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vanins\Downloads\"/>
    </mc:Choice>
  </mc:AlternateContent>
  <xr:revisionPtr revIDLastSave="0" documentId="13_ncr:1_{AD1D1816-FDE2-4B9C-B878-FA68A9A2F34E}" xr6:coauthVersionLast="36" xr6:coauthVersionMax="47" xr10:uidLastSave="{00000000-0000-0000-0000-000000000000}"/>
  <bookViews>
    <workbookView xWindow="0" yWindow="0" windowWidth="28770" windowHeight="11940" xr2:uid="{00000000-000D-0000-FFFF-FFFF00000000}"/>
  </bookViews>
  <sheets>
    <sheet name="Sheet1" sheetId="1" r:id="rId1"/>
  </sheets>
  <definedNames>
    <definedName name="_xlnm._FilterDatabase" localSheetId="0" hidden="1">Sheet1!$A$2:$S$5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91" uniqueCount="1429">
  <si>
    <t>day#</t>
  </si>
  <si>
    <t>na</t>
  </si>
  <si>
    <t>3030938080_ZZYV8XBP_v1_S1</t>
  </si>
  <si>
    <t>3030937928_ZZYV8X7H_v1_S162</t>
  </si>
  <si>
    <t>3030937913_ZZYV8X72_v1_S16</t>
  </si>
  <si>
    <t>3030938145_ZZYV8XDI_v1_S262</t>
  </si>
  <si>
    <t>3030937932_ZZYV8X7L_v1_S294</t>
  </si>
  <si>
    <t>3030938132_ZZYV8XD5_v1_S146</t>
  </si>
  <si>
    <t>3030937887_ZZYV8X6C_v1_S194</t>
  </si>
  <si>
    <t>3030937906_ZZYV8X6V_v1_S46</t>
  </si>
  <si>
    <t>3030938343_ZZYV8XJ0_v1_S82</t>
  </si>
  <si>
    <t>3030938062_ZZYV8WJ3_v1_S94</t>
  </si>
  <si>
    <t>3030938153_ZZYV8WLM_v1_S130</t>
  </si>
  <si>
    <t>3030937962_ZZYV8WGB_v1_S330</t>
  </si>
  <si>
    <t>3030938136_ZZYV8WL5_v1_S230</t>
  </si>
  <si>
    <t>3030937923_ZZYV8WF8_v1_S158</t>
  </si>
  <si>
    <t>3030938129_ZZYV8WKY_v1_S374</t>
  </si>
  <si>
    <t>3030938103_ZZYV8WK8_v1_S242</t>
  </si>
  <si>
    <t>3030938068_ZZYV8WJ9_v1_S356</t>
  </si>
  <si>
    <t>3030938279_ZZYV8WP4_v1_S13</t>
  </si>
  <si>
    <t>3030938248_ZZYV8WO9_v1_S31</t>
  </si>
  <si>
    <t>3030938325_ZZYV8WQE_v1_S78</t>
  </si>
  <si>
    <t>3030937882_ZZYV8WE3_v1_S310</t>
  </si>
  <si>
    <t>3030937934_ZZYV8WFJ_v1_S210</t>
  </si>
  <si>
    <t>3030937995_ZZYV8WH8_v1_S290</t>
  </si>
  <si>
    <t>3030938266_ZZYV8WOR_v1_S342</t>
  </si>
  <si>
    <t>3030938091_ZZYV8WJW_v1_S110</t>
  </si>
  <si>
    <t>3030938242_ZZYV8WO3_v1_S278</t>
  </si>
  <si>
    <t>3030938009_ZZYV8WHM_v1_S142</t>
  </si>
  <si>
    <t>3030937960_ZZYV8WG9_v1_S58</t>
  </si>
  <si>
    <t>3030938157_ZZYV8WLQ_v1_S258</t>
  </si>
  <si>
    <t>3030938257_ZZYV8XGM_v1_S182</t>
  </si>
  <si>
    <t>3030938166_ZZYV8WLZ_v1_S62</t>
  </si>
  <si>
    <t>3030938123_ZZYV8XCW_v1_S282</t>
  </si>
  <si>
    <t>3030938317_ZZYV8WQ6_v1_S257</t>
  </si>
  <si>
    <t>3030938212_ZZYV8WN9_v1_S22</t>
  </si>
  <si>
    <t>3030938026_ZZYV8WI3_v1_S1</t>
  </si>
  <si>
    <t>3030938199_ZZYV8WMW_v1_S141</t>
  </si>
  <si>
    <t>3030937955_ZZYV8WG4_v1_S241</t>
  </si>
  <si>
    <t>3030938181_ZZYV8WME_v1_S268</t>
  </si>
  <si>
    <t>3030938032_ZZYV8WI9_v1_S316</t>
  </si>
  <si>
    <t>3030938268_ZZYV8WOT_v1_S112</t>
  </si>
  <si>
    <t>3030938000_ZZYV8WHD_v1_S205</t>
  </si>
  <si>
    <t>3030938253_ZZYV8WOE_v1_S197</t>
  </si>
  <si>
    <t>3030938241_ZZYV8WO2_v1_S367</t>
  </si>
  <si>
    <t>3030937877_ZZYV8WDY_v1_S5</t>
  </si>
  <si>
    <t>3030938186_ZZYV8WMJ_v1_S240</t>
  </si>
  <si>
    <t>3030937886_ZZYV8WE7_v1_S80</t>
  </si>
  <si>
    <t>3030938156_ZZYV8WLP_v1_S293</t>
  </si>
  <si>
    <t>3030938040_ZZYV8WIH_v1_S9</t>
  </si>
  <si>
    <t>3030937990_ZZYV8WH3_v1_S101</t>
  </si>
  <si>
    <t>3030937926_ZZYV8WFB_v1_S116</t>
  </si>
  <si>
    <t>3030938102_ZZYV8WK7_v1_S15</t>
  </si>
  <si>
    <t>3030938083_ZZYV8WJO_v1_S8</t>
  </si>
  <si>
    <t>3030938121_ZZYV8WKQ_v1_S92</t>
  </si>
  <si>
    <t>3030937930_ZZYV8WFF_v1_S349</t>
  </si>
  <si>
    <t>3030938135_ZZYV8WL4_v1_S345</t>
  </si>
  <si>
    <t>3030938050_ZZYV8WIR_v1_S377</t>
  </si>
  <si>
    <t>3030938045_ZZYV8WIM_v1_S101</t>
  </si>
  <si>
    <t>3030938300_ZZYV8WPP_v1_S45</t>
  </si>
  <si>
    <t>3030938066_ZZYV8WJ7_v1_S4</t>
  </si>
  <si>
    <t>3030937989_ZZYV8WH2_v1_S355</t>
  </si>
  <si>
    <t>3030938287_ZZYV8WPC_v1_S23</t>
  </si>
  <si>
    <t>3030938218_ZZYV8WNF_v1_S3</t>
  </si>
  <si>
    <t>3030938172_ZZYV8WM5_v1_S185</t>
  </si>
  <si>
    <t>3030938113_ZZYV8WKI_v1_S296</t>
  </si>
  <si>
    <t>3030938282_ZZYV8WP7_v1_S132</t>
  </si>
  <si>
    <t>3030938111_ZZYV8WKG_v1_S269</t>
  </si>
  <si>
    <t>3030938232_ZZYV8WNT_v1_S221</t>
  </si>
  <si>
    <t>3030938219_ZZYV8WNG_v1_S362</t>
  </si>
  <si>
    <t>3030938334_ZZYV8WQN_v1_S313</t>
  </si>
  <si>
    <t>3030938274_ZZYV8WOZ_v1_S173</t>
  </si>
  <si>
    <t>3030938079_ZZYV8WJK_v1_S201</t>
  </si>
  <si>
    <t>3030937916_ZZYV8WF1_v1_S129</t>
  </si>
  <si>
    <t>3030938177_ZZYV8WMA_v1_S188</t>
  </si>
  <si>
    <t>3030938209_ZZYV8XFA_v1_S289</t>
  </si>
  <si>
    <t>3030938205_ZZYV8WN2_v1_S69</t>
  </si>
  <si>
    <t>3030938101_ZZYV8WK6_v1_S21</t>
  </si>
  <si>
    <t>3030938351_ZZYV8WR4_v1_S351</t>
  </si>
  <si>
    <t>3030938215_ZZYV8WNC_v1_S284</t>
  </si>
  <si>
    <t>3030938061_ZZYV8WJ2_v1_S184</t>
  </si>
  <si>
    <t>3030938010_ZZYV8WHN_v1_S140</t>
  </si>
  <si>
    <t>3030938116_ZZYV8WKL_v1_S220</t>
  </si>
  <si>
    <t>3030938286_ZZYV8WPB_v1_S337</t>
  </si>
  <si>
    <t>3030938141_ZZYV8WLA_v1_S363</t>
  </si>
  <si>
    <t>3030938165_ZZYV8WLY_v1_S285</t>
  </si>
  <si>
    <t>3030937937_ZZYV8WFM_v1_S141</t>
  </si>
  <si>
    <t>3030938228_ZZYV8WNP_v1_S264</t>
  </si>
  <si>
    <t>3030938027_ZZYV8WI4_v1_S325</t>
  </si>
  <si>
    <t>3030938099_ZZYV8WK4_v1_S181</t>
  </si>
  <si>
    <t>3030938222_ZZYV8WNJ_v1_S76</t>
  </si>
  <si>
    <t>3030938084_ZZYV8WJP_v1_S61</t>
  </si>
  <si>
    <t>3030938013_ZZYV8X9U_v1_S84</t>
  </si>
  <si>
    <t>3030938243_ZZYV8WO4_v1_S77</t>
  </si>
  <si>
    <t>3030938057_ZZYV8WIY_v1_S320</t>
  </si>
  <si>
    <t>3030938046_ZZYV8WIN_v1_S40</t>
  </si>
  <si>
    <t>3030938348_ZZYV8WR1_v1_S72</t>
  </si>
  <si>
    <t>3030938354_ZZYV8WR7_v1_S153</t>
  </si>
  <si>
    <t>3030938164_ZZYV8WLX_v1_S64</t>
  </si>
  <si>
    <t>3030938249_ZZYV8WOA_v1_S232</t>
  </si>
  <si>
    <t>3030937936_ZZYV8WFL_v1_S280</t>
  </si>
  <si>
    <t>3030938213_ZZYV8WNA_v1_S354</t>
  </si>
  <si>
    <t>3030938318_ZZYV8WQ7_v1_S324</t>
  </si>
  <si>
    <t>3030938063_ZZYV8WJ4_v1_S341</t>
  </si>
  <si>
    <t>3030937942_ZZYV8WFR_v1_S301</t>
  </si>
  <si>
    <t>3030937970_ZZYV8WGJ_v1_S253</t>
  </si>
  <si>
    <t>3030937891_ZZYV8WEC_v1_S19</t>
  </si>
  <si>
    <t>3030938192_ZZYV8WMP_v1_S136</t>
  </si>
  <si>
    <t>3030938161_ZZYV8WLU_v1_S68</t>
  </si>
  <si>
    <t>3030938064_ZZYV8WJ5_v1_S172</t>
  </si>
  <si>
    <t>3030937968_ZZYV8WGH_v1_S292</t>
  </si>
  <si>
    <t>3030938240_ZZYV8WO1_v1_S164</t>
  </si>
  <si>
    <t>3030937897_ZZYV8WEI_v1_S65</t>
  </si>
  <si>
    <t>3030938330_ZZYV8WQJ_v1_S212</t>
  </si>
  <si>
    <t>3030938260_ZZYV8WOL_v1_S57</t>
  </si>
  <si>
    <t>3030938350_ZZYV8WR3_v1_S209</t>
  </si>
  <si>
    <t>3030938049_ZZYV8WIQ_v1_S336</t>
  </si>
  <si>
    <t>3030937988_ZZYV8WH1_v1_S53</t>
  </si>
  <si>
    <t>3030938247_ZZYV8WO8_v1_S108</t>
  </si>
  <si>
    <t>3030938360_ZZYV8WRD_v1_S340</t>
  </si>
  <si>
    <t>3030937893_ZZYV8WEE_v1_S265</t>
  </si>
  <si>
    <t>3030938299_ZZYV8XHS_v1_S104</t>
  </si>
  <si>
    <t>3030937963_ZZYV8WGC_v1_S73</t>
  </si>
  <si>
    <t>3030938297_ZZYV8WPM_v1_S200</t>
  </si>
  <si>
    <t>3030938337_ZZYV8WQQ_v1_S53</t>
  </si>
  <si>
    <t>3030937912_ZZYV8WEX_v1_S180</t>
  </si>
  <si>
    <t>3030937986_ZZYV8WGZ_v1_S41</t>
  </si>
  <si>
    <t>3030938005_ZZYV8WHI_v1_S149</t>
  </si>
  <si>
    <t>3030937974_ZZYV8WGN_v1_S93</t>
  </si>
  <si>
    <t>3030938107_ZZYV8WKC_v1_S120</t>
  </si>
  <si>
    <t>3030938246_ZZYV8WO7_v1_S305</t>
  </si>
  <si>
    <t>3030938069_ZZYV8WJA_v1_S213</t>
  </si>
  <si>
    <t>3030937987_ZZYV8WH0_v1_S45</t>
  </si>
  <si>
    <t>3030938093_ZZYV8WJY_v1_S272</t>
  </si>
  <si>
    <t>3030937950_ZZYV8WFZ_v1_S56</t>
  </si>
  <si>
    <t>3030938326_ZZYV8WQF_v1_S359</t>
  </si>
  <si>
    <t>3030938126_ZZYV8WKV_v1_S348</t>
  </si>
  <si>
    <t>3030938362_ZZYV8WRF_v1_S113</t>
  </si>
  <si>
    <t>3030937900_ZZYV8WEL_v1_S217</t>
  </si>
  <si>
    <t>3030938024_ZZYV8WI1_v1_S309</t>
  </si>
  <si>
    <t>3030937910_ZZYV8WEV_v1_S169</t>
  </si>
  <si>
    <t>3030937894_ZZYV8WEF_v1_S284</t>
  </si>
  <si>
    <t>3030938349_ZZYV8WR2_v1_S312</t>
  </si>
  <si>
    <t>3030938361_ZZYV8WRE_v1_S192</t>
  </si>
  <si>
    <t>3030937874_ZZYV8WDV_v1_S248</t>
  </si>
  <si>
    <t>3030938250_ZZYV8WOB_v1_S97</t>
  </si>
  <si>
    <t>3030938078_ZZYV8WJJ_v1_S277</t>
  </si>
  <si>
    <t>3030938269_ZZYV8WOU_v1_S321</t>
  </si>
  <si>
    <t>3030937895_ZZYV8WEG_v1_S281</t>
  </si>
  <si>
    <t>3030938158_ZZYV8WLR_v1_S117</t>
  </si>
  <si>
    <t>3030938074_ZZYV8WJF_v1_S25</t>
  </si>
  <si>
    <t>3030937961_ZZYV8WGA_v1_S204</t>
  </si>
  <si>
    <t>3030937981_ZZYV8WGU_v1_S216</t>
  </si>
  <si>
    <t>3030937977_ZZYV8WGQ_v1_S109</t>
  </si>
  <si>
    <t>3030938230_ZZYV8WNR_v1_S249</t>
  </si>
  <si>
    <t>3030938311_ZZYV8WQ0_v1_S376</t>
  </si>
  <si>
    <t>3030937958_ZZYV8WG7_v1_S26</t>
  </si>
  <si>
    <t>3030938235_ZZYV8WNW_v1_S37</t>
  </si>
  <si>
    <t>3030938081_ZZYV8WJM_v1_S165</t>
  </si>
  <si>
    <t>3030938174_ZZYV8WM7_v1_S297</t>
  </si>
  <si>
    <t>3030938114_ZZYV8WKJ_v1_S200</t>
  </si>
  <si>
    <t>3030938193_ZZYV8WMQ_v1_S36</t>
  </si>
  <si>
    <t>3030938206_ZZYV8WN3_v1_S85</t>
  </si>
  <si>
    <t>3030938276_ZZYV8WP1_v1_S344</t>
  </si>
  <si>
    <t>3030937979_ZZYV8WGS_v1_S157</t>
  </si>
  <si>
    <t>3030937898_ZZYV8WEJ_v1_S236</t>
  </si>
  <si>
    <t>3030937884_ZZYV8WE5_v1_S332</t>
  </si>
  <si>
    <t>3030937880_ZZYV8WE1_v1_S97</t>
  </si>
  <si>
    <t>3030938033_ZZYV8WIA_v1_S261</t>
  </si>
  <si>
    <t>3030937939_ZZYV8WFO_v1_S121</t>
  </si>
  <si>
    <t>3030938277_ZZYV8WP2_v1_S224</t>
  </si>
  <si>
    <t>3030938042_ZZYV8WIJ_v1_S304</t>
  </si>
  <si>
    <t>3030938355_ZZYV8WR8_v1_S245</t>
  </si>
  <si>
    <t>3030938187_ZZYV8WMK_v1_S256</t>
  </si>
  <si>
    <t>3030938173_ZZYV8WM6_v1_S189</t>
  </si>
  <si>
    <t>3030938262_ZZYV8WON_v1_S93</t>
  </si>
  <si>
    <t>3030937951_ZZYV8WG0_v1_S340</t>
  </si>
  <si>
    <t>3030937879_ZZYV8WE0_v1_S49</t>
  </si>
  <si>
    <t>3030937905_ZZYV8WEQ_v1_S329</t>
  </si>
  <si>
    <t>3030937919_ZZYV8WF4_v1_S185</t>
  </si>
  <si>
    <t>3030938339_ZZYV8WQS_v1_S161</t>
  </si>
  <si>
    <t>3030938358_ZZYV8WRB_v1_S152</t>
  </si>
  <si>
    <t>3030938122_ZZYV8WKR_v1_S193</t>
  </si>
  <si>
    <t>3030938053_ZZYV8WIU_v1_S332</t>
  </si>
  <si>
    <t>3030937896_ZZYV8WEH_v1_S18</t>
  </si>
  <si>
    <t>3030937971_ZZYV8WGK_v1_S196</t>
  </si>
  <si>
    <t>3030938150_ZZYV8WLJ_v1_S288</t>
  </si>
  <si>
    <t>3030938067_ZZYV8WJ8_v1_S308</t>
  </si>
  <si>
    <t>3030938117_ZZYV8WKM_v1_S133</t>
  </si>
  <si>
    <t>3030937964_ZZYV8WGD_v1_S137</t>
  </si>
  <si>
    <t>3030938109_ZZYV8WKE_v1_S369</t>
  </si>
  <si>
    <t>3030938128_ZZYV8WKX_v1_S11</t>
  </si>
  <si>
    <t>3030937976_ZZYV8WGP_v1_S244</t>
  </si>
  <si>
    <t>3030937873_ZZYV8WDU_v1_S57</t>
  </si>
  <si>
    <t>3030937909_ZZYV8WEU_v1_S12</t>
  </si>
  <si>
    <t>3030937892_ZZYV8WED_v1_S145</t>
  </si>
  <si>
    <t>3030938088_ZZYV8WJT_v1_S333</t>
  </si>
  <si>
    <t>3030938267_ZZYV8XGW_v1_S12</t>
  </si>
  <si>
    <t>3030938179_ZZYV8WMC_v1_S88</t>
  </si>
  <si>
    <t>3030938293_ZZYV8WPI_v1_S252</t>
  </si>
  <si>
    <t>3030938096_ZZYV8WK1_v1_S105</t>
  </si>
  <si>
    <t>3030938130_ZZYV8WKZ_v1_S366</t>
  </si>
  <si>
    <t>3030938171_ZZYV8WM4_v1_S168</t>
  </si>
  <si>
    <t>3030937994_ZZYV8WH7_v1_S89</t>
  </si>
  <si>
    <t>3030937889_ZZYV8WEA_v1_S273</t>
  </si>
  <si>
    <t>3030938095_ZZYV8WK0_v1_S229</t>
  </si>
  <si>
    <t>3030937922_ZZYV8WF7_v1_S233</t>
  </si>
  <si>
    <t>3030937865_ZZYV8WDM_v1_S105</t>
  </si>
  <si>
    <t>3030938041_ZZYV8WII_v1_S160</t>
  </si>
  <si>
    <t>3030938316_ZZYV8WQ5_v1_S44</t>
  </si>
  <si>
    <t>3030938185_ZZYV8WMI_v1_S156</t>
  </si>
  <si>
    <t>3030938012_ZZYV8WHP_v1_S33</t>
  </si>
  <si>
    <t>3030938119_ZZYV8WKO_v1_S317</t>
  </si>
  <si>
    <t>3030938328_ZZYV8WQH_v1_S145</t>
  </si>
  <si>
    <t>3030938306_ZZYV8WPV_v1_S30</t>
  </si>
  <si>
    <t>3030937883_ZZYV8WE4_v1_S177</t>
  </si>
  <si>
    <t>3030938281_ZZYV8WP6_v1_S125</t>
  </si>
  <si>
    <t>3030937876_ZZYV8WDX_v1_S225</t>
  </si>
  <si>
    <t>3030938108_ZZYV8WKD_v1_S363</t>
  </si>
  <si>
    <t>3030937933_ZZYV8WFI_v1_S81</t>
  </si>
  <si>
    <t>3030938073_ZZYV8WJE_v1_S208</t>
  </si>
  <si>
    <t>3030938366_ZZYV8WRJ_v1_S60</t>
  </si>
  <si>
    <t>3030938341_ZZYV8WQU_v1_S373</t>
  </si>
  <si>
    <t>3030938085_ZZYV8WJQ_v1_S124</t>
  </si>
  <si>
    <t>3030937957_ZZYV8WG6_v1_S170</t>
  </si>
  <si>
    <t>3030938037_ZZYV8WIE_v1_S70</t>
  </si>
  <si>
    <t>3030938077_ZZYV8WJI_v1_S302</t>
  </si>
  <si>
    <t>3030938198_ZZYV8WMV_v1_S23</t>
  </si>
  <si>
    <t>3030938238_ZZYV8WNZ_v1_S95</t>
  </si>
  <si>
    <t>3030938147_ZZYV8WLG_v1_S334</t>
  </si>
  <si>
    <t>3030938220_ZZYV8WNH_v1_S42</t>
  </si>
  <si>
    <t>3030937907_ZZYV8WES_v1_S150</t>
  </si>
  <si>
    <t>3030937924_ZZYV8WF9_v1_S5</t>
  </si>
  <si>
    <t>3030938006_ZZYV8WHJ_v1_S300</t>
  </si>
  <si>
    <t>3030938170_ZZYV8WM3_v1_S102</t>
  </si>
  <si>
    <t>3030938271_ZZYV8WOW_v1_S254</t>
  </si>
  <si>
    <t>3030938086_ZZYV8WJR_v1_S122</t>
  </si>
  <si>
    <t>3030938182_ZZYV8WMF_v1_S350</t>
  </si>
  <si>
    <t>3030938115_ZZYV8WKK_v1_S202</t>
  </si>
  <si>
    <t>3030937901_ZZYV8WEM_v1_S270</t>
  </si>
  <si>
    <t>3030938285_ZZYV8WPA_v1_S322</t>
  </si>
  <si>
    <t>3030938298_ZZYV8WPN_v1_S90</t>
  </si>
  <si>
    <t>3030938312_ZZYV8WQ1_v1_S222</t>
  </si>
  <si>
    <t>3030938314_ZZYV8WQ3_v1_S368</t>
  </si>
  <si>
    <t>3030938200_ZZYV8WMX_v1_S106</t>
  </si>
  <si>
    <t>3030938163_ZZYV8WLW_v1_S118</t>
  </si>
  <si>
    <t>3030938071_ZZYV8WJC_v1_S274</t>
  </si>
  <si>
    <t>3030937941_ZZYV8WFQ_v1_S138</t>
  </si>
  <si>
    <t>3030938138_ZZYV8WL7_v1_S74</t>
  </si>
  <si>
    <t>3030938072_ZZYV8WJD_v1_S174</t>
  </si>
  <si>
    <t>3030938301_ZZYV8WPQ_v1_S178</t>
  </si>
  <si>
    <t>3030938125_ZZYV8WKU_v1_S218</t>
  </si>
  <si>
    <t>3030938280_ZZYV8WP5_v1_S126</t>
  </si>
  <si>
    <t>3030938292_ZZYV8WPH_v1_S154</t>
  </si>
  <si>
    <t>3030937972_ZZYV8WGL_v1_S54</t>
  </si>
  <si>
    <t>3030938224_ZZYV8WNL_v1_S326</t>
  </si>
  <si>
    <t>3030937929_ZZYV8WFE_v1_S286</t>
  </si>
  <si>
    <t>3030937999_ZZYV8WHC_v1_S318</t>
  </si>
  <si>
    <t>3030938201_ZZYV8WMY_v1_S338</t>
  </si>
  <si>
    <t>3030938021_ZZYV8WHY_v1_S370</t>
  </si>
  <si>
    <t>3030938149_ZZYV8WLI_v1_S206</t>
  </si>
  <si>
    <t>3030937959_ZZYV8WG8_v1_S266</t>
  </si>
  <si>
    <t>3030937954_ZZYV8WG3_v1_S364</t>
  </si>
  <si>
    <t>3030937938_ZZYV8WFN_v1_S38</t>
  </si>
  <si>
    <t>3030937871_ZZYV8WDS_v1_S239</t>
  </si>
  <si>
    <t>3030938356_ZZYV8WR9_v1_S306</t>
  </si>
  <si>
    <t>3030938023_ZZYV8WI0_v1_S47</t>
  </si>
  <si>
    <t>3030937867_ZZYV8WDO_v1_S250</t>
  </si>
  <si>
    <t>3030938076_ZZYV8WJH_v1_S298</t>
  </si>
  <si>
    <t>3030938097_ZZYV8WK2_v1_S198</t>
  </si>
  <si>
    <t>3030938322_ZZYV8WQB_v1_S27</t>
  </si>
  <si>
    <t>3030938110_ZZYV8WKF_v1_S143</t>
  </si>
  <si>
    <t>3030938227_ZZYV8WNO_v1_S2</t>
  </si>
  <si>
    <t>3030938236_ZZYV8WNX_v1_S238</t>
  </si>
  <si>
    <t>3030938142_ZZYV8WLB_v1_S352</t>
  </si>
  <si>
    <t>3030938275_ZZYV8WP0_v1_S226</t>
  </si>
  <si>
    <t>3030938258_ZZYV8WOJ_v1_S336</t>
  </si>
  <si>
    <t>3030938359_ZZYV8WRC_v1_S263</t>
  </si>
  <si>
    <t>3030937861_ZZYV8WDI_v1_S303</t>
  </si>
  <si>
    <t>3030938338_ZZYV8WQR_v1_S196</t>
  </si>
  <si>
    <t>3030938291_ZZYV8WPG_v1_S43</t>
  </si>
  <si>
    <t>3030938210_ZZYV8WN7_v1_S260</t>
  </si>
  <si>
    <t>3030938261_ZZYV8WOM_v1_S343</t>
  </si>
  <si>
    <t>3030938203_ZZYV8WN0_v1_S51</t>
  </si>
  <si>
    <t>3030938303_ZZYV8WPS_v1_S3</t>
  </si>
  <si>
    <t>3030938216_ZZYV8WND_v1_S246</t>
  </si>
  <si>
    <t>3030938319_ZZYV8WQ8_v1_S311</t>
  </si>
  <si>
    <t>3030938020_ZZYV8WHX_v1_S159</t>
  </si>
  <si>
    <t>3030938329_ZZYV8WQI_v1_S20</t>
  </si>
  <si>
    <t>3030938058_ZZYV8WIZ_v1_S259</t>
  </si>
  <si>
    <t>3030938104_ZZYV8WK9_v1_S139</t>
  </si>
  <si>
    <t>3030938233_ZZYV8WNU_v1_S327</t>
  </si>
  <si>
    <t>3030938364_ZZYV8WRH_v1_S100</t>
  </si>
  <si>
    <t>3030938059_ZZYV8WJ0_v1_S111</t>
  </si>
  <si>
    <t>3030938302_ZZYV8WPR_v1_S17</t>
  </si>
  <si>
    <t>3030938169_ZZYV8WM2_v1_S79</t>
  </si>
  <si>
    <t>3030937935_ZZYV8WFK_v1_S52</t>
  </si>
  <si>
    <t>3030938278_ZZYV8WP3_v1_S183</t>
  </si>
  <si>
    <t>3030938159_ZZYV8WLS_v1_S35</t>
  </si>
  <si>
    <t>3030938225_ZZYV8WNM_v1_S243</t>
  </si>
  <si>
    <t>3030938333_ZZYV8WQM_v1_S131</t>
  </si>
  <si>
    <t>3030937984_ZZYV8WGX_v1_S115</t>
  </si>
  <si>
    <t>3030938007_ZZYV8WHK_v1_S215</t>
  </si>
  <si>
    <t>3030938168_ZZYV8WM1_v1_S179</t>
  </si>
  <si>
    <t>3030938034_ZZYV8WIB_v1_S83</t>
  </si>
  <si>
    <t>3030937917_ZZYV8WF2_v1_S361</t>
  </si>
  <si>
    <t>3030938018_ZZYV8WHV_v1_S14</t>
  </si>
  <si>
    <t>3030938190_ZZYV8WMN_v1_S175</t>
  </si>
  <si>
    <t>3030938323_ZZYV8WQC_v1_S148</t>
  </si>
  <si>
    <t>3030938270_ZZYV8WOV_v1_S151</t>
  </si>
  <si>
    <t>3030938047_ZZYV8WIO_v1_S299</t>
  </si>
  <si>
    <t>3030938162_ZZYV8WLV_v1_S167</t>
  </si>
  <si>
    <t>3030938194_ZZYV8WMR_v1_S365</t>
  </si>
  <si>
    <t>3030937946_ZZYV8WFV_v1_S247</t>
  </si>
  <si>
    <t>3030938352_ZZYV8WR5_v1_S163</t>
  </si>
  <si>
    <t>3030938254_ZZYV8WOF_v1_S251</t>
  </si>
  <si>
    <t>3030938363_ZZYV8WRG_v1_S107</t>
  </si>
  <si>
    <t>3030938075_ZZYV8WJG_v1_S28</t>
  </si>
  <si>
    <t>3030937875_ZZYV8WDW_v1_S186</t>
  </si>
  <si>
    <t>3030937998_ZZYV8WHB_v1_S144</t>
  </si>
  <si>
    <t>3030938290_ZZYV8WPF_v1_S63</t>
  </si>
  <si>
    <t>3030937967_ZZYV8WGG_v1_S353</t>
  </si>
  <si>
    <t>3030938347_ZZYV8WR0_v1_S55</t>
  </si>
  <si>
    <t>3030938295_ZZYV8WPK_v1_S211</t>
  </si>
  <si>
    <t>3030938296_ZZYV8WPL_v1_S96</t>
  </si>
  <si>
    <t>3030938272_ZZYV8WOX_v1_S6</t>
  </si>
  <si>
    <t>3030937980_ZZYV8WGT_v1_S347</t>
  </si>
  <si>
    <t>3030938148_ZZYV8WLH_v1_S331</t>
  </si>
  <si>
    <t>3030938273_ZZYV8WOY_v1_S149</t>
  </si>
  <si>
    <t>3030938124_ZZYV8WKT_v1_S29</t>
  </si>
  <si>
    <t>3030938304_ZZYV8WPT_v1_S235</t>
  </si>
  <si>
    <t>3030938313_ZZYV8WQ2_v1_S203</t>
  </si>
  <si>
    <t>3030938327_ZZYV8WQG_v1_S10</t>
  </si>
  <si>
    <t>3030938065_ZZYV8WJ6_v1_S335</t>
  </si>
  <si>
    <t>3030938214_ZZYV8WNB_v1_S275</t>
  </si>
  <si>
    <t>3030938310_ZZYV8WPZ_v1_S295</t>
  </si>
  <si>
    <t>3030937890_ZZYV8WEB_v1_S219</t>
  </si>
  <si>
    <t>3030938204_ZZYV8WN1_v1_S7</t>
  </si>
  <si>
    <t>3030938239_ZZYV8WO0_v1_S227</t>
  </si>
  <si>
    <t>3030938004_ZZYV8WHH_v1_S323</t>
  </si>
  <si>
    <t>3030937911_ZZYV8WEW_v1_S240</t>
  </si>
  <si>
    <t>3030938229_ZZYV8WNQ_v1_S372</t>
  </si>
  <si>
    <t>3030938264_ZZYV8WOP_v1_S48</t>
  </si>
  <si>
    <t>3030938038_ZZYV8WIF_v1_S231</t>
  </si>
  <si>
    <t>3030938090_ZZYV8WJV_v1_S67</t>
  </si>
  <si>
    <t>3030938283_ZZYV8WP8_v1_S283</t>
  </si>
  <si>
    <t>3030938175_ZZYV8WM8_v1_S127</t>
  </si>
  <si>
    <t>3030938019_ZZYV8WHW_v1_S99</t>
  </si>
  <si>
    <t>3030937862_ZZYV8WDJ_v1_S87</t>
  </si>
  <si>
    <t>3030938346_ZZYV8WQZ_v1_S147</t>
  </si>
  <si>
    <t>3030937878_ZZYV8WDZ_v1_S176</t>
  </si>
  <si>
    <t>3030938320_ZZYV8WQ9_v1_S292</t>
  </si>
  <si>
    <t>3030938131_ZZYV8WL0_v1_S214</t>
  </si>
  <si>
    <t>3030937888_ZZYV8WE9_v1_S287</t>
  </si>
  <si>
    <t>3030938167_ZZYV8WM0_v1_S192</t>
  </si>
  <si>
    <t>3030938335_ZZYV8WQO_v1_S119</t>
  </si>
  <si>
    <t>3030937863_ZZYV8WDK_v1_S171</t>
  </si>
  <si>
    <t>3030938207_ZZYV8WN4_v1_S276</t>
  </si>
  <si>
    <t>3030938120_ZZYV8WKP_v1_S34</t>
  </si>
  <si>
    <t>3030937870_ZZYV8WDR_v1_S339</t>
  </si>
  <si>
    <t>3030938017_ZZYV8WHU_v1_S307</t>
  </si>
  <si>
    <t>3030938234_ZZYV8WNV_v1_S346</t>
  </si>
  <si>
    <t>3030938139_ZZYV8WL8_v1_S357</t>
  </si>
  <si>
    <t>3030938002_ZZYV8WHF_v1_S166</t>
  </si>
  <si>
    <t>3030937868_ZZYV8WDP_v1_S319</t>
  </si>
  <si>
    <t>3030938001_ZZYV8WHE_v1_S244</t>
  </si>
  <si>
    <t>3030938039_ZZYV8WIG_v1_S234</t>
  </si>
  <si>
    <t>3030937899_ZZYV8WEK_v1_S155</t>
  </si>
  <si>
    <t>3030938100_ZZYV8WK5_v1_S328</t>
  </si>
  <si>
    <t>3030938315_ZZYV8WQ4_v1_S103</t>
  </si>
  <si>
    <t>3030938029_ZZYV8WI6_v1_S228</t>
  </si>
  <si>
    <t>3030937920_ZZYV8WF5_v1_S128</t>
  </si>
  <si>
    <t>3030937885_ZZYV8WE6_v1_S271</t>
  </si>
  <si>
    <t>3030937918_ZZYV8WF3_v1_S39</t>
  </si>
  <si>
    <t>3030938357_ZZYV8WRA_v1_S207</t>
  </si>
  <si>
    <t>3030938265_ZZYV8WOQ_v1_S371</t>
  </si>
  <si>
    <t>3030937925_ZZYV8WFA_v1_S59</t>
  </si>
  <si>
    <t>3030937903_ZZYV8WEO_v1_S187</t>
  </si>
  <si>
    <t>3030938188_ZZYV8WML_v1_S267</t>
  </si>
  <si>
    <t>3030938016_ZZYV8WHT_v1_S199</t>
  </si>
  <si>
    <t>3030937864_ZZYV8WDL_v1_S71</t>
  </si>
  <si>
    <t>3030938036_ZZYV8WID_v1_S66</t>
  </si>
  <si>
    <t>3030937997_ZZYV8WHA_v1_S291</t>
  </si>
  <si>
    <t>3030937921_ZZYV8WF6_v1_S279</t>
  </si>
  <si>
    <t>3030937881_ZZYV8WE2_v1_S358</t>
  </si>
  <si>
    <t>3030938146_ZZYV8WLF_v1_S49</t>
  </si>
  <si>
    <t>3030938133_ZZYV8WL2_v1_S314</t>
  </si>
  <si>
    <t>3030937943_ZZYV8WFS_v1_S24</t>
  </si>
  <si>
    <t>3030938197_ZZYV8WMU_v1_S135</t>
  </si>
  <si>
    <t>3030938106_ZZYV8WKB_v1_S134</t>
  </si>
  <si>
    <t>3030937965_ZZYV8WGE_v1_S123</t>
  </si>
  <si>
    <t>3030937947_ZZYV8WFW_v1_S255</t>
  </si>
  <si>
    <t>3030938336_ZZYV8WQP_v1_S32</t>
  </si>
  <si>
    <t>3030938118_ZZYV8WKN_v1_S315</t>
  </si>
  <si>
    <t>3030938331_ZZYV8WQK_v1_S288</t>
  </si>
  <si>
    <t>3030938263_ZZYV8WOO_v1_S195</t>
  </si>
  <si>
    <t>3030937866_ZZYV8WDN_v1_S86</t>
  </si>
  <si>
    <t>3030938251_ZZYV8WOC_v1_S50</t>
  </si>
  <si>
    <t>3030938208_ZZYV8WN5_v1_S114</t>
  </si>
  <si>
    <t>3030938259_ZZYV8WOK_v1_S98</t>
  </si>
  <si>
    <t>3030937973_ZZYV8WGM_v1_S223</t>
  </si>
  <si>
    <t>3030938003_ZZYV8WHG_v1_S91</t>
  </si>
  <si>
    <t>3030937992_ZZYV8WH5_v1_S75</t>
  </si>
  <si>
    <t>3030938183_ZZYV8WMG_v1_S355</t>
  </si>
  <si>
    <t>3030937944_ZZYV8WFT_v1_S27</t>
  </si>
  <si>
    <t>3030938035_ZZYV8WIC_v1_S4</t>
  </si>
  <si>
    <t>3030937902_ZZYV8WEN_v1_S121</t>
  </si>
  <si>
    <t>3030938143_ZZYV8WLC_v1_S296</t>
  </si>
  <si>
    <t>3030938252_ZZYV8WOD_v1_S359</t>
  </si>
  <si>
    <t>3030937869_ZZYV8WDQ_v1_S153</t>
  </si>
  <si>
    <t>3030938342_ZZYV8WQV_v1_S14</t>
  </si>
  <si>
    <t>3030938054_ZZYV8WIV_v1_S351</t>
  </si>
  <si>
    <t>3030938180_ZZYV8WMD_v1_S50</t>
  </si>
  <si>
    <t>3030938152_ZZYV8WLL_v1_S177</t>
  </si>
  <si>
    <t>3030938140_ZZYV8WL9_v1_S85</t>
  </si>
  <si>
    <t>3030938231_ZZYV8WNS_v1_S137</t>
  </si>
  <si>
    <t>3030938305_ZZYV8WPU_v1_S129</t>
  </si>
  <si>
    <t>3030938092_ZZYV8WJX_v1_S2</t>
  </si>
  <si>
    <t>3030938340_ZZYV8WQT_v1_S12</t>
  </si>
  <si>
    <t>3030937983_ZZYV8WGW_v1_S208</t>
  </si>
  <si>
    <t>3030937975_ZZYV8WGO_v1_S70</t>
  </si>
  <si>
    <t>3030937872_ZZYV8WDT_v1_S300</t>
  </si>
  <si>
    <t>3030938332_ZZYV8WQL_v1_S13</t>
  </si>
  <si>
    <t>3030938051_ZZYV8WIS_v1_S81</t>
  </si>
  <si>
    <t>3030937953_ZZYV8WG2_v1_S109</t>
  </si>
  <si>
    <t>3030937940_ZZYV8WFP_v1_S52</t>
  </si>
  <si>
    <t>3030938178_ZZYV8WMB_v1_S316</t>
  </si>
  <si>
    <t>3030938294_ZZYV8WPJ_v1_S31</t>
  </si>
  <si>
    <t>3030938309_ZZYV8WPY_v1_S1</t>
  </si>
  <si>
    <t>3030938245_ZZYV8WO6_v1_S232</t>
  </si>
  <si>
    <t>3030938344_ZZYV8WQX_v1_S67</t>
  </si>
  <si>
    <t>3030937993_ZZYV8WH6_v1_S344</t>
  </si>
  <si>
    <t>3030938365_ZZYV8WRI_v1_S34</t>
  </si>
  <si>
    <t>3030938211_ZZYV8WN8_v1_S69</t>
  </si>
  <si>
    <t>3030937945_ZZYV8WFU_v1_S367</t>
  </si>
  <si>
    <t>3030938098_ZZYV8WK3_v1_S320</t>
  </si>
  <si>
    <t>3030938189_ZZYV8WMM_v1_S58</t>
  </si>
  <si>
    <t>3030938070_ZZYV8WJB_v1_S181</t>
  </si>
  <si>
    <t>3030938015_ZZYV8WHS_v1_S312</t>
  </si>
  <si>
    <t>3030938255_ZZYV8WOG_v1_S260</t>
  </si>
  <si>
    <t>3030937985_ZZYV8WGY_v1_S11</t>
  </si>
  <si>
    <t>3030938105_ZZYV8WKA_v1_S280</t>
  </si>
  <si>
    <t>3030937949_ZZYV8WFY_v1_S32</t>
  </si>
  <si>
    <t>3030937908_ZZYV8WET_v1_S204</t>
  </si>
  <si>
    <t>3030938256_ZZYV8WOH_v1_S133</t>
  </si>
  <si>
    <t>3030938030_ZZYV8WI7_v1_S53</t>
  </si>
  <si>
    <t>3030937931_ZZYV8WFG_v1_S304</t>
  </si>
  <si>
    <t>3030938217_ZZYV8XFI_v1_S360</t>
  </si>
  <si>
    <t>3030938324_ZZYV8WQD_v1_S49</t>
  </si>
  <si>
    <t>3030937956_ZZYV8WG5_v1_S71</t>
  </si>
  <si>
    <t>3030938094_ZZYV8WJZ_v1_S169</t>
  </si>
  <si>
    <t>3030938308_ZZYV8WPX_v1_S51</t>
  </si>
  <si>
    <t>3030938289_ZZYV8WPE_v1_S61</t>
  </si>
  <si>
    <t>3030938221_ZZYV8WNI_v1_S374</t>
  </si>
  <si>
    <t>3030938195_ZZYV8WMS_v1_S125</t>
  </si>
  <si>
    <t>3030938202_ZZYV8WMZ_v1_S224</t>
  </si>
  <si>
    <t>3030937914_ZZYV8WEZ_v1_S15</t>
  </si>
  <si>
    <t>3030937915_ZZYV8WF0_v1_S268</t>
  </si>
  <si>
    <t>3030938112_ZZYV8WKH_v1_S22</t>
  </si>
  <si>
    <t>3030938353_ZZYV8WR6_v1_S33</t>
  </si>
  <si>
    <t>3030938237_ZZYV8WNY_v1_S264</t>
  </si>
  <si>
    <t>3030938052_ZZYV8WIT_v1_S370</t>
  </si>
  <si>
    <t>3030938008_ZZYV8WHL_v1_S73</t>
  </si>
  <si>
    <t>3030938014_ZZYV8WHR_v1_S212</t>
  </si>
  <si>
    <t>3030938044_ZZYV8WIL_v1_S69</t>
  </si>
  <si>
    <t>3030938154_ZZYV8WLN_v1_S157</t>
  </si>
  <si>
    <t>3030938151_ZZYV8WLK_v1_S256</t>
  </si>
  <si>
    <t>3030938048_ZZYV8WIP_v1_S308</t>
  </si>
  <si>
    <t>3030938134_ZZYV8WL3_v1_S43</t>
  </si>
  <si>
    <t>3030938160_ZZYV8WLT_v1_S65</t>
  </si>
  <si>
    <t>3030938223_ZZYV8WNK_v1_S21</t>
  </si>
  <si>
    <t>3030938087_ZZYV8WJS_v1_S77</t>
  </si>
  <si>
    <t>3030938244_ZZYV8WO5_v1_S161</t>
  </si>
  <si>
    <t>3030938345_ZZYV8WQY_v1_S68</t>
  </si>
  <si>
    <t>3030938184_ZZYV8WMH_v1_S276</t>
  </si>
  <si>
    <t>3030938288_ZZYV8WPD_v1_S61</t>
  </si>
  <si>
    <t>3030938307_ZZYV8WPW_v1_S228</t>
  </si>
  <si>
    <t>3030938031_ZZYV8WI8_v1_S272</t>
  </si>
  <si>
    <t>3030938284_ZZYV8WP9_v1_S42</t>
  </si>
  <si>
    <t>3030937969_ZZYV8WGI_v1_S89</t>
  </si>
  <si>
    <t>3030937991_ZZYV8WH4_v1_S59</t>
  </si>
  <si>
    <t>3030937966_ZZYV8WGF_v1_S30</t>
  </si>
  <si>
    <t>3030938321_ZZYV8WQA_v1_S328</t>
  </si>
  <si>
    <t>3030937982_ZZYV8WGV_v1_S19</t>
  </si>
  <si>
    <t>3030938144_ZZYV8WLD_v1_S60</t>
  </si>
  <si>
    <t>3030938060_ZZYV8WJ1_v1_S216</t>
  </si>
  <si>
    <t>3030938155_ZZYV8WLO_v1_S20</t>
  </si>
  <si>
    <t>3030938056_ZZYV8WIX_v1_S348</t>
  </si>
  <si>
    <t>3030938127_ZZYV8WKW_v1_S41</t>
  </si>
  <si>
    <t>3030938176_ZZYV8WM9_v1_S37</t>
  </si>
  <si>
    <t>3030937904_ZZYV8WEP_v1_S23</t>
  </si>
  <si>
    <t>3030938082_ZZYV8WJN_v1_S10</t>
  </si>
  <si>
    <t>3030938025_ZZYV8WI2_v1_S173</t>
  </si>
  <si>
    <t>3030938196_ZZYV8WMT_v1_S324</t>
  </si>
  <si>
    <t>3030938226_ZZYV8WNN_v1_S33</t>
  </si>
  <si>
    <t>3030937948_ZZYV8WFX_v1_S6</t>
  </si>
  <si>
    <t>3030937952_ZZYV8WG1_v1_S62</t>
  </si>
  <si>
    <t>3030937996_ZZYV8WH9_v1_S248</t>
  </si>
  <si>
    <t>3030938055_ZZYV8WIW_v1_S252</t>
  </si>
  <si>
    <t>3030938028_ZZYV8WI5_v1_S24</t>
  </si>
  <si>
    <t>3030938191_ZZYV8WMO_v1_S165</t>
  </si>
  <si>
    <t>3030938011_ZZYV8WHO_v1_S44</t>
  </si>
  <si>
    <t>3030938137_ZZYV8WL6_v1_S5</t>
  </si>
  <si>
    <t>3030938043_ZZYV8WIK_v1_S220</t>
  </si>
  <si>
    <t>3030938022_ZZYV8WHZ_v1_S117</t>
  </si>
  <si>
    <t>3030938089_ZZYV8WJU_v1_S41</t>
  </si>
  <si>
    <t>3030937978_ZZYV8WGR_v1_S113</t>
  </si>
  <si>
    <t>14SW4066</t>
  </si>
  <si>
    <t>14SW4081</t>
  </si>
  <si>
    <t>14SW4080</t>
  </si>
  <si>
    <t>14SW4083</t>
  </si>
  <si>
    <t>14SW4079</t>
  </si>
  <si>
    <t>14SW4077</t>
  </si>
  <si>
    <t>14SW4482</t>
  </si>
  <si>
    <t>14SW4481</t>
  </si>
  <si>
    <t>14SW4480</t>
  </si>
  <si>
    <t>14SW4583</t>
  </si>
  <si>
    <t>14SW4596</t>
  </si>
  <si>
    <t>14SW4593</t>
  </si>
  <si>
    <t>14SW4595</t>
  </si>
  <si>
    <t>14SW4862</t>
  </si>
  <si>
    <t>14SW4861</t>
  </si>
  <si>
    <t>14SW4597</t>
  </si>
  <si>
    <t>14SW4594</t>
  </si>
  <si>
    <t>14SW4624</t>
  </si>
  <si>
    <t>14SW4621</t>
  </si>
  <si>
    <t>14SW4884</t>
  </si>
  <si>
    <t>14SW4575</t>
  </si>
  <si>
    <t>14SW4573</t>
  </si>
  <si>
    <t>14SW4878</t>
  </si>
  <si>
    <t>14SW4570</t>
  </si>
  <si>
    <t>14SW4569</t>
  </si>
  <si>
    <t>14SW4953</t>
  </si>
  <si>
    <t>14SW4920</t>
  </si>
  <si>
    <t>14SW4921</t>
  </si>
  <si>
    <t>14SW4632</t>
  </si>
  <si>
    <t>14SW4508</t>
  </si>
  <si>
    <t>14SW4572</t>
  </si>
  <si>
    <t>14SW4556</t>
  </si>
  <si>
    <t>14SW6058</t>
  </si>
  <si>
    <t>14SW6057</t>
  </si>
  <si>
    <t>14SW6134</t>
  </si>
  <si>
    <t>14SW6131</t>
  </si>
  <si>
    <t>14SW5889</t>
  </si>
  <si>
    <t>14SW5951</t>
  </si>
  <si>
    <t>14SW5954</t>
  </si>
  <si>
    <t>14SW6005</t>
  </si>
  <si>
    <t>14SW6011</t>
  </si>
  <si>
    <t>14SW5870</t>
  </si>
  <si>
    <t>14SW6124</t>
  </si>
  <si>
    <t>14SW6135</t>
  </si>
  <si>
    <t>14SW6156</t>
  </si>
  <si>
    <t>14SW5990</t>
  </si>
  <si>
    <t>14SW5888</t>
  </si>
  <si>
    <t>14SW6163</t>
  </si>
  <si>
    <t>14SW6162</t>
  </si>
  <si>
    <t>14SW5950</t>
  </si>
  <si>
    <t>14SW6006</t>
  </si>
  <si>
    <t>14SW5938</t>
  </si>
  <si>
    <t>14SW5891</t>
  </si>
  <si>
    <t>14SW5999</t>
  </si>
  <si>
    <t>14SW6000</t>
  </si>
  <si>
    <t>14SW6136</t>
  </si>
  <si>
    <t>14SW5966</t>
  </si>
  <si>
    <t>14SW6133</t>
  </si>
  <si>
    <t>14SW5957</t>
  </si>
  <si>
    <t>14SW6056</t>
  </si>
  <si>
    <t>14SW6186</t>
  </si>
  <si>
    <t>14SW6187</t>
  </si>
  <si>
    <t>14SW6188</t>
  </si>
  <si>
    <t>14SW5959</t>
  </si>
  <si>
    <t>14SW5956</t>
  </si>
  <si>
    <t>14SW6083</t>
  </si>
  <si>
    <t>14SW6085</t>
  </si>
  <si>
    <t>14SW5969</t>
  </si>
  <si>
    <t>14SW6087</t>
  </si>
  <si>
    <t>14SW6086</t>
  </si>
  <si>
    <t>14SW5971</t>
  </si>
  <si>
    <t>14SW6081</t>
  </si>
  <si>
    <t>14SW5914</t>
  </si>
  <si>
    <t>14SW5913</t>
  </si>
  <si>
    <t>14SW6059</t>
  </si>
  <si>
    <t>14SW5921</t>
  </si>
  <si>
    <t>14SW5920</t>
  </si>
  <si>
    <t>14SW5935</t>
  </si>
  <si>
    <t>14SW5936</t>
  </si>
  <si>
    <t>14SW5917</t>
  </si>
  <si>
    <t>14SW5918</t>
  </si>
  <si>
    <t>14SW5937</t>
  </si>
  <si>
    <t>14SW6199</t>
  </si>
  <si>
    <t>14SW6146</t>
  </si>
  <si>
    <t>14SW6147</t>
  </si>
  <si>
    <t>14SW5989</t>
  </si>
  <si>
    <t>14SW6110</t>
  </si>
  <si>
    <t>14SW6109</t>
  </si>
  <si>
    <t>14SW5885</t>
  </si>
  <si>
    <t>14SW6003</t>
  </si>
  <si>
    <t>14SW5939</t>
  </si>
  <si>
    <t>14SW6075</t>
  </si>
  <si>
    <t>14SW5924</t>
  </si>
  <si>
    <t>14SW5915</t>
  </si>
  <si>
    <t>14SW5916</t>
  </si>
  <si>
    <t>14SW5984</t>
  </si>
  <si>
    <t>14SW5986</t>
  </si>
  <si>
    <t>14SW5987</t>
  </si>
  <si>
    <t>14SW5985</t>
  </si>
  <si>
    <t>14SW5895</t>
  </si>
  <si>
    <t>14SW5896</t>
  </si>
  <si>
    <t>14SW5894</t>
  </si>
  <si>
    <t>14SW6023</t>
  </si>
  <si>
    <t>14SW6025</t>
  </si>
  <si>
    <t>14SW6024</t>
  </si>
  <si>
    <t>14SW5931</t>
  </si>
  <si>
    <t>14SW5932</t>
  </si>
  <si>
    <t>14SW5899</t>
  </si>
  <si>
    <t>14SW6172</t>
  </si>
  <si>
    <t>14SW5992</t>
  </si>
  <si>
    <t>14SW6062</t>
  </si>
  <si>
    <t>14SW6004</t>
  </si>
  <si>
    <t>14SW5934</t>
  </si>
  <si>
    <t>14SW6030</t>
  </si>
  <si>
    <t>14SW6184</t>
  </si>
  <si>
    <t>14SW6182</t>
  </si>
  <si>
    <t>14SW5898</t>
  </si>
  <si>
    <t>14SW5897</t>
  </si>
  <si>
    <t>14SW6031</t>
  </si>
  <si>
    <t>14SW5902</t>
  </si>
  <si>
    <t>14SW6049</t>
  </si>
  <si>
    <t>14SW6194</t>
  </si>
  <si>
    <t>14SW5993</t>
  </si>
  <si>
    <t>14SW5994</t>
  </si>
  <si>
    <t>14SW6107</t>
  </si>
  <si>
    <t>14SW6183</t>
  </si>
  <si>
    <t>14SW6149</t>
  </si>
  <si>
    <t>14SW5922</t>
  </si>
  <si>
    <t>14SW6052</t>
  </si>
  <si>
    <t>14SW6053</t>
  </si>
  <si>
    <t>14SW6150</t>
  </si>
  <si>
    <t>14SW5884</t>
  </si>
  <si>
    <t>14SW5887</t>
  </si>
  <si>
    <t>14SW6068</t>
  </si>
  <si>
    <t>14SW5945</t>
  </si>
  <si>
    <t>14SW6038</t>
  </si>
  <si>
    <t>14SW6063</t>
  </si>
  <si>
    <t>14SW6065</t>
  </si>
  <si>
    <t>14SW6064</t>
  </si>
  <si>
    <t>14SW6151</t>
  </si>
  <si>
    <t>14SW6021</t>
  </si>
  <si>
    <t>14SW6168</t>
  </si>
  <si>
    <t>14SW5946</t>
  </si>
  <si>
    <t>14SW5871</t>
  </si>
  <si>
    <t>14SW6115</t>
  </si>
  <si>
    <t>14SW6116</t>
  </si>
  <si>
    <t>14SW6117</t>
  </si>
  <si>
    <t>14SW6032</t>
  </si>
  <si>
    <t>14SW5893</t>
  </si>
  <si>
    <t>14SW5892</t>
  </si>
  <si>
    <t>14SW5943</t>
  </si>
  <si>
    <t>14SW5998</t>
  </si>
  <si>
    <t>14SW5997</t>
  </si>
  <si>
    <t>14SW5996</t>
  </si>
  <si>
    <t>14SW6034</t>
  </si>
  <si>
    <t>14SW6126</t>
  </si>
  <si>
    <t>14SW6044</t>
  </si>
  <si>
    <t>14SW6029</t>
  </si>
  <si>
    <t>14SW5941</t>
  </si>
  <si>
    <t>14SW5948</t>
  </si>
  <si>
    <t>14SW6119</t>
  </si>
  <si>
    <t>14SW6002</t>
  </si>
  <si>
    <t>14SW6001</t>
  </si>
  <si>
    <t>14SW6128</t>
  </si>
  <si>
    <t>14SW6129</t>
  </si>
  <si>
    <t>14SW6130</t>
  </si>
  <si>
    <t>14SW6036</t>
  </si>
  <si>
    <t>14SW6035</t>
  </si>
  <si>
    <t>14SW5873</t>
  </si>
  <si>
    <t>14SW5881</t>
  </si>
  <si>
    <t>14SW5879</t>
  </si>
  <si>
    <t>14SW5880</t>
  </si>
  <si>
    <t>14SW6141</t>
  </si>
  <si>
    <t>14SW6140</t>
  </si>
  <si>
    <t>14SW6169</t>
  </si>
  <si>
    <t>14SW6142</t>
  </si>
  <si>
    <t>14SW6105</t>
  </si>
  <si>
    <t>14SW6104</t>
  </si>
  <si>
    <t>14SW6045</t>
  </si>
  <si>
    <t>14SW5944</t>
  </si>
  <si>
    <t>14SW5872</t>
  </si>
  <si>
    <t>14SW5947</t>
  </si>
  <si>
    <t>14SW5940</t>
  </si>
  <si>
    <t>14SW6159</t>
  </si>
  <si>
    <t>14SW6158</t>
  </si>
  <si>
    <t>14SW5866</t>
  </si>
  <si>
    <t>14SW6103</t>
  </si>
  <si>
    <t>14SW6102</t>
  </si>
  <si>
    <t>14SW5877</t>
  </si>
  <si>
    <t>14SW5875</t>
  </si>
  <si>
    <t>14SW6164</t>
  </si>
  <si>
    <t>14SW6166</t>
  </si>
  <si>
    <t>14SW6165</t>
  </si>
  <si>
    <t>14SW6138</t>
  </si>
  <si>
    <t>14SW6139</t>
  </si>
  <si>
    <t>14SW5925</t>
  </si>
  <si>
    <t>14SW5926</t>
  </si>
  <si>
    <t>14SW5927</t>
  </si>
  <si>
    <t>14SW5930</t>
  </si>
  <si>
    <t>14SW5928</t>
  </si>
  <si>
    <t>14SW5929</t>
  </si>
  <si>
    <t>14SW6099</t>
  </si>
  <si>
    <t>14SW6098</t>
  </si>
  <si>
    <t>14SW6100</t>
  </si>
  <si>
    <t>14SW6101</t>
  </si>
  <si>
    <t>14SW6160</t>
  </si>
  <si>
    <t>14SW5867</t>
  </si>
  <si>
    <t>14SW5876</t>
  </si>
  <si>
    <t>14SW5874</t>
  </si>
  <si>
    <t>14SW6097</t>
  </si>
  <si>
    <t>14SW6095</t>
  </si>
  <si>
    <t>14SW5882</t>
  </si>
  <si>
    <t>14SW6090</t>
  </si>
  <si>
    <t>14SW6091</t>
  </si>
  <si>
    <t>14SW6094</t>
  </si>
  <si>
    <t>14SW6092</t>
  </si>
  <si>
    <t>14SW6088</t>
  </si>
  <si>
    <t>14SW6089</t>
  </si>
  <si>
    <t>14SW5869</t>
  </si>
  <si>
    <t>14SW5868</t>
  </si>
  <si>
    <t>14SW6143</t>
  </si>
  <si>
    <t>14SW5890</t>
  </si>
  <si>
    <t>14SW5130</t>
  </si>
  <si>
    <t>14SW5140</t>
  </si>
  <si>
    <t>14SW5134</t>
  </si>
  <si>
    <t>14SW5109</t>
  </si>
  <si>
    <t>14SW5145</t>
  </si>
  <si>
    <t>14SW5141</t>
  </si>
  <si>
    <t>14SW5143</t>
  </si>
  <si>
    <t>14SW5284</t>
  </si>
  <si>
    <t>14SW5285</t>
  </si>
  <si>
    <t>14SW5144</t>
  </si>
  <si>
    <t>14SW5142</t>
  </si>
  <si>
    <t>14SW5092</t>
  </si>
  <si>
    <t>14SW5096</t>
  </si>
  <si>
    <t>14SW5306</t>
  </si>
  <si>
    <t>14SW5129</t>
  </si>
  <si>
    <t>14SW5205</t>
  </si>
  <si>
    <t>14SW5203</t>
  </si>
  <si>
    <t>14SW5256</t>
  </si>
  <si>
    <t>14SW5186</t>
  </si>
  <si>
    <t>14SW5234</t>
  </si>
  <si>
    <t>14SW5038</t>
  </si>
  <si>
    <t>14SW5323</t>
  </si>
  <si>
    <t>14SW5026</t>
  </si>
  <si>
    <t>14SW5331</t>
  </si>
  <si>
    <t>14SW5023</t>
  </si>
  <si>
    <t>14SW5045</t>
  </si>
  <si>
    <t>14SW5017</t>
  </si>
  <si>
    <t>14SW5346</t>
  </si>
  <si>
    <t>14SW5024</t>
  </si>
  <si>
    <t>14SW5127</t>
  </si>
  <si>
    <t>14SW5128</t>
  </si>
  <si>
    <t>14SW5046</t>
  </si>
  <si>
    <t>14SW5033</t>
  </si>
  <si>
    <t>14SW5301</t>
  </si>
  <si>
    <t>14SW5019</t>
  </si>
  <si>
    <t>14SW5020</t>
  </si>
  <si>
    <t>14SW5025</t>
  </si>
  <si>
    <t>14SW5380</t>
  </si>
  <si>
    <t>14SW5376</t>
  </si>
  <si>
    <t>14SW5344</t>
  </si>
  <si>
    <t>14SW5343</t>
  </si>
  <si>
    <t>14SW5082</t>
  </si>
  <si>
    <t>14SW5084</t>
  </si>
  <si>
    <t>14SW5296</t>
  </si>
  <si>
    <t>14SW5372</t>
  </si>
  <si>
    <t>14SW5377</t>
  </si>
  <si>
    <t>14SW5022</t>
  </si>
  <si>
    <t>14SW5293</t>
  </si>
  <si>
    <t>14SW5044</t>
  </si>
  <si>
    <t>14SW5042</t>
  </si>
  <si>
    <t>14SW5051</t>
  </si>
  <si>
    <t>14SW5049</t>
  </si>
  <si>
    <t>14SW5649</t>
  </si>
  <si>
    <t>14SW5648</t>
  </si>
  <si>
    <t>14SW5731</t>
  </si>
  <si>
    <t>14SW5473</t>
  </si>
  <si>
    <t>14SW5476</t>
  </si>
  <si>
    <t>14SW5757</t>
  </si>
  <si>
    <t>14SW5593</t>
  </si>
  <si>
    <t>14SW5766</t>
  </si>
  <si>
    <t>14SW5549</t>
  </si>
  <si>
    <t>14SW5446</t>
  </si>
  <si>
    <t>14SW5612</t>
  </si>
  <si>
    <t>14SW5529</t>
  </si>
  <si>
    <t>14SW5736</t>
  </si>
  <si>
    <t>14SW5570</t>
  </si>
  <si>
    <t>14SW5732</t>
  </si>
  <si>
    <t>14SW5554</t>
  </si>
  <si>
    <t>14SW5555</t>
  </si>
  <si>
    <t>14SW5545</t>
  </si>
  <si>
    <t>14SW5646</t>
  </si>
  <si>
    <t>14SW5553</t>
  </si>
  <si>
    <t>14SW5552</t>
  </si>
  <si>
    <t>14SW5680</t>
  </si>
  <si>
    <t>14SW5679</t>
  </si>
  <si>
    <t>14SW5571</t>
  </si>
  <si>
    <t>14SW5572</t>
  </si>
  <si>
    <t>14SW5681</t>
  </si>
  <si>
    <t>14SW5682</t>
  </si>
  <si>
    <t>14SW5557</t>
  </si>
  <si>
    <t>14SW5573</t>
  </si>
  <si>
    <t>14SW5676</t>
  </si>
  <si>
    <t>14SW5559</t>
  </si>
  <si>
    <t>14SW5508</t>
  </si>
  <si>
    <t>14SW5525</t>
  </si>
  <si>
    <t>14SW5746</t>
  </si>
  <si>
    <t>14SW5705</t>
  </si>
  <si>
    <t>14SW5703</t>
  </si>
  <si>
    <t>14SW5704</t>
  </si>
  <si>
    <t>14SW5650</t>
  </si>
  <si>
    <t>14SW5651</t>
  </si>
  <si>
    <t>14SW5754</t>
  </si>
  <si>
    <t>14SW5530</t>
  </si>
  <si>
    <t>14SW5527</t>
  </si>
  <si>
    <t>14SW5463</t>
  </si>
  <si>
    <t>14SW5462</t>
  </si>
  <si>
    <t>14SW5587</t>
  </si>
  <si>
    <t>14SW5482</t>
  </si>
  <si>
    <t>14SW5481</t>
  </si>
  <si>
    <t>14SW5635</t>
  </si>
  <si>
    <t>14SW5487</t>
  </si>
  <si>
    <t>14SW5781</t>
  </si>
  <si>
    <t>14SW5653</t>
  </si>
  <si>
    <t>14SW5611</t>
  </si>
  <si>
    <t>14SW5811</t>
  </si>
  <si>
    <t>14SW5853</t>
  </si>
  <si>
    <t>14SW5701</t>
  </si>
  <si>
    <t>14SW5802</t>
  </si>
  <si>
    <t>14SW5509</t>
  </si>
  <si>
    <t>14SW5471</t>
  </si>
  <si>
    <t>14SW5474</t>
  </si>
  <si>
    <t>14SW5660</t>
  </si>
  <si>
    <t>14SW5718</t>
  </si>
  <si>
    <t>14SW5625</t>
  </si>
  <si>
    <t>14SW5536</t>
  </si>
  <si>
    <t>14SW5449</t>
  </si>
  <si>
    <t>14SW5715</t>
  </si>
  <si>
    <t>14SW5835</t>
  </si>
  <si>
    <t>14SW5533</t>
  </si>
  <si>
    <t>14SW5601</t>
  </si>
  <si>
    <t>14SW5724</t>
  </si>
  <si>
    <t>14SW5642</t>
  </si>
  <si>
    <t>14SW5537</t>
  </si>
  <si>
    <t>14SW5717</t>
  </si>
  <si>
    <t>14SW5726</t>
  </si>
  <si>
    <t>14SW5728</t>
  </si>
  <si>
    <t>14SW5840</t>
  </si>
  <si>
    <t>14SW5839</t>
  </si>
  <si>
    <t>14SW5451</t>
  </si>
  <si>
    <t>14SW5467</t>
  </si>
  <si>
    <t>14SW5740</t>
  </si>
  <si>
    <t>14SW5741</t>
  </si>
  <si>
    <t>14SW5742</t>
  </si>
  <si>
    <t>14SW5849</t>
  </si>
  <si>
    <t>14SW5464</t>
  </si>
  <si>
    <t>14SW5531</t>
  </si>
  <si>
    <t>14SW5532</t>
  </si>
  <si>
    <t>14SW5465</t>
  </si>
  <si>
    <t>14SW5548</t>
  </si>
  <si>
    <t>14SW5441</t>
  </si>
  <si>
    <t>14SW5697</t>
  </si>
  <si>
    <t>14SW5454</t>
  </si>
  <si>
    <t>14SW5455</t>
  </si>
  <si>
    <t>14SW5450</t>
  </si>
  <si>
    <t>14SW5772</t>
  </si>
  <si>
    <t>14SW5771</t>
  </si>
  <si>
    <t>14SW5773</t>
  </si>
  <si>
    <t>14SW5768</t>
  </si>
  <si>
    <t>14SW5738</t>
  </si>
  <si>
    <t>14SW5739</t>
  </si>
  <si>
    <t>14SW5515</t>
  </si>
  <si>
    <t>14SW5518</t>
  </si>
  <si>
    <t>14SW5517</t>
  </si>
  <si>
    <t>14SW5695</t>
  </si>
  <si>
    <t>14SW5696</t>
  </si>
  <si>
    <t>14SW5694</t>
  </si>
  <si>
    <t>14SW5763</t>
  </si>
  <si>
    <t>14SW5442</t>
  </si>
  <si>
    <t>14SW5550</t>
  </si>
  <si>
    <t>14SW5551</t>
  </si>
  <si>
    <t>14SW5769</t>
  </si>
  <si>
    <t>14SW5770</t>
  </si>
  <si>
    <t>14SW5453</t>
  </si>
  <si>
    <t>14SW5452</t>
  </si>
  <si>
    <t>14SW5692</t>
  </si>
  <si>
    <t>14SW5466</t>
  </si>
  <si>
    <t>14SW5468</t>
  </si>
  <si>
    <t>14SW5469</t>
  </si>
  <si>
    <t>14SW5686</t>
  </si>
  <si>
    <t>14SW5685</t>
  </si>
  <si>
    <t>14SW5687</t>
  </si>
  <si>
    <t>14SW5684</t>
  </si>
  <si>
    <t>14SW5444</t>
  </si>
  <si>
    <t>14SW5443</t>
  </si>
  <si>
    <t>14SW5458</t>
  </si>
  <si>
    <t>14SW5460</t>
  </si>
  <si>
    <t>14SW5461</t>
  </si>
  <si>
    <t>14SW5459</t>
  </si>
  <si>
    <t>14SW5478</t>
  </si>
  <si>
    <t>14SW6283</t>
  </si>
  <si>
    <t>14SW6282</t>
  </si>
  <si>
    <t>14SW6321</t>
  </si>
  <si>
    <t>14SW6319</t>
  </si>
  <si>
    <t>14SW6242</t>
  </si>
  <si>
    <t>14SW6267</t>
  </si>
  <si>
    <t>14SW6208</t>
  </si>
  <si>
    <t>14SW6313</t>
  </si>
  <si>
    <t>14SW6314</t>
  </si>
  <si>
    <t>14SW6337</t>
  </si>
  <si>
    <t>14SW6253</t>
  </si>
  <si>
    <t>14SW6217</t>
  </si>
  <si>
    <t>14SW6342</t>
  </si>
  <si>
    <t>14SW6264</t>
  </si>
  <si>
    <t>14SW6237</t>
  </si>
  <si>
    <t>14SW6219</t>
  </si>
  <si>
    <t>14SW6259</t>
  </si>
  <si>
    <t>14SW6260</t>
  </si>
  <si>
    <t>14SW6320</t>
  </si>
  <si>
    <t>14SW6349</t>
  </si>
  <si>
    <t>14SW6243</t>
  </si>
  <si>
    <t>14SW6244</t>
  </si>
  <si>
    <t>14SW6241</t>
  </si>
  <si>
    <t>14SW6357</t>
  </si>
  <si>
    <t>14SW6296</t>
  </si>
  <si>
    <t>14SW6284</t>
  </si>
  <si>
    <t>14SW6229</t>
  </si>
  <si>
    <t>14SW6230</t>
  </si>
  <si>
    <t>14SW6228</t>
  </si>
  <si>
    <t>14SW6365</t>
  </si>
  <si>
    <t>14SW6332</t>
  </si>
  <si>
    <t>14SW6331</t>
  </si>
  <si>
    <t>14SW6330</t>
  </si>
  <si>
    <t>14SW6216</t>
  </si>
  <si>
    <t>14SW6233</t>
  </si>
  <si>
    <t>14SW6227</t>
  </si>
  <si>
    <t>14SW6252</t>
  </si>
  <si>
    <t>14SW6251</t>
  </si>
  <si>
    <t>14SW6223</t>
  </si>
  <si>
    <t>14SW6222</t>
  </si>
  <si>
    <t>14SW6308</t>
  </si>
  <si>
    <t>14SW6224</t>
  </si>
  <si>
    <t>14SW6346</t>
  </si>
  <si>
    <t>14SW6287</t>
  </si>
  <si>
    <t>14SW6366</t>
  </si>
  <si>
    <t>14SW6359</t>
  </si>
  <si>
    <t>14SW6356</t>
  </si>
  <si>
    <t>14SW6355</t>
  </si>
  <si>
    <t>14SW6279</t>
  </si>
  <si>
    <t>14SW6254</t>
  </si>
  <si>
    <t>14SW6255</t>
  </si>
  <si>
    <t>14SW6302</t>
  </si>
  <si>
    <t>14SW6301</t>
  </si>
  <si>
    <t>14SW6354</t>
  </si>
  <si>
    <t>14SW6333</t>
  </si>
  <si>
    <t>14SW6232</t>
  </si>
  <si>
    <t>14SW6231</t>
  </si>
  <si>
    <t>14SW6238</t>
  </si>
  <si>
    <t>14SW6288</t>
  </si>
  <si>
    <t>14SW6311</t>
  </si>
  <si>
    <t>14SW6240</t>
  </si>
  <si>
    <t>14SW6348</t>
  </si>
  <si>
    <t>14SW6307</t>
  </si>
  <si>
    <t>14SW6306</t>
  </si>
  <si>
    <t>14SW6273</t>
  </si>
  <si>
    <t>14SW6220</t>
  </si>
  <si>
    <t>14SW6221</t>
  </si>
  <si>
    <t>14SW6257</t>
  </si>
  <si>
    <t>14SW6258</t>
  </si>
  <si>
    <t>14SW6256</t>
  </si>
  <si>
    <t>14SW6358</t>
  </si>
  <si>
    <t>14SW6274</t>
  </si>
  <si>
    <t>14SW6270</t>
  </si>
  <si>
    <t>14SW6271</t>
  </si>
  <si>
    <t>14SW6309</t>
  </si>
  <si>
    <t>14SW6261</t>
  </si>
  <si>
    <t>14SW6316</t>
  </si>
  <si>
    <t>14SW6318</t>
  </si>
  <si>
    <t>14SW6317</t>
  </si>
  <si>
    <t>14SW6275</t>
  </si>
  <si>
    <t>14SW6215</t>
  </si>
  <si>
    <t>14SW6285</t>
  </si>
  <si>
    <t>14SW6212</t>
  </si>
  <si>
    <t>14SW6326</t>
  </si>
  <si>
    <t>14SW6344</t>
  </si>
  <si>
    <t>14SW6324</t>
  </si>
  <si>
    <t>14SW6343</t>
  </si>
  <si>
    <t>14SW6325</t>
  </si>
  <si>
    <t>14SW6300</t>
  </si>
  <si>
    <t>14SW6299</t>
  </si>
  <si>
    <t>14SW6277</t>
  </si>
  <si>
    <t>14SW6239</t>
  </si>
  <si>
    <t>14SW6339</t>
  </si>
  <si>
    <t>14SW6340</t>
  </si>
  <si>
    <t>14SW6207</t>
  </si>
  <si>
    <t>14SW6323</t>
  </si>
  <si>
    <t>14SW6322</t>
  </si>
  <si>
    <t>14SW6234</t>
  </si>
  <si>
    <t>14SW6341</t>
  </si>
  <si>
    <t>14SW6298</t>
  </si>
  <si>
    <t>14SW6328</t>
  </si>
  <si>
    <t>14SW6214</t>
  </si>
  <si>
    <t>14SW6297</t>
  </si>
  <si>
    <t>14SW6218</t>
  </si>
  <si>
    <t>unknown</t>
  </si>
  <si>
    <t>II</t>
  </si>
  <si>
    <t>I</t>
  </si>
  <si>
    <t>coinfected</t>
  </si>
  <si>
    <t>vial_number</t>
  </si>
  <si>
    <t>Pig_ID</t>
  </si>
  <si>
    <t>reassort</t>
  </si>
  <si>
    <t>...</t>
  </si>
  <si>
    <t>PB2 lineage</t>
  </si>
  <si>
    <t>PB1 lineage</t>
  </si>
  <si>
    <t>PA lineage</t>
  </si>
  <si>
    <t>NP lineage</t>
  </si>
  <si>
    <t>M lineage</t>
  </si>
  <si>
    <t>NS lineage</t>
  </si>
  <si>
    <t>HA lineage</t>
  </si>
  <si>
    <t>NA lineage</t>
  </si>
  <si>
    <t>all segments lineage</t>
  </si>
  <si>
    <t>Run1</t>
  </si>
  <si>
    <t>Run2</t>
  </si>
  <si>
    <t>14SW5542</t>
  </si>
  <si>
    <t>3030937927_ZZYV8WFC_v1_S375</t>
  </si>
  <si>
    <t>3030937928_ZZYV1QL3_v2_S37</t>
  </si>
  <si>
    <t>3030937913_ZZYV1QKQ_v2_S25</t>
  </si>
  <si>
    <t>3030938145_ZZYV1QQ1_v2_S49</t>
  </si>
  <si>
    <t>3030938132_ZZYV1QPP_v2_S26</t>
  </si>
  <si>
    <t>3030937932_ZZYV1QL6_v2_S13</t>
  </si>
  <si>
    <t>3030937906_ZZYV1QKJ_v2_S61</t>
  </si>
  <si>
    <t>3030937887_ZZYV1QK2_v2_S73</t>
  </si>
  <si>
    <t>3030937962_ZZYV1QLV_v2_S1</t>
  </si>
  <si>
    <t>3030938136_ZZYV1QPT_v2_S50</t>
  </si>
  <si>
    <t>3030938068_ZZYV1QOA_v2_S38</t>
  </si>
  <si>
    <t>3030938103_ZZYV1QP1_v2_S62</t>
  </si>
  <si>
    <t>3030938062_ZZYV1QO7_v2_S29</t>
  </si>
  <si>
    <t>3030937960_ZZYV1QLT_v2_S39</t>
  </si>
  <si>
    <t>3030938009_ZZYV1QMX_v2_S27</t>
  </si>
  <si>
    <t>3030937995_ZZYV1QMN_v2_S15</t>
  </si>
  <si>
    <t>3030938266_ZZYV1QSN_v2_S85</t>
  </si>
  <si>
    <t>3030937923_ZZYV1QKZ_v2_S3</t>
  </si>
  <si>
    <t>3030938129_ZZYV1QPM_v2_S86</t>
  </si>
  <si>
    <t>3030938248_ZZYV1QSC_v2_S54</t>
  </si>
  <si>
    <t>3030938242_ZZYV1QS6_v2_S51</t>
  </si>
  <si>
    <t>3030938157_ZZYV1QQC_v2_S74</t>
  </si>
  <si>
    <t>3030938166_ZZYV1QQK_v2_S2</t>
  </si>
  <si>
    <t>3030937929_ZZYV1QL4_v2_S87</t>
  </si>
  <si>
    <t>3030937972_ZZYV1QM3_v2_S5</t>
  </si>
  <si>
    <t>3030938200_ZZYV1QRC_v2_S4</t>
  </si>
  <si>
    <t>3030938147_ZZYV1QQ3_v2_S53</t>
  </si>
  <si>
    <t>3030938238_ZZYV1QS3_v2_S89</t>
  </si>
  <si>
    <t>3030938170_ZZYV1QQN_v2_S65</t>
  </si>
  <si>
    <t>3030938006_ZZYV1QMU_v2_S77</t>
  </si>
  <si>
    <t>3030937901_ZZYV1QKF_v2_S30</t>
  </si>
  <si>
    <t>3030938285_ZZYV1QSZ_v2_S18</t>
  </si>
  <si>
    <t>3030938037_ZZYV1QNJ_v2_S41</t>
  </si>
  <si>
    <t>3030937938_ZZYV1QL9_v2_S31</t>
  </si>
  <si>
    <t>3030938125_ZZYV1QPJ_v2_S43</t>
  </si>
  <si>
    <t>3030938110_ZZYV1QP6_v2_S78</t>
  </si>
  <si>
    <t>3030937867_ZZYV1QJN_v2_S90</t>
  </si>
  <si>
    <t>3030938142_ZZYV1QPY_v2_S76</t>
  </si>
  <si>
    <t>3030938275_ZZYV1QSU_v2_S64</t>
  </si>
  <si>
    <t>3030938236_ZZYV1QS1_v2_S16</t>
  </si>
  <si>
    <t>3030938138_ZZYV1QPV_v2_S80</t>
  </si>
  <si>
    <t>3030938224_ZZYV1QRU_v2_S52</t>
  </si>
  <si>
    <t>3030938312_ZZYV1QTH_v2_S6</t>
  </si>
  <si>
    <t>3030937957_ZZYV1QLQ_v2_S29</t>
  </si>
  <si>
    <t>3030937907_ZZYV1QKK_v2_S54</t>
  </si>
  <si>
    <t>3030937924_ZZYV1QL0_v2_S66</t>
  </si>
  <si>
    <t>3030938086_ZZYV1QON_v2_S93</t>
  </si>
  <si>
    <t>3030938182_ZZYV1QQY_v2_S7</t>
  </si>
  <si>
    <t>3030938115_ZZYV1QPB_v2_S17</t>
  </si>
  <si>
    <t>3030938298_ZZYV1QT8_v2_S42</t>
  </si>
  <si>
    <t>3030937941_ZZYV1QLC_v2_S19</t>
  </si>
  <si>
    <t>3030938072_ZZYV1QOD_v2_S40</t>
  </si>
  <si>
    <t>3030938301_ZZYV1QTA_v2_S63</t>
  </si>
  <si>
    <t>3030938021_ZZYV1QN6_v2_S67</t>
  </si>
  <si>
    <t>3030938149_ZZYV1QQ5_v2_S75</t>
  </si>
  <si>
    <t>3030937959_ZZYV1QLS_v2_S79</t>
  </si>
  <si>
    <t>3030938076_ZZYV1QOH_v2_S55</t>
  </si>
  <si>
    <t>3030938097_ZZYV1QOW_v2_S67</t>
  </si>
  <si>
    <t>3030938227_ZZYV1QRW_v2_S28</t>
  </si>
  <si>
    <t>3030938036_ZZYV1QNI_v2_S8</t>
  </si>
  <si>
    <t>3030938002_ZZYV1QMS_v2_S91</t>
  </si>
  <si>
    <t>3030938148_ZZYV1QQ4_v2_S166</t>
  </si>
  <si>
    <t>3030938319_ZZYV1QTK_v2_S178</t>
  </si>
  <si>
    <t>3030938214_ZZYV1QRL_v2_S93</t>
  </si>
  <si>
    <t>3030938291_ZZYV1QT4_v2_S10</t>
  </si>
  <si>
    <t>3030938204_ZZYV1QRF_v2_S190</t>
  </si>
  <si>
    <t>3030938225_ZZYV1QRV_v2_S201</t>
  </si>
  <si>
    <t>3030938333_ZZYUQM9G_v2_S118</t>
  </si>
  <si>
    <t>3030938034_ZZYV1QNG_v2_S130</t>
  </si>
  <si>
    <t>3030938263_ZZYV1QSM_v2_S144</t>
  </si>
  <si>
    <t>3030938175_ZZYV1QQS_v2_S176</t>
  </si>
  <si>
    <t>3030938058_ZZYV1QO3_v2_S189</t>
  </si>
  <si>
    <t>3030938203_ZZYV1QRE_v2_S146</t>
  </si>
  <si>
    <t>3030938327_ZZYV1QTM_v2_S116</t>
  </si>
  <si>
    <t>3030938169_ZZYV1QQM_v2_S153</t>
  </si>
  <si>
    <t>3030938168_ZZYV1QQL_v2_S165</t>
  </si>
  <si>
    <t>3030938018_ZZYV1QN5_v2_S177</t>
  </si>
  <si>
    <t>3030937885_ZZYV1QK0_v2_S193</t>
  </si>
  <si>
    <t>3030938331_ZZYUQM9E_v2_S156</t>
  </si>
  <si>
    <t>3030938118_ZZYV1QPE_v2_S109</t>
  </si>
  <si>
    <t>3030938188_ZZYV1QR3_v2_S180</t>
  </si>
  <si>
    <t>3030938016_ZZYV1QN4_v2_S168</t>
  </si>
  <si>
    <t>3030937998_ZZYV1QMQ_v2_S33</t>
  </si>
  <si>
    <t>3030938133_ZZYV1QPQ_v2_S56</t>
  </si>
  <si>
    <t>3030937973_ZZYV1QM4_v2_S21</t>
  </si>
  <si>
    <t>3030938003_ZZYV1QMT_v2_S92</t>
  </si>
  <si>
    <t>3030937965_ZZYV1QLY_v2_S69</t>
  </si>
  <si>
    <t>3030937947_ZZYV1QLH_v2_S81</t>
  </si>
  <si>
    <t>3030938131_ZZYV1QPO_v2_S11</t>
  </si>
  <si>
    <t>3030938259_ZZYV1QSK_v2_S9</t>
  </si>
  <si>
    <t>3030937875_ZZYV1QJS_v2_S45</t>
  </si>
  <si>
    <t>3030938234_ZZYV1QRZ_v2_S57</t>
  </si>
  <si>
    <t>3030938124_ZZYV1QPI_v2_S159</t>
  </si>
  <si>
    <t>3030937866_ZZYV1QJM_v2_S20</t>
  </si>
  <si>
    <t>3030938258_ZZYV1QSJ_v2_S119</t>
  </si>
  <si>
    <t>3030937861_ZZYV1QJK_v2_S157</t>
  </si>
  <si>
    <t>3030937927_ZZYV1QL2_v2_S188</t>
  </si>
  <si>
    <t>3030938210_ZZYV1QRH_v2_S122</t>
  </si>
  <si>
    <t>3030938216_ZZYV1QRN_v2_S32</t>
  </si>
  <si>
    <t>3030938329_ZZYV1QTN_v2_S181</t>
  </si>
  <si>
    <t>3030938104_ZZYV1QP2_v2_S169</t>
  </si>
  <si>
    <t>3030938059_ZZYV1QO4_v2_S200</t>
  </si>
  <si>
    <t>3030938278_ZZYV1QSW_v2_S191</t>
  </si>
  <si>
    <t>3030938159_ZZYV1QQE_v2_S179</t>
  </si>
  <si>
    <t>3030937984_ZZYV1QME_v2_S120</t>
  </si>
  <si>
    <t>3030938007_ZZYV1QMV_v2_S132</t>
  </si>
  <si>
    <t>3030937917_ZZYV1QKU_v2_S167</t>
  </si>
  <si>
    <t>3030938190_ZZYV1QR5_v2_S46</t>
  </si>
  <si>
    <t>3030938047_ZZYV1QNT_v2_S204</t>
  </si>
  <si>
    <t>3030938162_ZZYV1QQH_v2_S192</t>
  </si>
  <si>
    <t>3030937946_ZZYV1QLG_v2_S131</t>
  </si>
  <si>
    <t>3030938352_ZZYUQM9R_v2_S143</t>
  </si>
  <si>
    <t>3030938254_ZZYV1QSG_v2_S205</t>
  </si>
  <si>
    <t>3030938363_ZZYUQM9W_v2_S140</t>
  </si>
  <si>
    <t>3030938075_ZZYV1QOG_v2_S128</t>
  </si>
  <si>
    <t>3030938290_ZZYV1QT3_v2_S142</t>
  </si>
  <si>
    <t>3030938347_ZZYUQM9O_v2_S34</t>
  </si>
  <si>
    <t>3030938272_ZZYV1QSR_v2_S206</t>
  </si>
  <si>
    <t>3030938273_ZZYV1QSS_v2_S135</t>
  </si>
  <si>
    <t>3030938313_ZZYV1QTI_v2_S123</t>
  </si>
  <si>
    <t>3030938310_ZZYV1QTG_v2_S155</t>
  </si>
  <si>
    <t>3030937890_ZZYV1QK5_v2_S133</t>
  </si>
  <si>
    <t>3030938239_ZZYV1QS4_v2_S164</t>
  </si>
  <si>
    <t>3030937911_ZZYV1QKO_v2_S121</t>
  </si>
  <si>
    <t>3030938038_ZZYV1QNK_v2_S154</t>
  </si>
  <si>
    <t>3030938090_ZZYV1QOQ_v2_S145</t>
  </si>
  <si>
    <t>3030938283_ZZYV1QSX_v2_S202</t>
  </si>
  <si>
    <t>3030937878_ZZYV1QJV_v2_S147</t>
  </si>
  <si>
    <t>3030937888_ZZYV1QK3_v2_S24</t>
  </si>
  <si>
    <t>3030937870_ZZYV1QJP_v2_S152</t>
  </si>
  <si>
    <t>3030938039_ZZYV1QNL_v2_S80</t>
  </si>
  <si>
    <t>3030937899_ZZYV1QKD_v2_S44</t>
  </si>
  <si>
    <t>3030938100_ZZYV1QOZ_v2_S194</t>
  </si>
  <si>
    <t>3030938029_ZZYV1QNC_v2_S108</t>
  </si>
  <si>
    <t>3030937920_ZZYV1QKW_v2_S172</t>
  </si>
  <si>
    <t>3030937864_ZZYV1QJL_v2_S134</t>
  </si>
  <si>
    <t>3030937997_ZZYV1QMP_v2_S117</t>
  </si>
  <si>
    <t>3030937921_ZZYV1QKX_v2_S141</t>
  </si>
  <si>
    <t>3030937881_ZZYV1QJX_v2_S158</t>
  </si>
  <si>
    <t>3030938146_ZZYV1QQ2_v2_S170</t>
  </si>
  <si>
    <t>3030937992_ZZYV1QMK_v2_S22</t>
  </si>
  <si>
    <t>3030938041_ZZYV1QNN_v2_S183</t>
  </si>
  <si>
    <t>3030938366_ZZYUQM9X_v2_S195</t>
  </si>
  <si>
    <t>3030938067_ZZYV1QO9_v2_S171</t>
  </si>
  <si>
    <t>3030937896_ZZYV1QKB_v2_S162</t>
  </si>
  <si>
    <t>3030938193_ZZYV1QR8_v2_S198</t>
  </si>
  <si>
    <t>3030938084_ZZYV1QOM_v2_S9</t>
  </si>
  <si>
    <t>3030938268_ZZYV1QSP_v2_S121</t>
  </si>
  <si>
    <t>3030937950_ZZYV1QLK_v2_S95</t>
  </si>
  <si>
    <t>3030937955_ZZYV1QLO_v2_S71</t>
  </si>
  <si>
    <t>3030938093_ZZYV1QOS_v2_S24</t>
  </si>
  <si>
    <t>3030938222_ZZYV1QRS_v2_S12</t>
  </si>
  <si>
    <t>3030938156_ZZYV1QQB_v2_S83</t>
  </si>
  <si>
    <t>3030938081_ZZYV1QOK_v2_S182</t>
  </si>
  <si>
    <t>3030938362_ZZYUQM9V_v2_S170</t>
  </si>
  <si>
    <t>3030938219_ZZYV1QRQ_v2_S103</t>
  </si>
  <si>
    <t>3030938079_ZZYV1QOJ_v2_S163</t>
  </si>
  <si>
    <t>3030938228_ZZYV1QRX_v2_S65</t>
  </si>
  <si>
    <t>3030937981_ZZYV1QMB_v2_S10</t>
  </si>
  <si>
    <t>3030937876_ZZYV1QJT_v2_S137</t>
  </si>
  <si>
    <t>3030938012_ZZYV1QN0_v2_S161</t>
  </si>
  <si>
    <t>3030937933_ZZYV1QL7_v2_S101</t>
  </si>
  <si>
    <t>3030938108_ZZYV1QP4_v2_S172</t>
  </si>
  <si>
    <t>3030938114_ZZYV1QPA_v2_S174</t>
  </si>
  <si>
    <t>3030937970_ZZYV1QM1_v2_S181</t>
  </si>
  <si>
    <t>3030937942_ZZYV1QLD_v2_S157</t>
  </si>
  <si>
    <t>3030937891_ZZYV1QK6_v2_S169</t>
  </si>
  <si>
    <t>3030938113_ZZYV1QP9_v2_S23</t>
  </si>
  <si>
    <t>3030938045_ZZYV1QNR_v2_S36</t>
  </si>
  <si>
    <t>3030938040_ZZYV1QNM_v2_S153</t>
  </si>
  <si>
    <t>3030938341_ZZYUQM9K_v2_S140</t>
  </si>
  <si>
    <t>3030937892_ZZYV1QK7_v2_S116</t>
  </si>
  <si>
    <t>3030938306_ZZYV1QTC_v2_S113</t>
  </si>
  <si>
    <t>3030937883_ZZYV1QJY_v2_S125</t>
  </si>
  <si>
    <t>3030938119_ZZYV1QPF_v2_S149</t>
  </si>
  <si>
    <t>3030938360_ZZYUQM9U_v2_S94</t>
  </si>
  <si>
    <t>3030938247_ZZYV1QSB_v2_S82</t>
  </si>
  <si>
    <t>3030938199_ZZYV1QRB_v2_S175</t>
  </si>
  <si>
    <t>3030937877_ZZYV1QJU_v2_S187</t>
  </si>
  <si>
    <t>3030937964_ZZYV1QLX_v2_S126</t>
  </si>
  <si>
    <t>3030937994_ZZYV1QMM_v2_S185</t>
  </si>
  <si>
    <t>3030937889_ZZYV1QK4_v2_S173</t>
  </si>
  <si>
    <t>3030937922_ZZYV1QKY_v2_S114</t>
  </si>
  <si>
    <t>3030938117_ZZYV1QPD_v2_S138</t>
  </si>
  <si>
    <t>3030938095_ZZYV1QOU_v2_S102</t>
  </si>
  <si>
    <t>3030938109_ZZYV1QP5_v2_S96</t>
  </si>
  <si>
    <t>3030938122_ZZYV1QPH_v2_S84</t>
  </si>
  <si>
    <t>3030938246_ZZYV1QSA_v2_S111</t>
  </si>
  <si>
    <t>3030938069_ZZYV1QOB_v2_S123</t>
  </si>
  <si>
    <t>3030937963_ZZYV1QLW_v2_S99</t>
  </si>
  <si>
    <t>3030938073_ZZYV1QOE_v2_S207</t>
  </si>
  <si>
    <t>3030938212_ZZYV1QRJ_v2_S147</t>
  </si>
  <si>
    <t>3030938181_ZZYV1QQX_v2_S139</t>
  </si>
  <si>
    <t>3030938032_ZZYV1QNE_v2_S151</t>
  </si>
  <si>
    <t>3030938000_ZZYV1QMR_v2_S133</t>
  </si>
  <si>
    <t>3030938241_ZZYV1QS5_v2_S127</t>
  </si>
  <si>
    <t>3030938186_ZZYV1QR2_v2_S117</t>
  </si>
  <si>
    <t>3030937886_ZZYV1QK1_v2_S78</t>
  </si>
  <si>
    <t>3030937926_ZZYV1QL1_v2_S210</t>
  </si>
  <si>
    <t>3030938121_ZZYV1QPG_v2_S59</t>
  </si>
  <si>
    <t>3030938135_ZZYV1QPS_v2_S211</t>
  </si>
  <si>
    <t>3030938050_ZZYV1QNW_v2_S104</t>
  </si>
  <si>
    <t>3030937989_ZZYV1QMI_v2_S135</t>
  </si>
  <si>
    <t>3030938287_ZZYV1QT1_v2_S118</t>
  </si>
  <si>
    <t>3030938218_ZZYV1QRP_v2_S130</t>
  </si>
  <si>
    <t>3030938172_ZZYV1QQP_v2_S154</t>
  </si>
  <si>
    <t>3030938111_ZZYV1QP7_v2_S136</t>
  </si>
  <si>
    <t>3030938334_ZZYUQM9H_v2_S160</t>
  </si>
  <si>
    <t>3030938274_ZZYV1QST_v2_S148</t>
  </si>
  <si>
    <t>3030937916_ZZYV1QKT_v2_S124</t>
  </si>
  <si>
    <t>3030938177_ZZYV1QQU_v2_S148</t>
  </si>
  <si>
    <t>3030938209_ZZYV1QRG_v2_S136</t>
  </si>
  <si>
    <t>3030938101_ZZYV1QP0_v2_S92</t>
  </si>
  <si>
    <t>3030938215_ZZYV1QRM_v2_S209</t>
  </si>
  <si>
    <t>3030938061_ZZYV1QO6_v2_S126</t>
  </si>
  <si>
    <t>3030938010_ZZYV1QMY_v2_S66</t>
  </si>
  <si>
    <t>3030938116_ZZYV1QPC_v2_S79</t>
  </si>
  <si>
    <t>3030938286_ZZYV1QT0_v2_S138</t>
  </si>
  <si>
    <t>3030938141_ZZYV1QPX_v2_S178</t>
  </si>
  <si>
    <t>3030938165_ZZYV1QQJ_v2_S152</t>
  </si>
  <si>
    <t>3030937937_ZZYV1QL8_v2_S164</t>
  </si>
  <si>
    <t>3030938027_ZZYV1QNA_v2_S101</t>
  </si>
  <si>
    <t>3030938099_ZZYV1QOY_v2_S174</t>
  </si>
  <si>
    <t>3030938013_ZZYV1QN1_v2_S150</t>
  </si>
  <si>
    <t>3030938243_ZZYV1QS7_v2_S112</t>
  </si>
  <si>
    <t>3030938057_ZZYV1QO2_v2_S184</t>
  </si>
  <si>
    <t>3030938046_ZZYV1QNS_v2_S160</t>
  </si>
  <si>
    <t>3030938164_ZZYV1QQI_v2_S112</t>
  </si>
  <si>
    <t>3030938249_ZZYV1QSD_v2_S175</t>
  </si>
  <si>
    <t>3030938213_ZZYV1QRK_v2_S23</t>
  </si>
  <si>
    <t>3030938318_ZZYV1QTJ_v2_S11</t>
  </si>
  <si>
    <t>3030938192_ZZYV1QR7_v2_S173</t>
  </si>
  <si>
    <t>3030938161_ZZYV1QQG_v2_S185</t>
  </si>
  <si>
    <t>3030938064_ZZYV1QO8_v2_S70</t>
  </si>
  <si>
    <t>3030937897_ZZYV1QKC_v2_S159</t>
  </si>
  <si>
    <t>3030938260_ZZYV1QSL_v2_S197</t>
  </si>
  <si>
    <t>3030938350_ZZYUQM9Q_v2_S122</t>
  </si>
  <si>
    <t>3030938049_ZZYV1QNV_v2_S106</t>
  </si>
  <si>
    <t>3030937988_ZZYV1QMH_v2_S189</t>
  </si>
  <si>
    <t>3030937893_ZZYV1QK8_v2_S134</t>
  </si>
  <si>
    <t>3030938299_ZZYV1QT9_v2_S41</t>
  </si>
  <si>
    <t>3030938297_ZZYV1QT7_v2_S166</t>
  </si>
  <si>
    <t>3030938337_ZZYUQM9I_v2_S187</t>
  </si>
  <si>
    <t>3030937912_ZZYV1QKP_v2_S91</t>
  </si>
  <si>
    <t>3030937986_ZZYV1QMF_v2_S48</t>
  </si>
  <si>
    <t>3030937974_ZZYV1QM5_v2_S176</t>
  </si>
  <si>
    <t>3030937987_ZZYV1QMG_v2_S188</t>
  </si>
  <si>
    <t>3030937900_ZZYV1QKE_v2_S171</t>
  </si>
  <si>
    <t>3030938024_ZZYV1QN8_v2_S100</t>
  </si>
  <si>
    <t>3030937910_ZZYV1QKN_v2_S183</t>
  </si>
  <si>
    <t>3030937894_ZZYV1QK9_v2_S105</t>
  </si>
  <si>
    <t>3030938349_ZZYUQM9P_v2_S145</t>
  </si>
  <si>
    <t>3030938250_ZZYV1QSE_v2_S124</t>
  </si>
  <si>
    <t>3030938078_ZZYV1QOI_v2_S186</t>
  </si>
  <si>
    <t>3030938269_ZZYV1QSQ_v2_S103</t>
  </si>
  <si>
    <t>3030937895_ZZYV1QKA_v2_S115</t>
  </si>
  <si>
    <t>3030938158_ZZYV1QQD_v2_S146</t>
  </si>
  <si>
    <t>3030938074_ZZYV1QOF_v2_S35</t>
  </si>
  <si>
    <t>3030937961_ZZYV1QLU_v2_S47</t>
  </si>
  <si>
    <t>3030937977_ZZYV1QM8_v2_S199</t>
  </si>
  <si>
    <t>3030937958_ZZYV1QLR_v2_S22</t>
  </si>
  <si>
    <t>3030938235_ZZYV1QS0_v2_S102</t>
  </si>
  <si>
    <t>3030938174_ZZYV1QQR_v2_S98</t>
  </si>
  <si>
    <t>3030938276_ZZYV1QSV_v2_S109</t>
  </si>
  <si>
    <t>3030937979_ZZYV1QMA_v2_S97</t>
  </si>
  <si>
    <t>3030937884_ZZYV1QJZ_v2_S139</t>
  </si>
  <si>
    <t>3030937880_ZZYV1QJW_v2_S151</t>
  </si>
  <si>
    <t>3030938033_ZZYV1QNF_v2_S35</t>
  </si>
  <si>
    <t>3030937939_ZZYV1QLA_v2_S158</t>
  </si>
  <si>
    <t>3030938042_ZZYV1QNO_v2_S111</t>
  </si>
  <si>
    <t>3030938355_ZZYUQM9T_v2_S36</t>
  </si>
  <si>
    <t>3030938173_ZZYV1QQQ_v2_S128</t>
  </si>
  <si>
    <t>3030937951_ZZYV1QLL_v2_S177</t>
  </si>
  <si>
    <t>3030937905_ZZYV1QKI_v2_S162</t>
  </si>
  <si>
    <t>3030937919_ZZYV1QKV_v2_S150</t>
  </si>
  <si>
    <t>3030938053_ZZYV1QNY_v2_S186</t>
  </si>
  <si>
    <t>3030937971_ZZYV1QM2_v2_S141</t>
  </si>
  <si>
    <t>3030938150_ZZYV1QQ6_v2_S129</t>
  </si>
  <si>
    <t>3030938128_ZZYV1QPL_v2_S60</t>
  </si>
  <si>
    <t>3030937976_ZZYV1QM7_v2_S77</t>
  </si>
  <si>
    <t>3030937873_ZZYV1QJR_v2_S165</t>
  </si>
  <si>
    <t>3030937909_ZZYV1QKM_v2_S90</t>
  </si>
  <si>
    <t>3030938267_ZZYV1QSO_v2_S196</t>
  </si>
  <si>
    <t>3030938179_ZZYV1QQV_v2_S208</t>
  </si>
  <si>
    <t>3030938293_ZZYV1QT5_v2_S125</t>
  </si>
  <si>
    <t>3030938096_ZZYV1QOV_v2_S127</t>
  </si>
  <si>
    <t>3030938130_ZZYV1QPN_v2_S137</t>
  </si>
  <si>
    <t>3030938171_ZZYV1QQO_v2_S149</t>
  </si>
  <si>
    <t>3030938185_ZZYV1QR1_v2_S72</t>
  </si>
  <si>
    <t>3030937996_ZZYV1QMO_v2_S190</t>
  </si>
  <si>
    <t>3030938305_ZZYV1QTB_v2_S15</t>
  </si>
  <si>
    <t>3030938189_ZZYV1QR4_v2_S143</t>
  </si>
  <si>
    <t>3030938140_ZZYV1QPW_v2_S155</t>
  </si>
  <si>
    <t>3030938089_ZZYV1QOP_v2_S20</t>
  </si>
  <si>
    <t>3030938231_ZZYV1QRY_v2_S98</t>
  </si>
  <si>
    <t>3030938112_ZZYV1QP8_v2_S192</t>
  </si>
  <si>
    <t>3030938353_ZZYUQM9S_v2_S180</t>
  </si>
  <si>
    <t>3030937953_ZZYV1QLN_v2_S47</t>
  </si>
  <si>
    <t>3030938043_ZZYV1QNP_v2_S114</t>
  </si>
  <si>
    <t>3030938028_ZZYV1QNB_v2_S31</t>
  </si>
  <si>
    <t>3030938055_ZZYV1QO0_v2_S44</t>
  </si>
  <si>
    <t>3030937904_ZZYV1QKH_v2_S70</t>
  </si>
  <si>
    <t>3030938137_ZZYV1QPU_v2_S33</t>
  </si>
  <si>
    <t>3030937902_ZZYV1QKG_v2_S105</t>
  </si>
  <si>
    <t>3030938308_ZZYV1QTE_v2_S61</t>
  </si>
  <si>
    <t>3030938183_ZZYV1QQZ_v2_S85</t>
  </si>
  <si>
    <t>3030937944_ZZYV1QLE_v2_S73</t>
  </si>
  <si>
    <t>3030938035_ZZYV1QNH_v2_S18</t>
  </si>
  <si>
    <t>3030938143_ZZYV1QPZ_v2_S28</t>
  </si>
  <si>
    <t>3030938252_ZZYV1QSF_v2_S60</t>
  </si>
  <si>
    <t>3030937869_ZZYV1QJO_v2_S107</t>
  </si>
  <si>
    <t>3030938342_ZZYUQM9L_v2_S32</t>
  </si>
  <si>
    <t>3030938054_ZZYV1QNZ_v2_S45</t>
  </si>
  <si>
    <t>3030938180_ZZYV1QQW_v2_S56</t>
  </si>
  <si>
    <t>3030938152_ZZYV1QQ8_v2_S52</t>
  </si>
  <si>
    <t>3030938092_ZZYV1QOR_v2_S75</t>
  </si>
  <si>
    <t>3030938340_ZZYUQM9J_v2_S179</t>
  </si>
  <si>
    <t>3030937983_ZZYV1QMD_v2_S74</t>
  </si>
  <si>
    <t>3030937975_ZZYV1QM6_v2_S86</t>
  </si>
  <si>
    <t>3030937872_ZZYV1QJQ_v2_S88</t>
  </si>
  <si>
    <t>3030938332_ZZYUQM9F_v2_S68</t>
  </si>
  <si>
    <t>3030937940_ZZYV1QLB_v2_S16</t>
  </si>
  <si>
    <t>3030938294_ZZYV1QT6_v2_S7</t>
  </si>
  <si>
    <t>3030938309_ZZYV1QTF_v2_S2</t>
  </si>
  <si>
    <t>3030938245_ZZYV1QS9_v2_S156</t>
  </si>
  <si>
    <t>3030938344_ZZYUQM9M_v2_S168</t>
  </si>
  <si>
    <t>3030937993_ZZYV1QML_v2_S34</t>
  </si>
  <si>
    <t>3030938211_ZZYV1QRI_v2_S30</t>
  </si>
  <si>
    <t>3030937945_ZZYV1QLF_v2_S5</t>
  </si>
  <si>
    <t>3030938098_ZZYV1QOX_v2_S97</t>
  </si>
  <si>
    <t>3030938070_ZZYV1QOC_v2_S51</t>
  </si>
  <si>
    <t>3030938015_ZZYV1QN3_v2_S144</t>
  </si>
  <si>
    <t>3030938255_ZZYV1QSH_v2_S40</t>
  </si>
  <si>
    <t>3030938105_ZZYV1QP3_v2_S120</t>
  </si>
  <si>
    <t>3030937949_ZZYV1QLJ_v2_S108</t>
  </si>
  <si>
    <t>3030937908_ZZYV1QKL_v2_S19</t>
  </si>
  <si>
    <t>3030938256_ZZYV1QSI_v2_S132</t>
  </si>
  <si>
    <t>3030938030_ZZYV1QND_v2_S42</t>
  </si>
  <si>
    <t>3030937931_ZZYV1QL5_v2_S64</t>
  </si>
  <si>
    <t>3030938217_ZZYV1QRO_v2_S58</t>
  </si>
  <si>
    <t>3030938324_ZZYV1QTL_v2_S104</t>
  </si>
  <si>
    <t>3030937956_ZZYV1QLP_v2_S12</t>
  </si>
  <si>
    <t>3030938094_ZZYV1QOT_v2_S94</t>
  </si>
  <si>
    <t>3030938221_ZZYV1QRR_v2_S26</t>
  </si>
  <si>
    <t>3030938195_ZZYV1QR9_v2_S115</t>
  </si>
  <si>
    <t>3030938202_ZZYV1QRD_v2_S72</t>
  </si>
  <si>
    <t>3030937914_ZZYV1QKR_v2_S81</t>
  </si>
  <si>
    <t>3030937915_ZZYV1QKS_v2_S43</t>
  </si>
  <si>
    <t>3030938237_ZZYV1QS2_v2_S87</t>
  </si>
  <si>
    <t>3030938052_ZZYV1QNX_v2_S89</t>
  </si>
  <si>
    <t>3030938008_ZZYV1QMW_v2_S106</t>
  </si>
  <si>
    <t>3030938014_ZZYV1QN2_v2_S4</t>
  </si>
  <si>
    <t>3030938044_ZZYV1QNQ_v2_S55</t>
  </si>
  <si>
    <t>3030938154_ZZYV1QQ9_v2_S6</t>
  </si>
  <si>
    <t>3030938151_ZZYV1QQ7_v2_S76</t>
  </si>
  <si>
    <t>3030938048_ZZYV1QNU_v2_S25</t>
  </si>
  <si>
    <t>3030938134_ZZYV1QPR_v2_S191</t>
  </si>
  <si>
    <t>3030938160_ZZYV1QQF_v2_S21</t>
  </si>
  <si>
    <t>3030938223_ZZYV1QRT_v2_S50</t>
  </si>
  <si>
    <t>3030938087_ZZYV1QOO_v2_S62</t>
  </si>
  <si>
    <t>3030938244_ZZYV1QS8_v2_S38</t>
  </si>
  <si>
    <t>3030938345_ZZYUQM9N_v2_S107</t>
  </si>
  <si>
    <t>3030938184_ZZYV1QR0_v2_S37</t>
  </si>
  <si>
    <t>3030938288_ZZYV1QT2_v2_S39</t>
  </si>
  <si>
    <t>3030938307_ZZYV1QTD_v2_S13</t>
  </si>
  <si>
    <t>3030938284_ZZYV1QSY_v2_S3</t>
  </si>
  <si>
    <t>3030937969_ZZYV1QM0_v2_S58</t>
  </si>
  <si>
    <t>3030937991_ZZYV1QMJ_v2_S84</t>
  </si>
  <si>
    <t>3030937966_ZZYV1QLZ_v2_S71</t>
  </si>
  <si>
    <t>3030937982_ZZYV1QMC_v2_S8</t>
  </si>
  <si>
    <t>3030938144_ZZYV1QQ0_v2_S14</t>
  </si>
  <si>
    <t>3030938060_ZZYV1QO5_v2_S119</t>
  </si>
  <si>
    <t>3030938155_ZZYV1QQA_v2_S83</t>
  </si>
  <si>
    <t>3030938056_ZZYV1QO1_v2_S17</t>
  </si>
  <si>
    <t>3030938127_ZZYV1QPK_v2_S57</t>
  </si>
  <si>
    <t>3030938176_ZZYV1QQT_v2_S99</t>
  </si>
  <si>
    <t>3030938082_ZZYV1QOL_v2_S59</t>
  </si>
  <si>
    <t>3030938025_ZZYV1QN9_v2_S46</t>
  </si>
  <si>
    <t>3030938196_ZZYV1QRA_v2_S49</t>
  </si>
  <si>
    <t>3030937948_ZZYV1QLI_v2_S69</t>
  </si>
  <si>
    <t>3030937952_ZZYV1QLM_v2_S82</t>
  </si>
  <si>
    <t>3030938191_ZZYV1QR6_v2_S63</t>
  </si>
  <si>
    <t>3030938011_ZZYV1QMZ_v2_S95</t>
  </si>
  <si>
    <t>3030938022_ZZYV1QN7_v2_S131</t>
  </si>
  <si>
    <t>3030937978_ZZYV1QM9_v2_S167</t>
  </si>
  <si>
    <t>run2-SeqID</t>
  </si>
  <si>
    <t>run1-SeqID</t>
  </si>
  <si>
    <t>Matrix rRT-PCR Ct</t>
  </si>
  <si>
    <t>Positive</t>
  </si>
  <si>
    <t>H1_PCR</t>
  </si>
  <si>
    <t>H3_PCR</t>
  </si>
  <si>
    <t>N1_PCR</t>
  </si>
  <si>
    <t>N2_PCR</t>
  </si>
  <si>
    <t>Yes</t>
  </si>
  <si>
    <t>No</t>
  </si>
  <si>
    <t>Included in singly infected samples</t>
  </si>
  <si>
    <t>1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/>
    <xf numFmtId="164" fontId="0" fillId="0" borderId="0" xfId="0" applyNumberFormat="1"/>
    <xf numFmtId="0" fontId="0" fillId="0" borderId="5" xfId="0" applyBorder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3" xfId="0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2" xfId="0" applyBorder="1"/>
    <xf numFmtId="0" fontId="0" fillId="0" borderId="11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6">
    <dxf>
      <fill>
        <patternFill>
          <bgColor theme="0" tint="-0.14996795556505021"/>
        </patternFill>
      </fill>
    </dxf>
    <dxf>
      <fill>
        <patternFill>
          <bgColor rgb="FF8CC63E"/>
        </patternFill>
      </fill>
    </dxf>
    <dxf>
      <fill>
        <patternFill>
          <bgColor rgb="FFF7931D"/>
        </patternFill>
      </fill>
    </dxf>
    <dxf>
      <fill>
        <patternFill>
          <bgColor rgb="FF9E1E62"/>
        </patternFill>
      </fill>
    </dxf>
    <dxf>
      <fill>
        <patternFill>
          <bgColor rgb="FF1B75BB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8CC63E"/>
      <color rgb="FFD1D2D4"/>
      <color rgb="FF1B75BB"/>
      <color rgb="FFF7931D"/>
      <color rgb="FF9E1E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08"/>
  <sheetViews>
    <sheetView tabSelected="1" zoomScale="85" zoomScaleNormal="85" workbookViewId="0"/>
  </sheetViews>
  <sheetFormatPr defaultRowHeight="15" x14ac:dyDescent="0.25"/>
  <cols>
    <col min="1" max="1" width="12.42578125" customWidth="1"/>
    <col min="2" max="2" width="6.5703125" bestFit="1" customWidth="1"/>
    <col min="3" max="3" width="5.140625" bestFit="1" customWidth="1"/>
    <col min="4" max="4" width="10.42578125" customWidth="1"/>
    <col min="5" max="8" width="7.85546875" customWidth="1"/>
    <col min="9" max="9" width="31.42578125" bestFit="1" customWidth="1"/>
    <col min="10" max="18" width="11.5703125" customWidth="1"/>
    <col min="19" max="19" width="31" bestFit="1" customWidth="1"/>
    <col min="20" max="28" width="11.5703125" customWidth="1"/>
  </cols>
  <sheetData>
    <row r="1" spans="1:29" x14ac:dyDescent="0.25">
      <c r="A1" s="4"/>
      <c r="B1" s="4"/>
      <c r="C1" s="4"/>
      <c r="D1" s="4"/>
      <c r="E1" s="4"/>
      <c r="F1" s="4"/>
      <c r="G1" s="4"/>
      <c r="H1" s="6"/>
      <c r="I1" s="15" t="s">
        <v>1029</v>
      </c>
      <c r="J1" s="16"/>
      <c r="K1" s="16"/>
      <c r="L1" s="16"/>
      <c r="M1" s="16"/>
      <c r="N1" s="16"/>
      <c r="O1" s="16"/>
      <c r="P1" s="16"/>
      <c r="Q1" s="16"/>
      <c r="R1" s="17"/>
      <c r="S1" s="15" t="s">
        <v>1030</v>
      </c>
      <c r="T1" s="16"/>
      <c r="U1" s="16"/>
      <c r="V1" s="16"/>
      <c r="W1" s="16"/>
      <c r="X1" s="16"/>
      <c r="Y1" s="16"/>
      <c r="Z1" s="16"/>
      <c r="AA1" s="16"/>
      <c r="AB1" s="17"/>
    </row>
    <row r="2" spans="1:29" ht="60" x14ac:dyDescent="0.25">
      <c r="A2" s="9" t="s">
        <v>1016</v>
      </c>
      <c r="B2" s="9" t="s">
        <v>1017</v>
      </c>
      <c r="C2" s="9" t="s">
        <v>0</v>
      </c>
      <c r="D2" s="9" t="s">
        <v>1419</v>
      </c>
      <c r="E2" s="9" t="s">
        <v>1421</v>
      </c>
      <c r="F2" s="9" t="s">
        <v>1422</v>
      </c>
      <c r="G2" s="9" t="s">
        <v>1423</v>
      </c>
      <c r="H2" s="10" t="s">
        <v>1424</v>
      </c>
      <c r="I2" s="9" t="s">
        <v>1418</v>
      </c>
      <c r="J2" s="11" t="s">
        <v>1020</v>
      </c>
      <c r="K2" s="7" t="s">
        <v>1021</v>
      </c>
      <c r="L2" s="7" t="s">
        <v>1022</v>
      </c>
      <c r="M2" s="7" t="s">
        <v>1023</v>
      </c>
      <c r="N2" s="7" t="s">
        <v>1024</v>
      </c>
      <c r="O2" s="7" t="s">
        <v>1025</v>
      </c>
      <c r="P2" s="7" t="s">
        <v>1026</v>
      </c>
      <c r="Q2" s="7" t="s">
        <v>1027</v>
      </c>
      <c r="R2" s="8" t="s">
        <v>1028</v>
      </c>
      <c r="S2" s="4" t="s">
        <v>1417</v>
      </c>
      <c r="T2" s="11" t="s">
        <v>1020</v>
      </c>
      <c r="U2" s="7" t="s">
        <v>1021</v>
      </c>
      <c r="V2" s="7" t="s">
        <v>1022</v>
      </c>
      <c r="W2" s="7" t="s">
        <v>1023</v>
      </c>
      <c r="X2" s="7" t="s">
        <v>1024</v>
      </c>
      <c r="Y2" s="7" t="s">
        <v>1025</v>
      </c>
      <c r="Z2" s="7" t="s">
        <v>1026</v>
      </c>
      <c r="AA2" s="7" t="s">
        <v>1027</v>
      </c>
      <c r="AB2" s="8" t="s">
        <v>1028</v>
      </c>
      <c r="AC2" s="12" t="s">
        <v>1427</v>
      </c>
    </row>
    <row r="3" spans="1:29" x14ac:dyDescent="0.25">
      <c r="A3" t="s">
        <v>508</v>
      </c>
      <c r="B3">
        <v>20423</v>
      </c>
      <c r="C3">
        <v>1</v>
      </c>
      <c r="D3" s="5">
        <v>21.238496780395508</v>
      </c>
      <c r="E3" t="s">
        <v>1420</v>
      </c>
      <c r="F3" t="s">
        <v>1</v>
      </c>
      <c r="G3" t="s">
        <v>1420</v>
      </c>
      <c r="H3" t="s">
        <v>1</v>
      </c>
      <c r="I3" s="14" t="s">
        <v>3</v>
      </c>
      <c r="J3" s="1" t="s">
        <v>1014</v>
      </c>
      <c r="K3" s="2" t="s">
        <v>1014</v>
      </c>
      <c r="L3" s="2" t="s">
        <v>1014</v>
      </c>
      <c r="M3" s="2" t="s">
        <v>1014</v>
      </c>
      <c r="N3" s="2" t="s">
        <v>1014</v>
      </c>
      <c r="O3" s="2" t="s">
        <v>1014</v>
      </c>
      <c r="P3" s="2" t="s">
        <v>1014</v>
      </c>
      <c r="Q3" s="2" t="s">
        <v>1014</v>
      </c>
      <c r="R3" s="3" t="s">
        <v>1014</v>
      </c>
      <c r="S3" t="s">
        <v>1033</v>
      </c>
      <c r="T3" s="1" t="s">
        <v>1014</v>
      </c>
      <c r="U3" s="2" t="s">
        <v>1014</v>
      </c>
      <c r="V3" s="2" t="s">
        <v>1014</v>
      </c>
      <c r="W3" s="2" t="s">
        <v>1014</v>
      </c>
      <c r="X3" s="2" t="s">
        <v>1014</v>
      </c>
      <c r="Y3" s="2" t="s">
        <v>1014</v>
      </c>
      <c r="Z3" s="2" t="s">
        <v>1014</v>
      </c>
      <c r="AA3" s="2" t="s">
        <v>1014</v>
      </c>
      <c r="AB3" s="3" t="s">
        <v>1014</v>
      </c>
      <c r="AC3" s="13" t="s">
        <v>1425</v>
      </c>
    </row>
    <row r="4" spans="1:29" x14ac:dyDescent="0.25">
      <c r="A4" t="s">
        <v>509</v>
      </c>
      <c r="B4">
        <v>20424</v>
      </c>
      <c r="C4">
        <v>1</v>
      </c>
      <c r="D4" s="5">
        <v>20.529762268066406</v>
      </c>
      <c r="E4" t="s">
        <v>1420</v>
      </c>
      <c r="F4" t="s">
        <v>1</v>
      </c>
      <c r="G4" t="s">
        <v>1420</v>
      </c>
      <c r="H4" t="s">
        <v>1</v>
      </c>
      <c r="I4" s="13" t="s">
        <v>4</v>
      </c>
      <c r="J4" s="1" t="s">
        <v>1014</v>
      </c>
      <c r="K4" s="2" t="s">
        <v>1014</v>
      </c>
      <c r="L4" s="2" t="s">
        <v>1014</v>
      </c>
      <c r="M4" s="2" t="s">
        <v>1014</v>
      </c>
      <c r="N4" s="2" t="s">
        <v>1014</v>
      </c>
      <c r="O4" s="2" t="s">
        <v>1014</v>
      </c>
      <c r="P4" s="2" t="s">
        <v>1014</v>
      </c>
      <c r="Q4" s="2" t="s">
        <v>1014</v>
      </c>
      <c r="R4" s="3" t="s">
        <v>1014</v>
      </c>
      <c r="S4" t="s">
        <v>1034</v>
      </c>
      <c r="T4" s="1" t="s">
        <v>1014</v>
      </c>
      <c r="U4" s="2" t="s">
        <v>1014</v>
      </c>
      <c r="V4" s="2" t="s">
        <v>1014</v>
      </c>
      <c r="W4" s="2" t="s">
        <v>1014</v>
      </c>
      <c r="X4" s="2" t="s">
        <v>1014</v>
      </c>
      <c r="Y4" s="2" t="s">
        <v>1014</v>
      </c>
      <c r="Z4" s="2" t="s">
        <v>1014</v>
      </c>
      <c r="AA4" s="2" t="s">
        <v>1014</v>
      </c>
      <c r="AB4" s="3" t="s">
        <v>1014</v>
      </c>
      <c r="AC4" s="13" t="s">
        <v>1425</v>
      </c>
    </row>
    <row r="5" spans="1:29" x14ac:dyDescent="0.25">
      <c r="A5" t="s">
        <v>510</v>
      </c>
      <c r="B5">
        <v>20425</v>
      </c>
      <c r="C5">
        <v>1</v>
      </c>
      <c r="D5" s="5">
        <v>26.146156311035156</v>
      </c>
      <c r="E5" t="s">
        <v>1</v>
      </c>
      <c r="F5" t="s">
        <v>1</v>
      </c>
      <c r="G5" t="s">
        <v>1</v>
      </c>
      <c r="H5" t="s">
        <v>1</v>
      </c>
      <c r="I5" s="13" t="s">
        <v>5</v>
      </c>
      <c r="J5" s="1" t="s">
        <v>1014</v>
      </c>
      <c r="K5" s="2" t="s">
        <v>1014</v>
      </c>
      <c r="L5" s="2" t="s">
        <v>1014</v>
      </c>
      <c r="M5" s="2" t="s">
        <v>1014</v>
      </c>
      <c r="N5" s="2" t="s">
        <v>1014</v>
      </c>
      <c r="O5" s="2" t="s">
        <v>1014</v>
      </c>
      <c r="P5" s="2" t="s">
        <v>1014</v>
      </c>
      <c r="Q5" s="2" t="s">
        <v>1014</v>
      </c>
      <c r="R5" s="3" t="s">
        <v>1014</v>
      </c>
      <c r="S5" t="s">
        <v>1035</v>
      </c>
      <c r="T5" s="1" t="s">
        <v>1014</v>
      </c>
      <c r="U5" s="2" t="s">
        <v>1014</v>
      </c>
      <c r="V5" s="2" t="s">
        <v>1014</v>
      </c>
      <c r="W5" s="2" t="s">
        <v>1014</v>
      </c>
      <c r="X5" s="2" t="s">
        <v>1014</v>
      </c>
      <c r="Y5" s="2" t="s">
        <v>1014</v>
      </c>
      <c r="Z5" s="2" t="s">
        <v>1014</v>
      </c>
      <c r="AA5" s="2" t="s">
        <v>1014</v>
      </c>
      <c r="AB5" s="3" t="s">
        <v>1014</v>
      </c>
      <c r="AC5" s="13" t="s">
        <v>1425</v>
      </c>
    </row>
    <row r="6" spans="1:29" x14ac:dyDescent="0.25">
      <c r="A6" t="s">
        <v>512</v>
      </c>
      <c r="B6">
        <v>20429</v>
      </c>
      <c r="C6">
        <v>1</v>
      </c>
      <c r="D6" s="5">
        <v>25.847492218017578</v>
      </c>
      <c r="E6" t="s">
        <v>1</v>
      </c>
      <c r="F6" t="s">
        <v>1</v>
      </c>
      <c r="G6" t="s">
        <v>1</v>
      </c>
      <c r="H6" t="s">
        <v>1</v>
      </c>
      <c r="I6" s="13" t="s">
        <v>7</v>
      </c>
      <c r="J6" s="1" t="s">
        <v>1014</v>
      </c>
      <c r="K6" s="2" t="s">
        <v>1014</v>
      </c>
      <c r="L6" s="2" t="s">
        <v>1014</v>
      </c>
      <c r="M6" s="2" t="s">
        <v>1014</v>
      </c>
      <c r="N6" s="2" t="s">
        <v>1014</v>
      </c>
      <c r="O6" s="2" t="s">
        <v>1014</v>
      </c>
      <c r="P6" s="2" t="s">
        <v>1014</v>
      </c>
      <c r="Q6" s="2" t="s">
        <v>1014</v>
      </c>
      <c r="R6" s="3" t="s">
        <v>1014</v>
      </c>
      <c r="S6" t="s">
        <v>1036</v>
      </c>
      <c r="T6" s="1" t="s">
        <v>1014</v>
      </c>
      <c r="U6" s="2" t="s">
        <v>1014</v>
      </c>
      <c r="V6" s="2" t="s">
        <v>1014</v>
      </c>
      <c r="W6" s="2" t="s">
        <v>1014</v>
      </c>
      <c r="X6" s="2" t="s">
        <v>1014</v>
      </c>
      <c r="Y6" s="2" t="s">
        <v>1014</v>
      </c>
      <c r="Z6" s="2" t="s">
        <v>1014</v>
      </c>
      <c r="AA6" s="2" t="s">
        <v>1014</v>
      </c>
      <c r="AB6" s="3" t="s">
        <v>1014</v>
      </c>
      <c r="AC6" s="13" t="s">
        <v>1426</v>
      </c>
    </row>
    <row r="7" spans="1:29" x14ac:dyDescent="0.25">
      <c r="A7" t="s">
        <v>511</v>
      </c>
      <c r="B7">
        <v>20430</v>
      </c>
      <c r="C7">
        <v>1</v>
      </c>
      <c r="D7" s="5">
        <v>21.345098495483398</v>
      </c>
      <c r="E7" t="s">
        <v>1420</v>
      </c>
      <c r="F7" t="s">
        <v>1</v>
      </c>
      <c r="G7" t="s">
        <v>1420</v>
      </c>
      <c r="H7" t="s">
        <v>1</v>
      </c>
      <c r="I7" s="13" t="s">
        <v>6</v>
      </c>
      <c r="J7" s="1" t="s">
        <v>1014</v>
      </c>
      <c r="K7" s="2" t="s">
        <v>1014</v>
      </c>
      <c r="L7" s="2" t="s">
        <v>1014</v>
      </c>
      <c r="M7" s="2" t="s">
        <v>1014</v>
      </c>
      <c r="N7" s="2" t="s">
        <v>1014</v>
      </c>
      <c r="O7" s="2" t="s">
        <v>1014</v>
      </c>
      <c r="P7" s="2" t="s">
        <v>1014</v>
      </c>
      <c r="Q7" s="2" t="s">
        <v>1014</v>
      </c>
      <c r="R7" s="3" t="s">
        <v>1014</v>
      </c>
      <c r="S7" t="s">
        <v>1037</v>
      </c>
      <c r="T7" s="1" t="s">
        <v>1014</v>
      </c>
      <c r="U7" s="2" t="s">
        <v>1014</v>
      </c>
      <c r="V7" s="2" t="s">
        <v>1014</v>
      </c>
      <c r="W7" s="2" t="s">
        <v>1014</v>
      </c>
      <c r="X7" s="2" t="s">
        <v>1014</v>
      </c>
      <c r="Y7" s="2" t="s">
        <v>1014</v>
      </c>
      <c r="Z7" s="2" t="s">
        <v>1014</v>
      </c>
      <c r="AA7" s="2" t="s">
        <v>1014</v>
      </c>
      <c r="AB7" s="3" t="s">
        <v>1014</v>
      </c>
      <c r="AC7" s="13" t="s">
        <v>1425</v>
      </c>
    </row>
    <row r="8" spans="1:29" x14ac:dyDescent="0.25">
      <c r="A8" t="s">
        <v>507</v>
      </c>
      <c r="B8">
        <v>20499</v>
      </c>
      <c r="C8">
        <v>1</v>
      </c>
      <c r="D8" s="5">
        <v>24.675373077392578</v>
      </c>
      <c r="E8" t="s">
        <v>1</v>
      </c>
      <c r="F8" t="s">
        <v>1420</v>
      </c>
      <c r="G8" t="s">
        <v>1</v>
      </c>
      <c r="H8" t="s">
        <v>1420</v>
      </c>
      <c r="I8" s="13" t="s">
        <v>2</v>
      </c>
      <c r="J8" s="1" t="s">
        <v>1013</v>
      </c>
      <c r="K8" s="2" t="s">
        <v>1014</v>
      </c>
      <c r="L8" s="2" t="s">
        <v>1012</v>
      </c>
      <c r="M8" s="2" t="s">
        <v>1013</v>
      </c>
      <c r="N8" s="2" t="s">
        <v>1013</v>
      </c>
      <c r="O8" s="2" t="s">
        <v>1013</v>
      </c>
      <c r="P8" s="2" t="s">
        <v>1012</v>
      </c>
      <c r="Q8" s="2" t="s">
        <v>1013</v>
      </c>
      <c r="R8" s="3" t="s">
        <v>1018</v>
      </c>
      <c r="S8" t="s">
        <v>1019</v>
      </c>
      <c r="T8" s="1" t="s">
        <v>1019</v>
      </c>
      <c r="U8" s="2" t="s">
        <v>1019</v>
      </c>
      <c r="V8" s="2" t="s">
        <v>1019</v>
      </c>
      <c r="W8" s="2" t="s">
        <v>1019</v>
      </c>
      <c r="X8" s="2" t="s">
        <v>1019</v>
      </c>
      <c r="Y8" s="2" t="s">
        <v>1019</v>
      </c>
      <c r="Z8" s="2" t="s">
        <v>1019</v>
      </c>
      <c r="AA8" s="2" t="s">
        <v>1019</v>
      </c>
      <c r="AB8" s="3" t="s">
        <v>1019</v>
      </c>
      <c r="AC8" s="13" t="s">
        <v>1426</v>
      </c>
    </row>
    <row r="9" spans="1:29" x14ac:dyDescent="0.25">
      <c r="A9" t="s">
        <v>514</v>
      </c>
      <c r="B9">
        <v>20644</v>
      </c>
      <c r="C9">
        <v>1</v>
      </c>
      <c r="D9" s="5">
        <v>20.142343521118164</v>
      </c>
      <c r="E9" t="s">
        <v>1</v>
      </c>
      <c r="F9" t="s">
        <v>1420</v>
      </c>
      <c r="G9" t="s">
        <v>1</v>
      </c>
      <c r="H9" t="s">
        <v>1420</v>
      </c>
      <c r="I9" s="13" t="s">
        <v>9</v>
      </c>
      <c r="J9" s="1" t="s">
        <v>1013</v>
      </c>
      <c r="K9" s="2" t="s">
        <v>1013</v>
      </c>
      <c r="L9" s="2" t="s">
        <v>1013</v>
      </c>
      <c r="M9" s="2" t="s">
        <v>1013</v>
      </c>
      <c r="N9" s="2" t="s">
        <v>1013</v>
      </c>
      <c r="O9" s="2" t="s">
        <v>1013</v>
      </c>
      <c r="P9" s="2" t="s">
        <v>1013</v>
      </c>
      <c r="Q9" s="2" t="s">
        <v>1013</v>
      </c>
      <c r="R9" s="3" t="s">
        <v>1013</v>
      </c>
      <c r="S9" t="s">
        <v>1038</v>
      </c>
      <c r="T9" s="1" t="s">
        <v>1013</v>
      </c>
      <c r="U9" s="2" t="s">
        <v>1013</v>
      </c>
      <c r="V9" s="2" t="s">
        <v>1013</v>
      </c>
      <c r="W9" s="2" t="s">
        <v>1013</v>
      </c>
      <c r="X9" s="2" t="s">
        <v>1013</v>
      </c>
      <c r="Y9" s="2" t="s">
        <v>1013</v>
      </c>
      <c r="Z9" s="2" t="s">
        <v>1013</v>
      </c>
      <c r="AA9" s="2" t="s">
        <v>1013</v>
      </c>
      <c r="AB9" s="3" t="s">
        <v>1013</v>
      </c>
      <c r="AC9" s="13" t="s">
        <v>1425</v>
      </c>
    </row>
    <row r="10" spans="1:29" x14ac:dyDescent="0.25">
      <c r="A10" t="s">
        <v>513</v>
      </c>
      <c r="B10">
        <v>37279</v>
      </c>
      <c r="C10">
        <v>1</v>
      </c>
      <c r="D10" s="5">
        <v>19.388618469238281</v>
      </c>
      <c r="E10" t="s">
        <v>1</v>
      </c>
      <c r="F10" t="s">
        <v>1420</v>
      </c>
      <c r="G10" t="s">
        <v>1</v>
      </c>
      <c r="H10" t="s">
        <v>1420</v>
      </c>
      <c r="I10" s="13" t="s">
        <v>8</v>
      </c>
      <c r="J10" s="1" t="s">
        <v>1013</v>
      </c>
      <c r="K10" s="2" t="s">
        <v>1013</v>
      </c>
      <c r="L10" s="2" t="s">
        <v>1013</v>
      </c>
      <c r="M10" s="2" t="s">
        <v>1013</v>
      </c>
      <c r="N10" s="2" t="s">
        <v>1013</v>
      </c>
      <c r="O10" s="2" t="s">
        <v>1013</v>
      </c>
      <c r="P10" s="2" t="s">
        <v>1013</v>
      </c>
      <c r="Q10" s="2" t="s">
        <v>1013</v>
      </c>
      <c r="R10" s="3" t="s">
        <v>1013</v>
      </c>
      <c r="S10" t="s">
        <v>1039</v>
      </c>
      <c r="T10" s="1" t="s">
        <v>1013</v>
      </c>
      <c r="U10" s="2" t="s">
        <v>1013</v>
      </c>
      <c r="V10" s="2" t="s">
        <v>1012</v>
      </c>
      <c r="W10" s="2" t="s">
        <v>1013</v>
      </c>
      <c r="X10" s="2" t="s">
        <v>1013</v>
      </c>
      <c r="Y10" s="2" t="s">
        <v>1013</v>
      </c>
      <c r="Z10" s="2" t="s">
        <v>1013</v>
      </c>
      <c r="AA10" s="2" t="s">
        <v>1013</v>
      </c>
      <c r="AB10" s="3" t="s">
        <v>1013</v>
      </c>
      <c r="AC10" s="13" t="s">
        <v>1425</v>
      </c>
    </row>
    <row r="11" spans="1:29" x14ac:dyDescent="0.25">
      <c r="A11" t="s">
        <v>515</v>
      </c>
      <c r="B11">
        <v>37345</v>
      </c>
      <c r="C11">
        <v>1</v>
      </c>
      <c r="D11" s="5">
        <v>30.564167022705078</v>
      </c>
      <c r="E11" t="s">
        <v>1</v>
      </c>
      <c r="F11" t="s">
        <v>1</v>
      </c>
      <c r="G11" t="s">
        <v>1</v>
      </c>
      <c r="H11" t="s">
        <v>1</v>
      </c>
      <c r="I11" s="13" t="s">
        <v>10</v>
      </c>
      <c r="J11" s="1" t="s">
        <v>1012</v>
      </c>
      <c r="K11" s="2" t="s">
        <v>1012</v>
      </c>
      <c r="L11" s="2" t="s">
        <v>1012</v>
      </c>
      <c r="M11" s="2" t="s">
        <v>1012</v>
      </c>
      <c r="N11" s="2" t="s">
        <v>1012</v>
      </c>
      <c r="O11" s="2" t="s">
        <v>1012</v>
      </c>
      <c r="P11" s="2" t="s">
        <v>1012</v>
      </c>
      <c r="Q11" s="2" t="s">
        <v>1012</v>
      </c>
      <c r="R11" s="3" t="s">
        <v>1012</v>
      </c>
      <c r="S11" t="s">
        <v>1019</v>
      </c>
      <c r="T11" s="1" t="s">
        <v>1019</v>
      </c>
      <c r="U11" s="2" t="s">
        <v>1019</v>
      </c>
      <c r="V11" s="2" t="s">
        <v>1019</v>
      </c>
      <c r="W11" s="2" t="s">
        <v>1019</v>
      </c>
      <c r="X11" s="2" t="s">
        <v>1019</v>
      </c>
      <c r="Y11" s="2" t="s">
        <v>1019</v>
      </c>
      <c r="Z11" s="2" t="s">
        <v>1019</v>
      </c>
      <c r="AA11" s="2" t="s">
        <v>1019</v>
      </c>
      <c r="AB11" s="3" t="s">
        <v>1019</v>
      </c>
      <c r="AC11" s="13" t="s">
        <v>1426</v>
      </c>
    </row>
    <row r="12" spans="1:29" x14ac:dyDescent="0.25">
      <c r="A12" t="s">
        <v>518</v>
      </c>
      <c r="B12">
        <v>20422</v>
      </c>
      <c r="C12">
        <v>2</v>
      </c>
      <c r="D12" s="5">
        <v>22.107393264770508</v>
      </c>
      <c r="E12" t="s">
        <v>1420</v>
      </c>
      <c r="F12" t="s">
        <v>1</v>
      </c>
      <c r="G12" t="s">
        <v>1420</v>
      </c>
      <c r="H12" t="s">
        <v>1</v>
      </c>
      <c r="I12" s="13" t="s">
        <v>13</v>
      </c>
      <c r="J12" s="1" t="s">
        <v>1014</v>
      </c>
      <c r="K12" s="2" t="s">
        <v>1014</v>
      </c>
      <c r="L12" s="2" t="s">
        <v>1014</v>
      </c>
      <c r="M12" s="2" t="s">
        <v>1014</v>
      </c>
      <c r="N12" s="2" t="s">
        <v>1014</v>
      </c>
      <c r="O12" s="2" t="s">
        <v>1014</v>
      </c>
      <c r="P12" s="2" t="s">
        <v>1014</v>
      </c>
      <c r="Q12" s="2" t="s">
        <v>1014</v>
      </c>
      <c r="R12" s="3" t="s">
        <v>1014</v>
      </c>
      <c r="S12" t="s">
        <v>1040</v>
      </c>
      <c r="T12" s="1" t="s">
        <v>1014</v>
      </c>
      <c r="U12" s="2" t="s">
        <v>1014</v>
      </c>
      <c r="V12" s="2" t="s">
        <v>1014</v>
      </c>
      <c r="W12" s="2" t="s">
        <v>1014</v>
      </c>
      <c r="X12" s="2" t="s">
        <v>1014</v>
      </c>
      <c r="Y12" s="2" t="s">
        <v>1014</v>
      </c>
      <c r="Z12" s="2" t="s">
        <v>1014</v>
      </c>
      <c r="AA12" s="2" t="s">
        <v>1014</v>
      </c>
      <c r="AB12" s="3" t="s">
        <v>1014</v>
      </c>
      <c r="AC12" s="13" t="s">
        <v>1426</v>
      </c>
    </row>
    <row r="13" spans="1:29" x14ac:dyDescent="0.25">
      <c r="A13" t="s">
        <v>517</v>
      </c>
      <c r="B13">
        <v>20423</v>
      </c>
      <c r="C13">
        <v>2</v>
      </c>
      <c r="D13" s="5">
        <v>26.324840545654297</v>
      </c>
      <c r="E13" t="s">
        <v>1</v>
      </c>
      <c r="F13" t="s">
        <v>1</v>
      </c>
      <c r="G13" t="s">
        <v>1</v>
      </c>
      <c r="H13" t="s">
        <v>1</v>
      </c>
      <c r="I13" s="13" t="s">
        <v>12</v>
      </c>
      <c r="J13" s="1" t="s">
        <v>1014</v>
      </c>
      <c r="K13" s="2" t="s">
        <v>1014</v>
      </c>
      <c r="L13" s="2" t="s">
        <v>1014</v>
      </c>
      <c r="M13" s="2" t="s">
        <v>1014</v>
      </c>
      <c r="N13" s="2" t="s">
        <v>1014</v>
      </c>
      <c r="O13" s="2" t="s">
        <v>1014</v>
      </c>
      <c r="P13" s="2" t="s">
        <v>1014</v>
      </c>
      <c r="Q13" s="2" t="s">
        <v>1014</v>
      </c>
      <c r="R13" s="3" t="s">
        <v>1014</v>
      </c>
      <c r="S13" t="s">
        <v>1019</v>
      </c>
      <c r="T13" s="1" t="s">
        <v>1019</v>
      </c>
      <c r="U13" s="2" t="s">
        <v>1019</v>
      </c>
      <c r="V13" s="2" t="s">
        <v>1019</v>
      </c>
      <c r="W13" s="2" t="s">
        <v>1019</v>
      </c>
      <c r="X13" s="2" t="s">
        <v>1019</v>
      </c>
      <c r="Y13" s="2" t="s">
        <v>1019</v>
      </c>
      <c r="Z13" s="2" t="s">
        <v>1019</v>
      </c>
      <c r="AA13" s="2" t="s">
        <v>1019</v>
      </c>
      <c r="AB13" s="3" t="s">
        <v>1019</v>
      </c>
      <c r="AC13" s="13" t="s">
        <v>1426</v>
      </c>
    </row>
    <row r="14" spans="1:29" x14ac:dyDescent="0.25">
      <c r="A14" t="s">
        <v>519</v>
      </c>
      <c r="B14">
        <v>20426</v>
      </c>
      <c r="C14">
        <v>2</v>
      </c>
      <c r="D14" s="5">
        <v>25.910358428955078</v>
      </c>
      <c r="E14" t="s">
        <v>1</v>
      </c>
      <c r="F14" t="s">
        <v>1</v>
      </c>
      <c r="G14" t="s">
        <v>1</v>
      </c>
      <c r="H14" t="s">
        <v>1</v>
      </c>
      <c r="I14" s="13" t="s">
        <v>14</v>
      </c>
      <c r="J14" s="1" t="s">
        <v>1014</v>
      </c>
      <c r="K14" s="2" t="s">
        <v>1014</v>
      </c>
      <c r="L14" s="2" t="s">
        <v>1014</v>
      </c>
      <c r="M14" s="2" t="s">
        <v>1014</v>
      </c>
      <c r="N14" s="2" t="s">
        <v>1014</v>
      </c>
      <c r="O14" s="2" t="s">
        <v>1014</v>
      </c>
      <c r="P14" s="2" t="s">
        <v>1014</v>
      </c>
      <c r="Q14" s="2" t="s">
        <v>1014</v>
      </c>
      <c r="R14" s="3" t="s">
        <v>1014</v>
      </c>
      <c r="S14" t="s">
        <v>1041</v>
      </c>
      <c r="T14" s="1" t="s">
        <v>1014</v>
      </c>
      <c r="U14" s="2" t="s">
        <v>1014</v>
      </c>
      <c r="V14" s="2" t="s">
        <v>1014</v>
      </c>
      <c r="W14" s="2" t="s">
        <v>1014</v>
      </c>
      <c r="X14" s="2" t="s">
        <v>1014</v>
      </c>
      <c r="Y14" s="2" t="s">
        <v>1014</v>
      </c>
      <c r="Z14" s="2" t="s">
        <v>1014</v>
      </c>
      <c r="AA14" s="2" t="s">
        <v>1014</v>
      </c>
      <c r="AB14" s="3" t="s">
        <v>1014</v>
      </c>
      <c r="AC14" s="13" t="s">
        <v>1425</v>
      </c>
    </row>
    <row r="15" spans="1:29" x14ac:dyDescent="0.25">
      <c r="A15" t="s">
        <v>523</v>
      </c>
      <c r="B15">
        <v>20429</v>
      </c>
      <c r="C15">
        <v>2</v>
      </c>
      <c r="D15" s="5">
        <v>24.369916915893555</v>
      </c>
      <c r="E15" t="s">
        <v>1</v>
      </c>
      <c r="F15" t="s">
        <v>1</v>
      </c>
      <c r="G15" t="s">
        <v>1</v>
      </c>
      <c r="H15" t="s">
        <v>1</v>
      </c>
      <c r="I15" s="13" t="s">
        <v>18</v>
      </c>
      <c r="J15" s="1" t="s">
        <v>1014</v>
      </c>
      <c r="K15" s="2" t="s">
        <v>1015</v>
      </c>
      <c r="L15" s="2" t="s">
        <v>1014</v>
      </c>
      <c r="M15" s="2" t="s">
        <v>1014</v>
      </c>
      <c r="N15" s="2" t="s">
        <v>1015</v>
      </c>
      <c r="O15" s="2" t="s">
        <v>1014</v>
      </c>
      <c r="P15" s="2" t="s">
        <v>1015</v>
      </c>
      <c r="Q15" s="2" t="s">
        <v>1015</v>
      </c>
      <c r="R15" s="3" t="s">
        <v>1015</v>
      </c>
      <c r="S15" t="s">
        <v>1042</v>
      </c>
      <c r="T15" s="1" t="s">
        <v>1014</v>
      </c>
      <c r="U15" s="2" t="s">
        <v>1014</v>
      </c>
      <c r="V15" s="2" t="s">
        <v>1014</v>
      </c>
      <c r="W15" s="2" t="s">
        <v>1014</v>
      </c>
      <c r="X15" s="2" t="s">
        <v>1014</v>
      </c>
      <c r="Y15" s="2" t="s">
        <v>1014</v>
      </c>
      <c r="Z15" s="2" t="s">
        <v>1014</v>
      </c>
      <c r="AA15" s="2" t="s">
        <v>1014</v>
      </c>
      <c r="AB15" s="3" t="s">
        <v>1014</v>
      </c>
      <c r="AC15" s="13" t="s">
        <v>1426</v>
      </c>
    </row>
    <row r="16" spans="1:29" x14ac:dyDescent="0.25">
      <c r="A16" t="s">
        <v>522</v>
      </c>
      <c r="B16">
        <v>20430</v>
      </c>
      <c r="C16">
        <v>2</v>
      </c>
      <c r="D16" s="5">
        <v>25.067378997802734</v>
      </c>
      <c r="E16" t="s">
        <v>1420</v>
      </c>
      <c r="F16" t="s">
        <v>1</v>
      </c>
      <c r="G16" t="s">
        <v>1420</v>
      </c>
      <c r="H16" t="s">
        <v>1</v>
      </c>
      <c r="I16" s="13" t="s">
        <v>17</v>
      </c>
      <c r="J16" s="1" t="s">
        <v>1014</v>
      </c>
      <c r="K16" s="2" t="s">
        <v>1014</v>
      </c>
      <c r="L16" s="2" t="s">
        <v>1014</v>
      </c>
      <c r="M16" s="2" t="s">
        <v>1014</v>
      </c>
      <c r="N16" s="2" t="s">
        <v>1014</v>
      </c>
      <c r="O16" s="2" t="s">
        <v>1014</v>
      </c>
      <c r="P16" s="2" t="s">
        <v>1014</v>
      </c>
      <c r="Q16" s="2" t="s">
        <v>1014</v>
      </c>
      <c r="R16" s="3" t="s">
        <v>1014</v>
      </c>
      <c r="S16" t="s">
        <v>1043</v>
      </c>
      <c r="T16" s="1" t="s">
        <v>1014</v>
      </c>
      <c r="U16" s="2" t="s">
        <v>1014</v>
      </c>
      <c r="V16" s="2" t="s">
        <v>1014</v>
      </c>
      <c r="W16" s="2" t="s">
        <v>1014</v>
      </c>
      <c r="X16" s="2" t="s">
        <v>1014</v>
      </c>
      <c r="Y16" s="2" t="s">
        <v>1014</v>
      </c>
      <c r="Z16" s="2" t="s">
        <v>1014</v>
      </c>
      <c r="AA16" s="2" t="s">
        <v>1014</v>
      </c>
      <c r="AB16" s="3" t="s">
        <v>1014</v>
      </c>
      <c r="AC16" s="13" t="s">
        <v>1425</v>
      </c>
    </row>
    <row r="17" spans="1:29" x14ac:dyDescent="0.25">
      <c r="A17" t="s">
        <v>516</v>
      </c>
      <c r="B17">
        <v>20499</v>
      </c>
      <c r="C17">
        <v>2</v>
      </c>
      <c r="D17" s="5">
        <v>24.215873718261719</v>
      </c>
      <c r="E17" t="s">
        <v>1</v>
      </c>
      <c r="F17" t="s">
        <v>1</v>
      </c>
      <c r="G17" t="s">
        <v>1</v>
      </c>
      <c r="H17" t="s">
        <v>1</v>
      </c>
      <c r="I17" s="13" t="s">
        <v>11</v>
      </c>
      <c r="J17" s="1" t="s">
        <v>1012</v>
      </c>
      <c r="K17" s="2" t="s">
        <v>1015</v>
      </c>
      <c r="L17" s="2" t="s">
        <v>1013</v>
      </c>
      <c r="M17" s="2" t="s">
        <v>1013</v>
      </c>
      <c r="N17" s="2" t="s">
        <v>1013</v>
      </c>
      <c r="O17" s="2" t="s">
        <v>1013</v>
      </c>
      <c r="P17" s="2" t="s">
        <v>1013</v>
      </c>
      <c r="Q17" s="2" t="s">
        <v>1013</v>
      </c>
      <c r="R17" s="3" t="s">
        <v>1015</v>
      </c>
      <c r="S17" t="s">
        <v>1044</v>
      </c>
      <c r="T17" s="1" t="s">
        <v>1013</v>
      </c>
      <c r="U17" s="2" t="s">
        <v>1015</v>
      </c>
      <c r="V17" s="2" t="s">
        <v>1013</v>
      </c>
      <c r="W17" s="2" t="s">
        <v>1013</v>
      </c>
      <c r="X17" s="2" t="s">
        <v>1013</v>
      </c>
      <c r="Y17" s="2" t="s">
        <v>1013</v>
      </c>
      <c r="Z17" s="2" t="s">
        <v>1013</v>
      </c>
      <c r="AA17" s="2" t="s">
        <v>1013</v>
      </c>
      <c r="AB17" s="3" t="s">
        <v>1015</v>
      </c>
      <c r="AC17" s="13" t="s">
        <v>1426</v>
      </c>
    </row>
    <row r="18" spans="1:29" x14ac:dyDescent="0.25">
      <c r="A18" t="s">
        <v>534</v>
      </c>
      <c r="B18">
        <v>20578</v>
      </c>
      <c r="C18">
        <v>2</v>
      </c>
      <c r="D18" s="5">
        <v>22.07368278503418</v>
      </c>
      <c r="E18" t="s">
        <v>1</v>
      </c>
      <c r="F18" t="s">
        <v>1420</v>
      </c>
      <c r="G18" t="s">
        <v>1</v>
      </c>
      <c r="H18" t="s">
        <v>1420</v>
      </c>
      <c r="I18" s="13" t="s">
        <v>29</v>
      </c>
      <c r="J18" s="1" t="s">
        <v>1013</v>
      </c>
      <c r="K18" s="2" t="s">
        <v>1013</v>
      </c>
      <c r="L18" s="2" t="s">
        <v>1013</v>
      </c>
      <c r="M18" s="2" t="s">
        <v>1013</v>
      </c>
      <c r="N18" s="2" t="s">
        <v>1013</v>
      </c>
      <c r="O18" s="2" t="s">
        <v>1013</v>
      </c>
      <c r="P18" s="2" t="s">
        <v>1013</v>
      </c>
      <c r="Q18" s="2" t="s">
        <v>1013</v>
      </c>
      <c r="R18" s="3" t="s">
        <v>1013</v>
      </c>
      <c r="S18" t="s">
        <v>1045</v>
      </c>
      <c r="T18" s="1" t="s">
        <v>1013</v>
      </c>
      <c r="U18" s="2" t="s">
        <v>1013</v>
      </c>
      <c r="V18" s="2" t="s">
        <v>1013</v>
      </c>
      <c r="W18" s="2" t="s">
        <v>1013</v>
      </c>
      <c r="X18" s="2" t="s">
        <v>1013</v>
      </c>
      <c r="Y18" s="2" t="s">
        <v>1013</v>
      </c>
      <c r="Z18" s="2" t="s">
        <v>1013</v>
      </c>
      <c r="AA18" s="2" t="s">
        <v>1013</v>
      </c>
      <c r="AB18" s="3" t="s">
        <v>1013</v>
      </c>
      <c r="AC18" s="13" t="s">
        <v>1425</v>
      </c>
    </row>
    <row r="19" spans="1:29" x14ac:dyDescent="0.25">
      <c r="A19" t="s">
        <v>533</v>
      </c>
      <c r="B19">
        <v>20579</v>
      </c>
      <c r="C19">
        <v>2</v>
      </c>
      <c r="D19" s="5">
        <v>22.933298110961914</v>
      </c>
      <c r="E19" t="s">
        <v>1</v>
      </c>
      <c r="F19" t="s">
        <v>1420</v>
      </c>
      <c r="G19" t="s">
        <v>1</v>
      </c>
      <c r="H19" t="s">
        <v>1420</v>
      </c>
      <c r="I19" s="13" t="s">
        <v>28</v>
      </c>
      <c r="J19" s="1" t="s">
        <v>1013</v>
      </c>
      <c r="K19" s="2" t="s">
        <v>1013</v>
      </c>
      <c r="L19" s="2" t="s">
        <v>1013</v>
      </c>
      <c r="M19" s="2" t="s">
        <v>1013</v>
      </c>
      <c r="N19" s="2" t="s">
        <v>1013</v>
      </c>
      <c r="O19" s="2" t="s">
        <v>1013</v>
      </c>
      <c r="P19" s="2" t="s">
        <v>1013</v>
      </c>
      <c r="Q19" s="2" t="s">
        <v>1013</v>
      </c>
      <c r="R19" s="3" t="s">
        <v>1013</v>
      </c>
      <c r="S19" t="s">
        <v>1046</v>
      </c>
      <c r="T19" s="1" t="s">
        <v>1013</v>
      </c>
      <c r="U19" s="2" t="s">
        <v>1013</v>
      </c>
      <c r="V19" s="2" t="s">
        <v>1013</v>
      </c>
      <c r="W19" s="2" t="s">
        <v>1013</v>
      </c>
      <c r="X19" s="2" t="s">
        <v>1013</v>
      </c>
      <c r="Y19" s="2" t="s">
        <v>1013</v>
      </c>
      <c r="Z19" s="2" t="s">
        <v>1013</v>
      </c>
      <c r="AA19" s="2" t="s">
        <v>1013</v>
      </c>
      <c r="AB19" s="3" t="s">
        <v>1013</v>
      </c>
      <c r="AC19" s="13" t="s">
        <v>1425</v>
      </c>
    </row>
    <row r="20" spans="1:29" x14ac:dyDescent="0.25">
      <c r="A20" t="s">
        <v>529</v>
      </c>
      <c r="B20">
        <v>20609</v>
      </c>
      <c r="C20">
        <v>2</v>
      </c>
      <c r="D20" s="5">
        <v>22.721763610839844</v>
      </c>
      <c r="E20" t="s">
        <v>1</v>
      </c>
      <c r="F20" t="s">
        <v>1420</v>
      </c>
      <c r="G20" t="s">
        <v>1</v>
      </c>
      <c r="H20" t="s">
        <v>1420</v>
      </c>
      <c r="I20" s="13" t="s">
        <v>24</v>
      </c>
      <c r="J20" s="1" t="s">
        <v>1013</v>
      </c>
      <c r="K20" s="2" t="s">
        <v>1013</v>
      </c>
      <c r="L20" s="2" t="s">
        <v>1013</v>
      </c>
      <c r="M20" s="2" t="s">
        <v>1013</v>
      </c>
      <c r="N20" s="2" t="s">
        <v>1013</v>
      </c>
      <c r="O20" s="2" t="s">
        <v>1013</v>
      </c>
      <c r="P20" s="2" t="s">
        <v>1013</v>
      </c>
      <c r="Q20" s="2" t="s">
        <v>1013</v>
      </c>
      <c r="R20" s="3" t="s">
        <v>1013</v>
      </c>
      <c r="S20" t="s">
        <v>1047</v>
      </c>
      <c r="T20" s="1" t="s">
        <v>1013</v>
      </c>
      <c r="U20" s="2" t="s">
        <v>1013</v>
      </c>
      <c r="V20" s="2" t="s">
        <v>1013</v>
      </c>
      <c r="W20" s="2" t="s">
        <v>1013</v>
      </c>
      <c r="X20" s="2" t="s">
        <v>1013</v>
      </c>
      <c r="Y20" s="2" t="s">
        <v>1013</v>
      </c>
      <c r="Z20" s="2" t="s">
        <v>1013</v>
      </c>
      <c r="AA20" s="2" t="s">
        <v>1013</v>
      </c>
      <c r="AB20" s="3" t="s">
        <v>1013</v>
      </c>
      <c r="AC20" s="13" t="s">
        <v>1425</v>
      </c>
    </row>
    <row r="21" spans="1:29" x14ac:dyDescent="0.25">
      <c r="A21" t="s">
        <v>530</v>
      </c>
      <c r="B21">
        <v>20617</v>
      </c>
      <c r="C21">
        <v>2</v>
      </c>
      <c r="D21" s="5">
        <v>28.793539047241211</v>
      </c>
      <c r="E21" t="s">
        <v>1</v>
      </c>
      <c r="F21" t="s">
        <v>1</v>
      </c>
      <c r="G21" t="s">
        <v>1</v>
      </c>
      <c r="H21" t="s">
        <v>1</v>
      </c>
      <c r="I21" s="13" t="s">
        <v>25</v>
      </c>
      <c r="J21" s="1" t="s">
        <v>1012</v>
      </c>
      <c r="K21" s="2" t="s">
        <v>1012</v>
      </c>
      <c r="L21" s="2" t="s">
        <v>1012</v>
      </c>
      <c r="M21" s="2" t="s">
        <v>1012</v>
      </c>
      <c r="N21" s="2" t="s">
        <v>1013</v>
      </c>
      <c r="O21" s="2" t="s">
        <v>1012</v>
      </c>
      <c r="P21" s="2" t="s">
        <v>1012</v>
      </c>
      <c r="Q21" s="2" t="s">
        <v>1012</v>
      </c>
      <c r="R21" s="3" t="s">
        <v>1012</v>
      </c>
      <c r="S21" t="s">
        <v>1048</v>
      </c>
      <c r="T21" s="1" t="s">
        <v>1012</v>
      </c>
      <c r="U21" s="2" t="s">
        <v>1013</v>
      </c>
      <c r="V21" s="2" t="s">
        <v>1012</v>
      </c>
      <c r="W21" s="2" t="s">
        <v>1013</v>
      </c>
      <c r="X21" s="2" t="s">
        <v>1013</v>
      </c>
      <c r="Y21" s="2" t="s">
        <v>1012</v>
      </c>
      <c r="Z21" s="2" t="s">
        <v>1012</v>
      </c>
      <c r="AA21" s="2" t="s">
        <v>1013</v>
      </c>
      <c r="AB21" s="3" t="s">
        <v>1012</v>
      </c>
      <c r="AC21" s="13" t="s">
        <v>1426</v>
      </c>
    </row>
    <row r="22" spans="1:29" x14ac:dyDescent="0.25">
      <c r="A22" t="s">
        <v>528</v>
      </c>
      <c r="B22">
        <v>20644</v>
      </c>
      <c r="C22">
        <v>2</v>
      </c>
      <c r="D22" s="5">
        <v>21.390806198120117</v>
      </c>
      <c r="E22" t="s">
        <v>1</v>
      </c>
      <c r="F22" t="s">
        <v>1420</v>
      </c>
      <c r="G22" t="s">
        <v>1</v>
      </c>
      <c r="H22" t="s">
        <v>1420</v>
      </c>
      <c r="I22" s="13" t="s">
        <v>23</v>
      </c>
      <c r="J22" s="1" t="s">
        <v>1012</v>
      </c>
      <c r="K22" s="2" t="s">
        <v>1012</v>
      </c>
      <c r="L22" s="2" t="s">
        <v>1012</v>
      </c>
      <c r="M22" s="2" t="s">
        <v>1012</v>
      </c>
      <c r="N22" s="2" t="s">
        <v>1012</v>
      </c>
      <c r="O22" s="2" t="s">
        <v>1012</v>
      </c>
      <c r="P22" s="2" t="s">
        <v>1012</v>
      </c>
      <c r="Q22" s="2" t="s">
        <v>1012</v>
      </c>
      <c r="R22" s="3" t="s">
        <v>1012</v>
      </c>
      <c r="S22" t="s">
        <v>1019</v>
      </c>
      <c r="T22" s="1" t="s">
        <v>1019</v>
      </c>
      <c r="U22" s="2" t="s">
        <v>1019</v>
      </c>
      <c r="V22" s="2" t="s">
        <v>1019</v>
      </c>
      <c r="W22" s="2" t="s">
        <v>1019</v>
      </c>
      <c r="X22" s="2" t="s">
        <v>1019</v>
      </c>
      <c r="Y22" s="2" t="s">
        <v>1019</v>
      </c>
      <c r="Z22" s="2" t="s">
        <v>1019</v>
      </c>
      <c r="AA22" s="2" t="s">
        <v>1019</v>
      </c>
      <c r="AB22" s="3" t="s">
        <v>1019</v>
      </c>
      <c r="AC22" s="13" t="s">
        <v>1426</v>
      </c>
    </row>
    <row r="23" spans="1:29" x14ac:dyDescent="0.25">
      <c r="A23" t="s">
        <v>520</v>
      </c>
      <c r="B23">
        <v>37158</v>
      </c>
      <c r="C23">
        <v>2</v>
      </c>
      <c r="D23" s="5">
        <v>20.918376922607422</v>
      </c>
      <c r="E23" t="s">
        <v>1420</v>
      </c>
      <c r="F23" t="s">
        <v>1</v>
      </c>
      <c r="G23" t="s">
        <v>1420</v>
      </c>
      <c r="H23" t="s">
        <v>1</v>
      </c>
      <c r="I23" s="13" t="s">
        <v>15</v>
      </c>
      <c r="J23" s="1" t="s">
        <v>1014</v>
      </c>
      <c r="K23" s="2" t="s">
        <v>1014</v>
      </c>
      <c r="L23" s="2" t="s">
        <v>1014</v>
      </c>
      <c r="M23" s="2" t="s">
        <v>1014</v>
      </c>
      <c r="N23" s="2" t="s">
        <v>1014</v>
      </c>
      <c r="O23" s="2" t="s">
        <v>1014</v>
      </c>
      <c r="P23" s="2" t="s">
        <v>1014</v>
      </c>
      <c r="Q23" s="2" t="s">
        <v>1014</v>
      </c>
      <c r="R23" s="3" t="s">
        <v>1014</v>
      </c>
      <c r="S23" t="s">
        <v>1049</v>
      </c>
      <c r="T23" s="1" t="s">
        <v>1014</v>
      </c>
      <c r="U23" s="2" t="s">
        <v>1014</v>
      </c>
      <c r="V23" s="2" t="s">
        <v>1014</v>
      </c>
      <c r="W23" s="2" t="s">
        <v>1014</v>
      </c>
      <c r="X23" s="2" t="s">
        <v>1014</v>
      </c>
      <c r="Y23" s="2" t="s">
        <v>1014</v>
      </c>
      <c r="Z23" s="2" t="s">
        <v>1014</v>
      </c>
      <c r="AA23" s="2" t="s">
        <v>1014</v>
      </c>
      <c r="AB23" s="3" t="s">
        <v>1014</v>
      </c>
      <c r="AC23" s="13" t="s">
        <v>1425</v>
      </c>
    </row>
    <row r="24" spans="1:29" x14ac:dyDescent="0.25">
      <c r="A24" t="s">
        <v>521</v>
      </c>
      <c r="B24">
        <v>37159</v>
      </c>
      <c r="C24">
        <v>2</v>
      </c>
      <c r="D24" s="5">
        <v>25.822458267211914</v>
      </c>
      <c r="E24" t="s">
        <v>1420</v>
      </c>
      <c r="F24" t="s">
        <v>1</v>
      </c>
      <c r="G24" t="s">
        <v>1420</v>
      </c>
      <c r="H24" t="s">
        <v>1</v>
      </c>
      <c r="I24" s="13" t="s">
        <v>16</v>
      </c>
      <c r="J24" s="1" t="s">
        <v>1014</v>
      </c>
      <c r="K24" s="2" t="s">
        <v>1014</v>
      </c>
      <c r="L24" s="2" t="s">
        <v>1014</v>
      </c>
      <c r="M24" s="2" t="s">
        <v>1014</v>
      </c>
      <c r="N24" s="2" t="s">
        <v>1014</v>
      </c>
      <c r="O24" s="2" t="s">
        <v>1014</v>
      </c>
      <c r="P24" s="2" t="s">
        <v>1014</v>
      </c>
      <c r="Q24" s="2" t="s">
        <v>1014</v>
      </c>
      <c r="R24" s="3" t="s">
        <v>1014</v>
      </c>
      <c r="S24" t="s">
        <v>1050</v>
      </c>
      <c r="T24" s="1" t="s">
        <v>1014</v>
      </c>
      <c r="U24" s="2" t="s">
        <v>1014</v>
      </c>
      <c r="V24" s="2" t="s">
        <v>1014</v>
      </c>
      <c r="W24" s="2" t="s">
        <v>1014</v>
      </c>
      <c r="X24" s="2" t="s">
        <v>1014</v>
      </c>
      <c r="Y24" s="2" t="s">
        <v>1014</v>
      </c>
      <c r="Z24" s="2" t="s">
        <v>1012</v>
      </c>
      <c r="AA24" s="2" t="s">
        <v>1014</v>
      </c>
      <c r="AB24" s="3" t="s">
        <v>1014</v>
      </c>
      <c r="AC24" s="13" t="s">
        <v>1425</v>
      </c>
    </row>
    <row r="25" spans="1:29" x14ac:dyDescent="0.25">
      <c r="A25" t="s">
        <v>524</v>
      </c>
      <c r="B25">
        <v>37166</v>
      </c>
      <c r="C25">
        <v>2</v>
      </c>
      <c r="D25" s="5">
        <v>29.05003547668457</v>
      </c>
      <c r="E25" t="s">
        <v>1</v>
      </c>
      <c r="F25" t="s">
        <v>1</v>
      </c>
      <c r="G25" t="s">
        <v>1</v>
      </c>
      <c r="H25" t="s">
        <v>1</v>
      </c>
      <c r="I25" s="13" t="s">
        <v>19</v>
      </c>
      <c r="J25" s="1" t="s">
        <v>1012</v>
      </c>
      <c r="K25" s="2" t="s">
        <v>1014</v>
      </c>
      <c r="L25" s="2" t="s">
        <v>1012</v>
      </c>
      <c r="M25" s="2" t="s">
        <v>1014</v>
      </c>
      <c r="N25" s="2" t="s">
        <v>1014</v>
      </c>
      <c r="O25" s="2" t="s">
        <v>1014</v>
      </c>
      <c r="P25" s="2" t="s">
        <v>1014</v>
      </c>
      <c r="Q25" s="2" t="s">
        <v>1014</v>
      </c>
      <c r="R25" s="3" t="s">
        <v>1014</v>
      </c>
      <c r="S25" t="s">
        <v>1019</v>
      </c>
      <c r="T25" s="1" t="s">
        <v>1019</v>
      </c>
      <c r="U25" s="2" t="s">
        <v>1019</v>
      </c>
      <c r="V25" s="2" t="s">
        <v>1019</v>
      </c>
      <c r="W25" s="2" t="s">
        <v>1019</v>
      </c>
      <c r="X25" s="2" t="s">
        <v>1019</v>
      </c>
      <c r="Y25" s="2" t="s">
        <v>1019</v>
      </c>
      <c r="Z25" s="2" t="s">
        <v>1019</v>
      </c>
      <c r="AA25" s="2" t="s">
        <v>1019</v>
      </c>
      <c r="AB25" s="3" t="s">
        <v>1019</v>
      </c>
      <c r="AC25" s="13" t="s">
        <v>1426</v>
      </c>
    </row>
    <row r="26" spans="1:29" x14ac:dyDescent="0.25">
      <c r="A26" t="s">
        <v>525</v>
      </c>
      <c r="B26">
        <v>37170</v>
      </c>
      <c r="C26">
        <v>2</v>
      </c>
      <c r="D26" s="5">
        <v>28.467182159423828</v>
      </c>
      <c r="E26" t="s">
        <v>1</v>
      </c>
      <c r="F26" t="s">
        <v>1</v>
      </c>
      <c r="G26" t="s">
        <v>1</v>
      </c>
      <c r="H26" t="s">
        <v>1</v>
      </c>
      <c r="I26" s="13" t="s">
        <v>20</v>
      </c>
      <c r="J26" s="1" t="s">
        <v>1014</v>
      </c>
      <c r="K26" s="2" t="s">
        <v>1014</v>
      </c>
      <c r="L26" s="2" t="s">
        <v>1014</v>
      </c>
      <c r="M26" s="2" t="s">
        <v>1014</v>
      </c>
      <c r="N26" s="2" t="s">
        <v>1014</v>
      </c>
      <c r="O26" s="2" t="s">
        <v>1014</v>
      </c>
      <c r="P26" s="2" t="s">
        <v>1014</v>
      </c>
      <c r="Q26" s="2" t="s">
        <v>1014</v>
      </c>
      <c r="R26" s="3" t="s">
        <v>1014</v>
      </c>
      <c r="S26" t="s">
        <v>1051</v>
      </c>
      <c r="T26" s="1" t="s">
        <v>1014</v>
      </c>
      <c r="U26" s="2" t="s">
        <v>1014</v>
      </c>
      <c r="V26" s="2" t="s">
        <v>1014</v>
      </c>
      <c r="W26" s="2" t="s">
        <v>1014</v>
      </c>
      <c r="X26" s="2" t="s">
        <v>1014</v>
      </c>
      <c r="Y26" s="2" t="s">
        <v>1014</v>
      </c>
      <c r="Z26" s="2" t="s">
        <v>1014</v>
      </c>
      <c r="AA26" s="2" t="s">
        <v>1014</v>
      </c>
      <c r="AB26" s="3" t="s">
        <v>1014</v>
      </c>
      <c r="AC26" s="13" t="s">
        <v>1426</v>
      </c>
    </row>
    <row r="27" spans="1:29" x14ac:dyDescent="0.25">
      <c r="A27" t="s">
        <v>526</v>
      </c>
      <c r="B27">
        <v>37183</v>
      </c>
      <c r="C27">
        <v>2</v>
      </c>
      <c r="D27" s="5">
        <v>30.233999252319336</v>
      </c>
      <c r="E27" t="s">
        <v>1</v>
      </c>
      <c r="F27" t="s">
        <v>1</v>
      </c>
      <c r="G27" t="s">
        <v>1</v>
      </c>
      <c r="H27" t="s">
        <v>1</v>
      </c>
      <c r="I27" s="13" t="s">
        <v>21</v>
      </c>
      <c r="J27" s="1" t="s">
        <v>1014</v>
      </c>
      <c r="K27" s="2" t="s">
        <v>1012</v>
      </c>
      <c r="L27" s="2" t="s">
        <v>1014</v>
      </c>
      <c r="M27" s="2" t="s">
        <v>1014</v>
      </c>
      <c r="N27" s="2" t="s">
        <v>1014</v>
      </c>
      <c r="O27" s="2" t="s">
        <v>1014</v>
      </c>
      <c r="P27" s="2" t="s">
        <v>1014</v>
      </c>
      <c r="Q27" s="2" t="s">
        <v>1012</v>
      </c>
      <c r="R27" s="3" t="s">
        <v>1014</v>
      </c>
      <c r="S27" t="s">
        <v>1019</v>
      </c>
      <c r="T27" s="1" t="s">
        <v>1019</v>
      </c>
      <c r="U27" s="2" t="s">
        <v>1019</v>
      </c>
      <c r="V27" s="2" t="s">
        <v>1019</v>
      </c>
      <c r="W27" s="2" t="s">
        <v>1019</v>
      </c>
      <c r="X27" s="2" t="s">
        <v>1019</v>
      </c>
      <c r="Y27" s="2" t="s">
        <v>1019</v>
      </c>
      <c r="Z27" s="2" t="s">
        <v>1019</v>
      </c>
      <c r="AA27" s="2" t="s">
        <v>1019</v>
      </c>
      <c r="AB27" s="3" t="s">
        <v>1019</v>
      </c>
      <c r="AC27" s="13" t="s">
        <v>1426</v>
      </c>
    </row>
    <row r="28" spans="1:29" x14ac:dyDescent="0.25">
      <c r="A28" t="s">
        <v>527</v>
      </c>
      <c r="B28">
        <v>37279</v>
      </c>
      <c r="C28">
        <v>2</v>
      </c>
      <c r="D28" s="5">
        <v>18.944553375244141</v>
      </c>
      <c r="E28" t="s">
        <v>1</v>
      </c>
      <c r="F28" t="s">
        <v>1420</v>
      </c>
      <c r="G28" t="s">
        <v>1</v>
      </c>
      <c r="H28" t="s">
        <v>1420</v>
      </c>
      <c r="I28" s="13" t="s">
        <v>22</v>
      </c>
      <c r="J28" s="1" t="s">
        <v>1013</v>
      </c>
      <c r="K28" s="2" t="s">
        <v>1013</v>
      </c>
      <c r="L28" s="2" t="s">
        <v>1013</v>
      </c>
      <c r="M28" s="2" t="s">
        <v>1013</v>
      </c>
      <c r="N28" s="2" t="s">
        <v>1013</v>
      </c>
      <c r="O28" s="2" t="s">
        <v>1013</v>
      </c>
      <c r="P28" s="2" t="s">
        <v>1013</v>
      </c>
      <c r="Q28" s="2" t="s">
        <v>1013</v>
      </c>
      <c r="R28" s="3" t="s">
        <v>1013</v>
      </c>
      <c r="S28" t="s">
        <v>1019</v>
      </c>
      <c r="T28" s="1" t="s">
        <v>1019</v>
      </c>
      <c r="U28" s="2" t="s">
        <v>1019</v>
      </c>
      <c r="V28" s="2" t="s">
        <v>1019</v>
      </c>
      <c r="W28" s="2" t="s">
        <v>1019</v>
      </c>
      <c r="X28" s="2" t="s">
        <v>1019</v>
      </c>
      <c r="Y28" s="2" t="s">
        <v>1019</v>
      </c>
      <c r="Z28" s="2" t="s">
        <v>1019</v>
      </c>
      <c r="AA28" s="2" t="s">
        <v>1019</v>
      </c>
      <c r="AB28" s="3" t="s">
        <v>1019</v>
      </c>
      <c r="AC28" s="13" t="s">
        <v>1426</v>
      </c>
    </row>
    <row r="29" spans="1:29" x14ac:dyDescent="0.25">
      <c r="A29" t="s">
        <v>531</v>
      </c>
      <c r="B29">
        <v>37344</v>
      </c>
      <c r="C29">
        <v>2</v>
      </c>
      <c r="D29" s="5">
        <v>24.887910842895508</v>
      </c>
      <c r="E29" t="s">
        <v>1</v>
      </c>
      <c r="F29" t="s">
        <v>1420</v>
      </c>
      <c r="G29" t="s">
        <v>1</v>
      </c>
      <c r="H29" t="s">
        <v>1420</v>
      </c>
      <c r="I29" s="13" t="s">
        <v>26</v>
      </c>
      <c r="J29" s="1" t="s">
        <v>1012</v>
      </c>
      <c r="K29" s="2" t="s">
        <v>1013</v>
      </c>
      <c r="L29" s="2" t="s">
        <v>1012</v>
      </c>
      <c r="M29" s="2" t="s">
        <v>1013</v>
      </c>
      <c r="N29" s="2" t="s">
        <v>1013</v>
      </c>
      <c r="O29" s="2" t="s">
        <v>1013</v>
      </c>
      <c r="P29" s="2" t="s">
        <v>1012</v>
      </c>
      <c r="Q29" s="2" t="s">
        <v>1013</v>
      </c>
      <c r="R29" s="3" t="s">
        <v>1013</v>
      </c>
      <c r="S29" t="s">
        <v>1019</v>
      </c>
      <c r="T29" s="1" t="s">
        <v>1019</v>
      </c>
      <c r="U29" s="2" t="s">
        <v>1019</v>
      </c>
      <c r="V29" s="2" t="s">
        <v>1019</v>
      </c>
      <c r="W29" s="2" t="s">
        <v>1019</v>
      </c>
      <c r="X29" s="2" t="s">
        <v>1019</v>
      </c>
      <c r="Y29" s="2" t="s">
        <v>1019</v>
      </c>
      <c r="Z29" s="2" t="s">
        <v>1019</v>
      </c>
      <c r="AA29" s="2" t="s">
        <v>1019</v>
      </c>
      <c r="AB29" s="3" t="s">
        <v>1019</v>
      </c>
      <c r="AC29" s="13" t="s">
        <v>1426</v>
      </c>
    </row>
    <row r="30" spans="1:29" x14ac:dyDescent="0.25">
      <c r="A30" t="s">
        <v>532</v>
      </c>
      <c r="B30">
        <v>37349</v>
      </c>
      <c r="C30">
        <v>2</v>
      </c>
      <c r="D30" s="5">
        <v>28.40850830078125</v>
      </c>
      <c r="E30" t="s">
        <v>1</v>
      </c>
      <c r="F30" t="s">
        <v>1</v>
      </c>
      <c r="G30" t="s">
        <v>1</v>
      </c>
      <c r="H30" t="s">
        <v>1</v>
      </c>
      <c r="I30" s="13" t="s">
        <v>27</v>
      </c>
      <c r="J30" s="1" t="s">
        <v>1012</v>
      </c>
      <c r="K30" s="2" t="s">
        <v>1012</v>
      </c>
      <c r="L30" s="2" t="s">
        <v>1012</v>
      </c>
      <c r="M30" s="2" t="s">
        <v>1012</v>
      </c>
      <c r="N30" s="2" t="s">
        <v>1013</v>
      </c>
      <c r="O30" s="2" t="s">
        <v>1013</v>
      </c>
      <c r="P30" s="2" t="s">
        <v>1012</v>
      </c>
      <c r="Q30" s="2" t="s">
        <v>1012</v>
      </c>
      <c r="R30" s="3" t="s">
        <v>1012</v>
      </c>
      <c r="S30" t="s">
        <v>1052</v>
      </c>
      <c r="T30" s="1" t="s">
        <v>1013</v>
      </c>
      <c r="U30" s="2" t="s">
        <v>1013</v>
      </c>
      <c r="V30" s="2" t="s">
        <v>1013</v>
      </c>
      <c r="W30" s="2" t="s">
        <v>1013</v>
      </c>
      <c r="X30" s="2" t="s">
        <v>1013</v>
      </c>
      <c r="Y30" s="2" t="s">
        <v>1013</v>
      </c>
      <c r="Z30" s="2" t="s">
        <v>1013</v>
      </c>
      <c r="AA30" s="2" t="s">
        <v>1013</v>
      </c>
      <c r="AB30" s="3" t="s">
        <v>1013</v>
      </c>
      <c r="AC30" s="13" t="s">
        <v>1425</v>
      </c>
    </row>
    <row r="31" spans="1:29" x14ac:dyDescent="0.25">
      <c r="A31" t="s">
        <v>535</v>
      </c>
      <c r="B31">
        <v>37355</v>
      </c>
      <c r="C31">
        <v>2</v>
      </c>
      <c r="D31" s="5">
        <v>26.470592498779297</v>
      </c>
      <c r="E31" t="s">
        <v>1</v>
      </c>
      <c r="F31" t="s">
        <v>1</v>
      </c>
      <c r="G31" t="s">
        <v>1</v>
      </c>
      <c r="H31" t="s">
        <v>1</v>
      </c>
      <c r="I31" s="13" t="s">
        <v>30</v>
      </c>
      <c r="J31" s="1" t="s">
        <v>1013</v>
      </c>
      <c r="K31" s="2" t="s">
        <v>1013</v>
      </c>
      <c r="L31" s="2" t="s">
        <v>1012</v>
      </c>
      <c r="M31" s="2" t="s">
        <v>1013</v>
      </c>
      <c r="N31" s="2" t="s">
        <v>1013</v>
      </c>
      <c r="O31" s="2" t="s">
        <v>1013</v>
      </c>
      <c r="P31" s="2" t="s">
        <v>1013</v>
      </c>
      <c r="Q31" s="2" t="s">
        <v>1013</v>
      </c>
      <c r="R31" s="3" t="s">
        <v>1013</v>
      </c>
      <c r="S31" t="s">
        <v>1053</v>
      </c>
      <c r="T31" s="1" t="s">
        <v>1013</v>
      </c>
      <c r="U31" s="2" t="s">
        <v>1013</v>
      </c>
      <c r="V31" s="2" t="s">
        <v>1013</v>
      </c>
      <c r="W31" s="2" t="s">
        <v>1013</v>
      </c>
      <c r="X31" s="2" t="s">
        <v>1013</v>
      </c>
      <c r="Y31" s="2" t="s">
        <v>1013</v>
      </c>
      <c r="Z31" s="2" t="s">
        <v>1013</v>
      </c>
      <c r="AA31" s="2" t="s">
        <v>1013</v>
      </c>
      <c r="AB31" s="3" t="s">
        <v>1013</v>
      </c>
      <c r="AC31" s="13" t="s">
        <v>1425</v>
      </c>
    </row>
    <row r="32" spans="1:29" x14ac:dyDescent="0.25">
      <c r="A32" t="s">
        <v>536</v>
      </c>
      <c r="B32">
        <v>37361</v>
      </c>
      <c r="C32">
        <v>2</v>
      </c>
      <c r="D32" s="5">
        <v>28.602148056030273</v>
      </c>
      <c r="E32" t="s">
        <v>1</v>
      </c>
      <c r="F32" t="s">
        <v>1</v>
      </c>
      <c r="G32" t="s">
        <v>1</v>
      </c>
      <c r="H32" t="s">
        <v>1</v>
      </c>
      <c r="I32" s="13" t="s">
        <v>31</v>
      </c>
      <c r="J32" s="1" t="s">
        <v>1012</v>
      </c>
      <c r="K32" s="2" t="s">
        <v>1013</v>
      </c>
      <c r="L32" s="2" t="s">
        <v>1012</v>
      </c>
      <c r="M32" s="2" t="s">
        <v>1012</v>
      </c>
      <c r="N32" s="2" t="s">
        <v>1013</v>
      </c>
      <c r="O32" s="2" t="s">
        <v>1013</v>
      </c>
      <c r="P32" s="2" t="s">
        <v>1012</v>
      </c>
      <c r="Q32" s="2" t="s">
        <v>1013</v>
      </c>
      <c r="R32" s="3" t="s">
        <v>1012</v>
      </c>
      <c r="S32" t="s">
        <v>1019</v>
      </c>
      <c r="T32" s="1" t="s">
        <v>1019</v>
      </c>
      <c r="U32" s="2" t="s">
        <v>1019</v>
      </c>
      <c r="V32" s="2" t="s">
        <v>1019</v>
      </c>
      <c r="W32" s="2" t="s">
        <v>1019</v>
      </c>
      <c r="X32" s="2" t="s">
        <v>1019</v>
      </c>
      <c r="Y32" s="2" t="s">
        <v>1019</v>
      </c>
      <c r="Z32" s="2" t="s">
        <v>1019</v>
      </c>
      <c r="AA32" s="2" t="s">
        <v>1019</v>
      </c>
      <c r="AB32" s="3" t="s">
        <v>1019</v>
      </c>
      <c r="AC32" s="13" t="s">
        <v>1426</v>
      </c>
    </row>
    <row r="33" spans="1:29" x14ac:dyDescent="0.25">
      <c r="A33" t="s">
        <v>537</v>
      </c>
      <c r="B33">
        <v>37364</v>
      </c>
      <c r="C33">
        <v>2</v>
      </c>
      <c r="D33" s="5">
        <v>26.7086181640625</v>
      </c>
      <c r="E33" t="s">
        <v>1</v>
      </c>
      <c r="F33" t="s">
        <v>1</v>
      </c>
      <c r="G33" t="s">
        <v>1</v>
      </c>
      <c r="H33" t="s">
        <v>1</v>
      </c>
      <c r="I33" s="13" t="s">
        <v>32</v>
      </c>
      <c r="J33" s="1" t="s">
        <v>1012</v>
      </c>
      <c r="K33" s="2" t="s">
        <v>1013</v>
      </c>
      <c r="L33" s="2" t="s">
        <v>1012</v>
      </c>
      <c r="M33" s="2" t="s">
        <v>1013</v>
      </c>
      <c r="N33" s="2" t="s">
        <v>1013</v>
      </c>
      <c r="O33" s="2" t="s">
        <v>1013</v>
      </c>
      <c r="P33" s="2" t="s">
        <v>1013</v>
      </c>
      <c r="Q33" s="2" t="s">
        <v>1013</v>
      </c>
      <c r="R33" s="3" t="s">
        <v>1013</v>
      </c>
      <c r="S33" t="s">
        <v>1054</v>
      </c>
      <c r="T33" s="1" t="s">
        <v>1013</v>
      </c>
      <c r="U33" s="2" t="s">
        <v>1013</v>
      </c>
      <c r="V33" s="2" t="s">
        <v>1013</v>
      </c>
      <c r="W33" s="2" t="s">
        <v>1013</v>
      </c>
      <c r="X33" s="2" t="s">
        <v>1013</v>
      </c>
      <c r="Y33" s="2" t="s">
        <v>1013</v>
      </c>
      <c r="Z33" s="2" t="s">
        <v>1013</v>
      </c>
      <c r="AA33" s="2" t="s">
        <v>1013</v>
      </c>
      <c r="AB33" s="3" t="s">
        <v>1013</v>
      </c>
      <c r="AC33" s="13" t="s">
        <v>1425</v>
      </c>
    </row>
    <row r="34" spans="1:29" x14ac:dyDescent="0.25">
      <c r="A34" t="s">
        <v>538</v>
      </c>
      <c r="B34">
        <v>37365</v>
      </c>
      <c r="C34">
        <v>2</v>
      </c>
      <c r="D34" s="5">
        <v>25.726095199584961</v>
      </c>
      <c r="E34" t="s">
        <v>1</v>
      </c>
      <c r="F34" t="s">
        <v>1</v>
      </c>
      <c r="G34" t="s">
        <v>1</v>
      </c>
      <c r="H34" t="s">
        <v>1</v>
      </c>
      <c r="I34" s="13" t="s">
        <v>33</v>
      </c>
      <c r="J34" s="1" t="s">
        <v>1012</v>
      </c>
      <c r="K34" s="2" t="s">
        <v>1012</v>
      </c>
      <c r="L34" s="2" t="s">
        <v>1012</v>
      </c>
      <c r="M34" s="2" t="s">
        <v>1012</v>
      </c>
      <c r="N34" s="2" t="s">
        <v>1012</v>
      </c>
      <c r="O34" s="2" t="s">
        <v>1012</v>
      </c>
      <c r="P34" s="2" t="s">
        <v>1012</v>
      </c>
      <c r="Q34" s="2" t="s">
        <v>1012</v>
      </c>
      <c r="R34" s="3" t="s">
        <v>1012</v>
      </c>
      <c r="S34" t="s">
        <v>1019</v>
      </c>
      <c r="T34" s="1" t="s">
        <v>1019</v>
      </c>
      <c r="U34" s="2" t="s">
        <v>1019</v>
      </c>
      <c r="V34" s="2" t="s">
        <v>1019</v>
      </c>
      <c r="W34" s="2" t="s">
        <v>1019</v>
      </c>
      <c r="X34" s="2" t="s">
        <v>1019</v>
      </c>
      <c r="Y34" s="2" t="s">
        <v>1019</v>
      </c>
      <c r="Z34" s="2" t="s">
        <v>1019</v>
      </c>
      <c r="AA34" s="2" t="s">
        <v>1019</v>
      </c>
      <c r="AB34" s="3" t="s">
        <v>1019</v>
      </c>
      <c r="AC34" s="13" t="s">
        <v>1426</v>
      </c>
    </row>
    <row r="35" spans="1:29" x14ac:dyDescent="0.25">
      <c r="A35" t="s">
        <v>761</v>
      </c>
      <c r="B35">
        <v>20352</v>
      </c>
      <c r="C35">
        <v>3</v>
      </c>
      <c r="D35" s="5">
        <v>21.240966796875</v>
      </c>
      <c r="E35" t="s">
        <v>1</v>
      </c>
      <c r="F35" t="s">
        <v>1420</v>
      </c>
      <c r="G35" t="s">
        <v>1</v>
      </c>
      <c r="H35" t="s">
        <v>1420</v>
      </c>
      <c r="I35" s="13" t="s">
        <v>256</v>
      </c>
      <c r="J35" s="1" t="s">
        <v>1013</v>
      </c>
      <c r="K35" s="2" t="s">
        <v>1013</v>
      </c>
      <c r="L35" s="2" t="s">
        <v>1013</v>
      </c>
      <c r="M35" s="2" t="s">
        <v>1013</v>
      </c>
      <c r="N35" s="2" t="s">
        <v>1013</v>
      </c>
      <c r="O35" s="2" t="s">
        <v>1013</v>
      </c>
      <c r="P35" s="2" t="s">
        <v>1013</v>
      </c>
      <c r="Q35" s="2" t="s">
        <v>1013</v>
      </c>
      <c r="R35" s="3" t="s">
        <v>1013</v>
      </c>
      <c r="S35" t="s">
        <v>1055</v>
      </c>
      <c r="T35" s="1" t="s">
        <v>1013</v>
      </c>
      <c r="U35" s="2" t="s">
        <v>1013</v>
      </c>
      <c r="V35" s="2" t="s">
        <v>1013</v>
      </c>
      <c r="W35" s="2" t="s">
        <v>1013</v>
      </c>
      <c r="X35" s="2" t="s">
        <v>1013</v>
      </c>
      <c r="Y35" s="2" t="s">
        <v>1013</v>
      </c>
      <c r="Z35" s="2" t="s">
        <v>1013</v>
      </c>
      <c r="AA35" s="2" t="s">
        <v>1013</v>
      </c>
      <c r="AB35" s="3" t="s">
        <v>1013</v>
      </c>
      <c r="AC35" s="13" t="s">
        <v>1425</v>
      </c>
    </row>
    <row r="36" spans="1:29" x14ac:dyDescent="0.25">
      <c r="A36" t="s">
        <v>759</v>
      </c>
      <c r="B36">
        <v>20361</v>
      </c>
      <c r="C36">
        <v>3</v>
      </c>
      <c r="D36" s="5">
        <v>22.325759887695313</v>
      </c>
      <c r="E36" t="s">
        <v>1</v>
      </c>
      <c r="F36" t="s">
        <v>1420</v>
      </c>
      <c r="G36" t="s">
        <v>1</v>
      </c>
      <c r="H36" t="s">
        <v>1420</v>
      </c>
      <c r="I36" s="13" t="s">
        <v>254</v>
      </c>
      <c r="J36" s="1" t="s">
        <v>1013</v>
      </c>
      <c r="K36" s="2" t="s">
        <v>1013</v>
      </c>
      <c r="L36" s="2" t="s">
        <v>1013</v>
      </c>
      <c r="M36" s="2" t="s">
        <v>1013</v>
      </c>
      <c r="N36" s="2" t="s">
        <v>1013</v>
      </c>
      <c r="O36" s="2" t="s">
        <v>1013</v>
      </c>
      <c r="P36" s="2" t="s">
        <v>1013</v>
      </c>
      <c r="Q36" s="2" t="s">
        <v>1013</v>
      </c>
      <c r="R36" s="3" t="s">
        <v>1013</v>
      </c>
      <c r="S36" t="s">
        <v>1056</v>
      </c>
      <c r="T36" s="1" t="s">
        <v>1013</v>
      </c>
      <c r="U36" s="2" t="s">
        <v>1013</v>
      </c>
      <c r="V36" s="2" t="s">
        <v>1013</v>
      </c>
      <c r="W36" s="2" t="s">
        <v>1013</v>
      </c>
      <c r="X36" s="2" t="s">
        <v>1013</v>
      </c>
      <c r="Y36" s="2" t="s">
        <v>1013</v>
      </c>
      <c r="Z36" s="2" t="s">
        <v>1013</v>
      </c>
      <c r="AA36" s="2" t="s">
        <v>1013</v>
      </c>
      <c r="AB36" s="3" t="s">
        <v>1013</v>
      </c>
      <c r="AC36" s="13" t="s">
        <v>1425</v>
      </c>
    </row>
    <row r="37" spans="1:29" x14ac:dyDescent="0.25">
      <c r="A37" t="s">
        <v>749</v>
      </c>
      <c r="B37">
        <v>20395</v>
      </c>
      <c r="C37">
        <v>3</v>
      </c>
      <c r="D37" s="5">
        <v>27.506990432739258</v>
      </c>
      <c r="E37" t="s">
        <v>1</v>
      </c>
      <c r="F37" t="s">
        <v>1420</v>
      </c>
      <c r="G37" t="s">
        <v>1</v>
      </c>
      <c r="H37" t="s">
        <v>1420</v>
      </c>
      <c r="I37" s="13" t="s">
        <v>244</v>
      </c>
      <c r="J37" s="1" t="s">
        <v>1013</v>
      </c>
      <c r="K37" s="2" t="s">
        <v>1013</v>
      </c>
      <c r="L37" s="2" t="s">
        <v>1013</v>
      </c>
      <c r="M37" s="2" t="s">
        <v>1013</v>
      </c>
      <c r="N37" s="2" t="s">
        <v>1013</v>
      </c>
      <c r="O37" s="2" t="s">
        <v>1013</v>
      </c>
      <c r="P37" s="2" t="s">
        <v>1013</v>
      </c>
      <c r="Q37" s="2" t="s">
        <v>1013</v>
      </c>
      <c r="R37" s="3" t="s">
        <v>1013</v>
      </c>
      <c r="S37" t="s">
        <v>1057</v>
      </c>
      <c r="T37" s="1" t="s">
        <v>1015</v>
      </c>
      <c r="U37" s="2" t="s">
        <v>1015</v>
      </c>
      <c r="V37" s="2" t="s">
        <v>1015</v>
      </c>
      <c r="W37" s="2" t="s">
        <v>1013</v>
      </c>
      <c r="X37" s="2" t="s">
        <v>1015</v>
      </c>
      <c r="Y37" s="2" t="s">
        <v>1015</v>
      </c>
      <c r="Z37" s="2" t="s">
        <v>1015</v>
      </c>
      <c r="AA37" s="2" t="s">
        <v>1015</v>
      </c>
      <c r="AB37" s="3" t="s">
        <v>1015</v>
      </c>
      <c r="AC37" s="13" t="s">
        <v>1426</v>
      </c>
    </row>
    <row r="38" spans="1:29" x14ac:dyDescent="0.25">
      <c r="A38" t="s">
        <v>734</v>
      </c>
      <c r="B38">
        <v>20422</v>
      </c>
      <c r="C38">
        <v>3</v>
      </c>
      <c r="D38" s="5">
        <v>26.178066253662109</v>
      </c>
      <c r="E38" t="s">
        <v>1</v>
      </c>
      <c r="F38" t="s">
        <v>1</v>
      </c>
      <c r="G38" t="s">
        <v>1</v>
      </c>
      <c r="H38" t="s">
        <v>1</v>
      </c>
      <c r="I38" s="13" t="s">
        <v>229</v>
      </c>
      <c r="J38" s="1" t="s">
        <v>1014</v>
      </c>
      <c r="K38" s="2" t="s">
        <v>1014</v>
      </c>
      <c r="L38" s="2" t="s">
        <v>1014</v>
      </c>
      <c r="M38" s="2" t="s">
        <v>1014</v>
      </c>
      <c r="N38" s="2" t="s">
        <v>1014</v>
      </c>
      <c r="O38" s="2" t="s">
        <v>1014</v>
      </c>
      <c r="P38" s="2" t="s">
        <v>1014</v>
      </c>
      <c r="Q38" s="2" t="s">
        <v>1014</v>
      </c>
      <c r="R38" s="3" t="s">
        <v>1014</v>
      </c>
      <c r="S38" t="s">
        <v>1058</v>
      </c>
      <c r="T38" s="1" t="s">
        <v>1014</v>
      </c>
      <c r="U38" s="2" t="s">
        <v>1014</v>
      </c>
      <c r="V38" s="2" t="s">
        <v>1014</v>
      </c>
      <c r="W38" s="2" t="s">
        <v>1014</v>
      </c>
      <c r="X38" s="2" t="s">
        <v>1014</v>
      </c>
      <c r="Y38" s="2" t="s">
        <v>1014</v>
      </c>
      <c r="Z38" s="2" t="s">
        <v>1014</v>
      </c>
      <c r="AA38" s="2" t="s">
        <v>1014</v>
      </c>
      <c r="AB38" s="3" t="s">
        <v>1014</v>
      </c>
      <c r="AC38" s="13" t="s">
        <v>1426</v>
      </c>
    </row>
    <row r="39" spans="1:29" x14ac:dyDescent="0.25">
      <c r="A39" t="s">
        <v>733</v>
      </c>
      <c r="B39">
        <v>20423</v>
      </c>
      <c r="C39">
        <v>3</v>
      </c>
      <c r="D39" s="5">
        <v>28.314123153686523</v>
      </c>
      <c r="E39" t="s">
        <v>1</v>
      </c>
      <c r="F39" t="s">
        <v>1</v>
      </c>
      <c r="G39" t="s">
        <v>1</v>
      </c>
      <c r="H39" t="s">
        <v>1</v>
      </c>
      <c r="I39" s="13" t="s">
        <v>228</v>
      </c>
      <c r="J39" s="1" t="s">
        <v>1012</v>
      </c>
      <c r="K39" s="2" t="s">
        <v>1012</v>
      </c>
      <c r="L39" s="2" t="s">
        <v>1012</v>
      </c>
      <c r="M39" s="2" t="s">
        <v>1014</v>
      </c>
      <c r="N39" s="2" t="s">
        <v>1014</v>
      </c>
      <c r="O39" s="2" t="s">
        <v>1014</v>
      </c>
      <c r="P39" s="2" t="s">
        <v>1014</v>
      </c>
      <c r="Q39" s="2" t="s">
        <v>1012</v>
      </c>
      <c r="R39" s="3" t="s">
        <v>1012</v>
      </c>
      <c r="S39" t="s">
        <v>1059</v>
      </c>
      <c r="T39" s="1" t="s">
        <v>1014</v>
      </c>
      <c r="U39" s="2" t="s">
        <v>1014</v>
      </c>
      <c r="V39" s="2" t="s">
        <v>1014</v>
      </c>
      <c r="W39" s="2" t="s">
        <v>1014</v>
      </c>
      <c r="X39" s="2" t="s">
        <v>1014</v>
      </c>
      <c r="Y39" s="2" t="s">
        <v>1014</v>
      </c>
      <c r="Z39" s="2" t="s">
        <v>1014</v>
      </c>
      <c r="AA39" s="2" t="s">
        <v>1014</v>
      </c>
      <c r="AB39" s="3" t="s">
        <v>1014</v>
      </c>
      <c r="AC39" s="13" t="s">
        <v>1425</v>
      </c>
    </row>
    <row r="40" spans="1:29" x14ac:dyDescent="0.25">
      <c r="A40" t="s">
        <v>735</v>
      </c>
      <c r="B40">
        <v>20426</v>
      </c>
      <c r="C40">
        <v>3</v>
      </c>
      <c r="D40" s="5">
        <v>27.902896881103516</v>
      </c>
      <c r="E40" t="s">
        <v>1</v>
      </c>
      <c r="F40" t="s">
        <v>1</v>
      </c>
      <c r="G40" t="s">
        <v>1</v>
      </c>
      <c r="H40" t="s">
        <v>1</v>
      </c>
      <c r="I40" s="13" t="s">
        <v>230</v>
      </c>
      <c r="J40" s="1" t="s">
        <v>1014</v>
      </c>
      <c r="K40" s="2" t="s">
        <v>1014</v>
      </c>
      <c r="L40" s="2" t="s">
        <v>1014</v>
      </c>
      <c r="M40" s="2" t="s">
        <v>1014</v>
      </c>
      <c r="N40" s="2" t="s">
        <v>1014</v>
      </c>
      <c r="O40" s="2" t="s">
        <v>1014</v>
      </c>
      <c r="P40" s="2" t="s">
        <v>1014</v>
      </c>
      <c r="Q40" s="2" t="s">
        <v>1014</v>
      </c>
      <c r="R40" s="3" t="s">
        <v>1014</v>
      </c>
      <c r="S40" t="s">
        <v>1019</v>
      </c>
      <c r="T40" s="1" t="s">
        <v>1019</v>
      </c>
      <c r="U40" s="2" t="s">
        <v>1019</v>
      </c>
      <c r="V40" s="2" t="s">
        <v>1019</v>
      </c>
      <c r="W40" s="2" t="s">
        <v>1019</v>
      </c>
      <c r="X40" s="2" t="s">
        <v>1019</v>
      </c>
      <c r="Y40" s="2" t="s">
        <v>1019</v>
      </c>
      <c r="Z40" s="2" t="s">
        <v>1019</v>
      </c>
      <c r="AA40" s="2" t="s">
        <v>1019</v>
      </c>
      <c r="AB40" s="3" t="s">
        <v>1019</v>
      </c>
      <c r="AC40" s="13" t="s">
        <v>1426</v>
      </c>
    </row>
    <row r="41" spans="1:29" x14ac:dyDescent="0.25">
      <c r="A41" t="s">
        <v>739</v>
      </c>
      <c r="B41">
        <v>20429</v>
      </c>
      <c r="C41">
        <v>3</v>
      </c>
      <c r="D41" s="5">
        <v>26.794511795043945</v>
      </c>
      <c r="E41" t="s">
        <v>1</v>
      </c>
      <c r="F41" t="s">
        <v>1</v>
      </c>
      <c r="G41" t="s">
        <v>1</v>
      </c>
      <c r="H41" t="s">
        <v>1</v>
      </c>
      <c r="I41" s="13" t="s">
        <v>234</v>
      </c>
      <c r="J41" s="1" t="s">
        <v>1012</v>
      </c>
      <c r="K41" s="2" t="s">
        <v>1014</v>
      </c>
      <c r="L41" s="2" t="s">
        <v>1014</v>
      </c>
      <c r="M41" s="2" t="s">
        <v>1014</v>
      </c>
      <c r="N41" s="2" t="s">
        <v>1014</v>
      </c>
      <c r="O41" s="2" t="s">
        <v>1014</v>
      </c>
      <c r="P41" s="2" t="s">
        <v>1014</v>
      </c>
      <c r="Q41" s="2" t="s">
        <v>1014</v>
      </c>
      <c r="R41" s="3" t="s">
        <v>1014</v>
      </c>
      <c r="S41" t="s">
        <v>1060</v>
      </c>
      <c r="T41" s="1" t="s">
        <v>1014</v>
      </c>
      <c r="U41" s="2" t="s">
        <v>1014</v>
      </c>
      <c r="V41" s="2" t="s">
        <v>1014</v>
      </c>
      <c r="W41" s="2" t="s">
        <v>1014</v>
      </c>
      <c r="X41" s="2" t="s">
        <v>1014</v>
      </c>
      <c r="Y41" s="2" t="s">
        <v>1014</v>
      </c>
      <c r="Z41" s="2" t="s">
        <v>1014</v>
      </c>
      <c r="AA41" s="2" t="s">
        <v>1014</v>
      </c>
      <c r="AB41" s="3" t="s">
        <v>1014</v>
      </c>
      <c r="AC41" s="13" t="s">
        <v>1426</v>
      </c>
    </row>
    <row r="42" spans="1:29" x14ac:dyDescent="0.25">
      <c r="A42" t="s">
        <v>738</v>
      </c>
      <c r="B42">
        <v>20430</v>
      </c>
      <c r="C42">
        <v>3</v>
      </c>
      <c r="D42" s="5">
        <v>22.876377105712891</v>
      </c>
      <c r="E42" t="s">
        <v>1</v>
      </c>
      <c r="F42" t="s">
        <v>1</v>
      </c>
      <c r="G42" t="s">
        <v>1</v>
      </c>
      <c r="H42" t="s">
        <v>1</v>
      </c>
      <c r="I42" s="13" t="s">
        <v>233</v>
      </c>
      <c r="J42" s="1" t="s">
        <v>1014</v>
      </c>
      <c r="K42" s="2" t="s">
        <v>1014</v>
      </c>
      <c r="L42" s="2" t="s">
        <v>1014</v>
      </c>
      <c r="M42" s="2" t="s">
        <v>1014</v>
      </c>
      <c r="N42" s="2" t="s">
        <v>1014</v>
      </c>
      <c r="O42" s="2" t="s">
        <v>1014</v>
      </c>
      <c r="P42" s="2" t="s">
        <v>1014</v>
      </c>
      <c r="Q42" s="2" t="s">
        <v>1014</v>
      </c>
      <c r="R42" s="3" t="s">
        <v>1014</v>
      </c>
      <c r="S42" t="s">
        <v>1061</v>
      </c>
      <c r="T42" s="1" t="s">
        <v>1014</v>
      </c>
      <c r="U42" s="2" t="s">
        <v>1014</v>
      </c>
      <c r="V42" s="2" t="s">
        <v>1014</v>
      </c>
      <c r="W42" s="2" t="s">
        <v>1014</v>
      </c>
      <c r="X42" s="2" t="s">
        <v>1014</v>
      </c>
      <c r="Y42" s="2" t="s">
        <v>1014</v>
      </c>
      <c r="Z42" s="2" t="s">
        <v>1014</v>
      </c>
      <c r="AA42" s="2" t="s">
        <v>1014</v>
      </c>
      <c r="AB42" s="3" t="s">
        <v>1014</v>
      </c>
      <c r="AC42" s="13" t="s">
        <v>1425</v>
      </c>
    </row>
    <row r="43" spans="1:29" x14ac:dyDescent="0.25">
      <c r="A43" t="s">
        <v>744</v>
      </c>
      <c r="B43">
        <v>20467</v>
      </c>
      <c r="C43">
        <v>3</v>
      </c>
      <c r="D43" s="5">
        <v>19.935586929321289</v>
      </c>
      <c r="E43" t="s">
        <v>1</v>
      </c>
      <c r="F43" t="s">
        <v>1</v>
      </c>
      <c r="G43" t="s">
        <v>1</v>
      </c>
      <c r="H43" t="s">
        <v>1</v>
      </c>
      <c r="I43" s="13" t="s">
        <v>239</v>
      </c>
      <c r="J43" s="1" t="s">
        <v>1014</v>
      </c>
      <c r="K43" s="2" t="s">
        <v>1014</v>
      </c>
      <c r="L43" s="2" t="s">
        <v>1014</v>
      </c>
      <c r="M43" s="2" t="s">
        <v>1014</v>
      </c>
      <c r="N43" s="2" t="s">
        <v>1014</v>
      </c>
      <c r="O43" s="2" t="s">
        <v>1014</v>
      </c>
      <c r="P43" s="2" t="s">
        <v>1014</v>
      </c>
      <c r="Q43" s="2" t="s">
        <v>1014</v>
      </c>
      <c r="R43" s="3" t="s">
        <v>1014</v>
      </c>
      <c r="S43" t="s">
        <v>1062</v>
      </c>
      <c r="T43" s="1" t="s">
        <v>1014</v>
      </c>
      <c r="U43" s="2" t="s">
        <v>1014</v>
      </c>
      <c r="V43" s="2" t="s">
        <v>1014</v>
      </c>
      <c r="W43" s="2" t="s">
        <v>1014</v>
      </c>
      <c r="X43" s="2" t="s">
        <v>1014</v>
      </c>
      <c r="Y43" s="2" t="s">
        <v>1014</v>
      </c>
      <c r="Z43" s="2" t="s">
        <v>1014</v>
      </c>
      <c r="AA43" s="2" t="s">
        <v>1014</v>
      </c>
      <c r="AB43" s="3" t="s">
        <v>1014</v>
      </c>
      <c r="AC43" s="13" t="s">
        <v>1425</v>
      </c>
    </row>
    <row r="44" spans="1:29" x14ac:dyDescent="0.25">
      <c r="A44" t="s">
        <v>745</v>
      </c>
      <c r="B44">
        <v>20474</v>
      </c>
      <c r="C44">
        <v>3</v>
      </c>
      <c r="D44" s="5">
        <v>29.143768310546875</v>
      </c>
      <c r="E44" t="s">
        <v>1</v>
      </c>
      <c r="F44" t="s">
        <v>1</v>
      </c>
      <c r="G44" t="s">
        <v>1</v>
      </c>
      <c r="H44" t="s">
        <v>1</v>
      </c>
      <c r="I44" s="13" t="s">
        <v>240</v>
      </c>
      <c r="J44" s="1" t="s">
        <v>1014</v>
      </c>
      <c r="K44" s="2" t="s">
        <v>1014</v>
      </c>
      <c r="L44" s="2" t="s">
        <v>1014</v>
      </c>
      <c r="M44" s="2" t="s">
        <v>1014</v>
      </c>
      <c r="N44" s="2" t="s">
        <v>1014</v>
      </c>
      <c r="O44" s="2" t="s">
        <v>1014</v>
      </c>
      <c r="P44" s="2" t="s">
        <v>1014</v>
      </c>
      <c r="Q44" s="2" t="s">
        <v>1014</v>
      </c>
      <c r="R44" s="3" t="s">
        <v>1014</v>
      </c>
      <c r="S44" t="s">
        <v>1063</v>
      </c>
      <c r="T44" s="1" t="s">
        <v>1014</v>
      </c>
      <c r="U44" s="2" t="s">
        <v>1014</v>
      </c>
      <c r="V44" s="2" t="s">
        <v>1014</v>
      </c>
      <c r="W44" s="2" t="s">
        <v>1014</v>
      </c>
      <c r="X44" s="2" t="s">
        <v>1014</v>
      </c>
      <c r="Y44" s="2" t="s">
        <v>1015</v>
      </c>
      <c r="Z44" s="2" t="s">
        <v>1014</v>
      </c>
      <c r="AA44" s="2" t="s">
        <v>1014</v>
      </c>
      <c r="AB44" s="3" t="s">
        <v>1015</v>
      </c>
      <c r="AC44" s="13" t="s">
        <v>1426</v>
      </c>
    </row>
    <row r="45" spans="1:29" x14ac:dyDescent="0.25">
      <c r="A45" t="s">
        <v>731</v>
      </c>
      <c r="B45">
        <v>20499</v>
      </c>
      <c r="C45">
        <v>3</v>
      </c>
      <c r="D45" s="5">
        <v>24.652641296386719</v>
      </c>
      <c r="E45" t="s">
        <v>1</v>
      </c>
      <c r="F45" t="s">
        <v>1420</v>
      </c>
      <c r="G45" t="s">
        <v>1</v>
      </c>
      <c r="H45" t="s">
        <v>1420</v>
      </c>
      <c r="I45" s="13" t="s">
        <v>226</v>
      </c>
      <c r="J45" s="1" t="s">
        <v>1012</v>
      </c>
      <c r="K45" s="2" t="s">
        <v>1012</v>
      </c>
      <c r="L45" s="2" t="s">
        <v>1012</v>
      </c>
      <c r="M45" s="2" t="s">
        <v>1013</v>
      </c>
      <c r="N45" s="2" t="s">
        <v>1013</v>
      </c>
      <c r="O45" s="2" t="s">
        <v>1013</v>
      </c>
      <c r="P45" s="2" t="s">
        <v>1012</v>
      </c>
      <c r="Q45" s="2" t="s">
        <v>1013</v>
      </c>
      <c r="R45" s="3" t="s">
        <v>1012</v>
      </c>
      <c r="S45" t="s">
        <v>1019</v>
      </c>
      <c r="T45" s="1" t="s">
        <v>1019</v>
      </c>
      <c r="U45" s="2" t="s">
        <v>1019</v>
      </c>
      <c r="V45" s="2" t="s">
        <v>1019</v>
      </c>
      <c r="W45" s="2" t="s">
        <v>1019</v>
      </c>
      <c r="X45" s="2" t="s">
        <v>1019</v>
      </c>
      <c r="Y45" s="2" t="s">
        <v>1019</v>
      </c>
      <c r="Z45" s="2" t="s">
        <v>1019</v>
      </c>
      <c r="AA45" s="2" t="s">
        <v>1019</v>
      </c>
      <c r="AB45" s="3" t="s">
        <v>1019</v>
      </c>
      <c r="AC45" s="13" t="s">
        <v>1426</v>
      </c>
    </row>
    <row r="46" spans="1:29" x14ac:dyDescent="0.25">
      <c r="A46" t="s">
        <v>730</v>
      </c>
      <c r="B46">
        <v>20506</v>
      </c>
      <c r="C46">
        <v>3</v>
      </c>
      <c r="D46" s="5">
        <v>23.7265625</v>
      </c>
      <c r="E46" t="s">
        <v>1</v>
      </c>
      <c r="F46" t="s">
        <v>1</v>
      </c>
      <c r="G46" t="s">
        <v>1</v>
      </c>
      <c r="H46" t="s">
        <v>1</v>
      </c>
      <c r="I46" s="13" t="s">
        <v>225</v>
      </c>
      <c r="J46" s="1" t="s">
        <v>1014</v>
      </c>
      <c r="K46" s="2" t="s">
        <v>1014</v>
      </c>
      <c r="L46" s="2" t="s">
        <v>1014</v>
      </c>
      <c r="M46" s="2" t="s">
        <v>1015</v>
      </c>
      <c r="N46" s="2" t="s">
        <v>1015</v>
      </c>
      <c r="O46" s="2" t="s">
        <v>1015</v>
      </c>
      <c r="P46" s="2" t="s">
        <v>1015</v>
      </c>
      <c r="Q46" s="2" t="s">
        <v>1015</v>
      </c>
      <c r="R46" s="3" t="s">
        <v>1015</v>
      </c>
      <c r="S46" t="s">
        <v>1064</v>
      </c>
      <c r="T46" s="1" t="s">
        <v>1015</v>
      </c>
      <c r="U46" s="2" t="s">
        <v>1014</v>
      </c>
      <c r="V46" s="2" t="s">
        <v>1014</v>
      </c>
      <c r="W46" s="2" t="s">
        <v>1012</v>
      </c>
      <c r="X46" s="2" t="s">
        <v>1015</v>
      </c>
      <c r="Y46" s="2" t="s">
        <v>1015</v>
      </c>
      <c r="Z46" s="2" t="s">
        <v>1015</v>
      </c>
      <c r="AA46" s="2" t="s">
        <v>1015</v>
      </c>
      <c r="AB46" s="3" t="s">
        <v>1015</v>
      </c>
      <c r="AC46" s="13" t="s">
        <v>1426</v>
      </c>
    </row>
    <row r="47" spans="1:29" x14ac:dyDescent="0.25">
      <c r="A47" t="s">
        <v>732</v>
      </c>
      <c r="B47">
        <v>20561</v>
      </c>
      <c r="C47">
        <v>3</v>
      </c>
      <c r="D47" s="5">
        <v>27.405673980712891</v>
      </c>
      <c r="E47" t="s">
        <v>1</v>
      </c>
      <c r="F47" t="s">
        <v>1420</v>
      </c>
      <c r="G47" t="s">
        <v>1</v>
      </c>
      <c r="H47" t="s">
        <v>1420</v>
      </c>
      <c r="I47" s="13" t="s">
        <v>227</v>
      </c>
      <c r="J47" s="1" t="s">
        <v>1012</v>
      </c>
      <c r="K47" s="2" t="s">
        <v>1012</v>
      </c>
      <c r="L47" s="2" t="s">
        <v>1012</v>
      </c>
      <c r="M47" s="2" t="s">
        <v>1013</v>
      </c>
      <c r="N47" s="2" t="s">
        <v>1013</v>
      </c>
      <c r="O47" s="2" t="s">
        <v>1013</v>
      </c>
      <c r="P47" s="2" t="s">
        <v>1013</v>
      </c>
      <c r="Q47" s="2" t="s">
        <v>1013</v>
      </c>
      <c r="R47" s="3" t="s">
        <v>1013</v>
      </c>
      <c r="S47" t="s">
        <v>1019</v>
      </c>
      <c r="T47" s="1" t="s">
        <v>1019</v>
      </c>
      <c r="U47" s="2" t="s">
        <v>1019</v>
      </c>
      <c r="V47" s="2" t="s">
        <v>1019</v>
      </c>
      <c r="W47" s="2" t="s">
        <v>1019</v>
      </c>
      <c r="X47" s="2" t="s">
        <v>1019</v>
      </c>
      <c r="Y47" s="2" t="s">
        <v>1019</v>
      </c>
      <c r="Z47" s="2" t="s">
        <v>1019</v>
      </c>
      <c r="AA47" s="2" t="s">
        <v>1019</v>
      </c>
      <c r="AB47" s="3" t="s">
        <v>1019</v>
      </c>
      <c r="AC47" s="13" t="s">
        <v>1426</v>
      </c>
    </row>
    <row r="48" spans="1:29" x14ac:dyDescent="0.25">
      <c r="A48" t="s">
        <v>769</v>
      </c>
      <c r="B48">
        <v>20578</v>
      </c>
      <c r="C48">
        <v>3</v>
      </c>
      <c r="D48" s="5">
        <v>17.793966293334961</v>
      </c>
      <c r="E48" t="s">
        <v>1</v>
      </c>
      <c r="F48" t="s">
        <v>1</v>
      </c>
      <c r="G48" t="s">
        <v>1</v>
      </c>
      <c r="H48" t="s">
        <v>1</v>
      </c>
      <c r="I48" s="13" t="s">
        <v>264</v>
      </c>
      <c r="J48" s="1" t="s">
        <v>1013</v>
      </c>
      <c r="K48" s="2" t="s">
        <v>1013</v>
      </c>
      <c r="L48" s="2" t="s">
        <v>1013</v>
      </c>
      <c r="M48" s="2" t="s">
        <v>1013</v>
      </c>
      <c r="N48" s="2" t="s">
        <v>1013</v>
      </c>
      <c r="O48" s="2" t="s">
        <v>1013</v>
      </c>
      <c r="P48" s="2" t="s">
        <v>1013</v>
      </c>
      <c r="Q48" s="2" t="s">
        <v>1013</v>
      </c>
      <c r="R48" s="3" t="s">
        <v>1013</v>
      </c>
      <c r="S48" t="s">
        <v>1019</v>
      </c>
      <c r="T48" s="1" t="s">
        <v>1019</v>
      </c>
      <c r="U48" s="2" t="s">
        <v>1019</v>
      </c>
      <c r="V48" s="2" t="s">
        <v>1019</v>
      </c>
      <c r="W48" s="2" t="s">
        <v>1019</v>
      </c>
      <c r="X48" s="2" t="s">
        <v>1019</v>
      </c>
      <c r="Y48" s="2" t="s">
        <v>1019</v>
      </c>
      <c r="Z48" s="2" t="s">
        <v>1019</v>
      </c>
      <c r="AA48" s="2" t="s">
        <v>1019</v>
      </c>
      <c r="AB48" s="3" t="s">
        <v>1019</v>
      </c>
      <c r="AC48" s="13" t="s">
        <v>1426</v>
      </c>
    </row>
    <row r="49" spans="1:29" x14ac:dyDescent="0.25">
      <c r="A49" t="s">
        <v>768</v>
      </c>
      <c r="B49">
        <v>20579</v>
      </c>
      <c r="C49">
        <v>3</v>
      </c>
      <c r="D49" s="5">
        <v>21.444503784179688</v>
      </c>
      <c r="E49" t="s">
        <v>1</v>
      </c>
      <c r="F49" t="s">
        <v>1</v>
      </c>
      <c r="G49" t="s">
        <v>1</v>
      </c>
      <c r="H49" t="s">
        <v>1</v>
      </c>
      <c r="I49" s="13" t="s">
        <v>263</v>
      </c>
      <c r="J49" s="1" t="s">
        <v>1013</v>
      </c>
      <c r="K49" s="2" t="s">
        <v>1013</v>
      </c>
      <c r="L49" s="2" t="s">
        <v>1013</v>
      </c>
      <c r="M49" s="2" t="s">
        <v>1013</v>
      </c>
      <c r="N49" s="2" t="s">
        <v>1013</v>
      </c>
      <c r="O49" s="2" t="s">
        <v>1013</v>
      </c>
      <c r="P49" s="2" t="s">
        <v>1013</v>
      </c>
      <c r="Q49" s="2" t="s">
        <v>1013</v>
      </c>
      <c r="R49" s="3" t="s">
        <v>1013</v>
      </c>
      <c r="S49" t="s">
        <v>1065</v>
      </c>
      <c r="T49" s="1" t="s">
        <v>1013</v>
      </c>
      <c r="U49" s="2" t="s">
        <v>1013</v>
      </c>
      <c r="V49" s="2" t="s">
        <v>1013</v>
      </c>
      <c r="W49" s="2" t="s">
        <v>1013</v>
      </c>
      <c r="X49" s="2" t="s">
        <v>1013</v>
      </c>
      <c r="Y49" s="2" t="s">
        <v>1013</v>
      </c>
      <c r="Z49" s="2" t="s">
        <v>1013</v>
      </c>
      <c r="AA49" s="2" t="s">
        <v>1013</v>
      </c>
      <c r="AB49" s="3" t="s">
        <v>1013</v>
      </c>
      <c r="AC49" s="13" t="s">
        <v>1425</v>
      </c>
    </row>
    <row r="50" spans="1:29" x14ac:dyDescent="0.25">
      <c r="A50" t="s">
        <v>756</v>
      </c>
      <c r="B50">
        <v>20581</v>
      </c>
      <c r="C50">
        <v>3</v>
      </c>
      <c r="D50" s="5">
        <v>25.743631362915039</v>
      </c>
      <c r="E50" t="s">
        <v>1</v>
      </c>
      <c r="F50" t="s">
        <v>1</v>
      </c>
      <c r="G50" t="s">
        <v>1</v>
      </c>
      <c r="H50" t="s">
        <v>1</v>
      </c>
      <c r="I50" s="13" t="s">
        <v>251</v>
      </c>
      <c r="J50" s="1" t="s">
        <v>1013</v>
      </c>
      <c r="K50" s="2" t="s">
        <v>1013</v>
      </c>
      <c r="L50" s="2" t="s">
        <v>1012</v>
      </c>
      <c r="M50" s="2" t="s">
        <v>1013</v>
      </c>
      <c r="N50" s="2" t="s">
        <v>1013</v>
      </c>
      <c r="O50" s="2" t="s">
        <v>1013</v>
      </c>
      <c r="P50" s="2" t="s">
        <v>1013</v>
      </c>
      <c r="Q50" s="2" t="s">
        <v>1013</v>
      </c>
      <c r="R50" s="3" t="s">
        <v>1013</v>
      </c>
      <c r="S50" t="s">
        <v>1066</v>
      </c>
      <c r="T50" s="1" t="s">
        <v>1013</v>
      </c>
      <c r="U50" s="2" t="s">
        <v>1013</v>
      </c>
      <c r="V50" s="2" t="s">
        <v>1013</v>
      </c>
      <c r="W50" s="2" t="s">
        <v>1013</v>
      </c>
      <c r="X50" s="2" t="s">
        <v>1013</v>
      </c>
      <c r="Y50" s="2" t="s">
        <v>1013</v>
      </c>
      <c r="Z50" s="2" t="s">
        <v>1013</v>
      </c>
      <c r="AA50" s="2" t="s">
        <v>1013</v>
      </c>
      <c r="AB50" s="3" t="s">
        <v>1013</v>
      </c>
      <c r="AC50" s="13" t="s">
        <v>1425</v>
      </c>
    </row>
    <row r="51" spans="1:29" x14ac:dyDescent="0.25">
      <c r="A51" t="s">
        <v>776</v>
      </c>
      <c r="B51">
        <v>20592</v>
      </c>
      <c r="C51">
        <v>3</v>
      </c>
      <c r="D51" s="5">
        <v>25.333103179931641</v>
      </c>
      <c r="E51" t="s">
        <v>1</v>
      </c>
      <c r="F51" t="s">
        <v>1</v>
      </c>
      <c r="G51" t="s">
        <v>1</v>
      </c>
      <c r="H51" t="s">
        <v>1</v>
      </c>
      <c r="I51" s="13" t="s">
        <v>271</v>
      </c>
      <c r="J51" s="1" t="s">
        <v>1013</v>
      </c>
      <c r="K51" s="2" t="s">
        <v>1013</v>
      </c>
      <c r="L51" s="2" t="s">
        <v>1013</v>
      </c>
      <c r="M51" s="2" t="s">
        <v>1013</v>
      </c>
      <c r="N51" s="2" t="s">
        <v>1013</v>
      </c>
      <c r="O51" s="2" t="s">
        <v>1013</v>
      </c>
      <c r="P51" s="2" t="s">
        <v>1013</v>
      </c>
      <c r="Q51" s="2" t="s">
        <v>1013</v>
      </c>
      <c r="R51" s="3" t="s">
        <v>1013</v>
      </c>
      <c r="S51" t="s">
        <v>1067</v>
      </c>
      <c r="T51" s="1" t="s">
        <v>1013</v>
      </c>
      <c r="U51" s="2" t="s">
        <v>1013</v>
      </c>
      <c r="V51" s="2" t="s">
        <v>1013</v>
      </c>
      <c r="W51" s="2" t="s">
        <v>1013</v>
      </c>
      <c r="X51" s="2" t="s">
        <v>1013</v>
      </c>
      <c r="Y51" s="2" t="s">
        <v>1013</v>
      </c>
      <c r="Z51" s="2" t="s">
        <v>1013</v>
      </c>
      <c r="AA51" s="2" t="s">
        <v>1013</v>
      </c>
      <c r="AB51" s="3" t="s">
        <v>1013</v>
      </c>
      <c r="AC51" s="13" t="s">
        <v>1425</v>
      </c>
    </row>
    <row r="52" spans="1:29" x14ac:dyDescent="0.25">
      <c r="A52" t="s">
        <v>772</v>
      </c>
      <c r="B52">
        <v>20606</v>
      </c>
      <c r="C52">
        <v>3</v>
      </c>
      <c r="D52" s="5">
        <v>16.784961700439453</v>
      </c>
      <c r="E52" t="s">
        <v>1</v>
      </c>
      <c r="F52" t="s">
        <v>1</v>
      </c>
      <c r="G52" t="s">
        <v>1</v>
      </c>
      <c r="H52" t="s">
        <v>1</v>
      </c>
      <c r="I52" s="13" t="s">
        <v>267</v>
      </c>
      <c r="J52" s="1" t="s">
        <v>1013</v>
      </c>
      <c r="K52" s="2" t="s">
        <v>1013</v>
      </c>
      <c r="L52" s="2" t="s">
        <v>1013</v>
      </c>
      <c r="M52" s="2" t="s">
        <v>1013</v>
      </c>
      <c r="N52" s="2" t="s">
        <v>1013</v>
      </c>
      <c r="O52" s="2" t="s">
        <v>1013</v>
      </c>
      <c r="P52" s="2" t="s">
        <v>1013</v>
      </c>
      <c r="Q52" s="2" t="s">
        <v>1013</v>
      </c>
      <c r="R52" s="3" t="s">
        <v>1013</v>
      </c>
      <c r="S52" t="s">
        <v>1068</v>
      </c>
      <c r="T52" s="1" t="s">
        <v>1013</v>
      </c>
      <c r="U52" s="2" t="s">
        <v>1013</v>
      </c>
      <c r="V52" s="2" t="s">
        <v>1013</v>
      </c>
      <c r="W52" s="2" t="s">
        <v>1013</v>
      </c>
      <c r="X52" s="2" t="s">
        <v>1013</v>
      </c>
      <c r="Y52" s="2" t="s">
        <v>1013</v>
      </c>
      <c r="Z52" s="2" t="s">
        <v>1013</v>
      </c>
      <c r="AA52" s="2" t="s">
        <v>1013</v>
      </c>
      <c r="AB52" s="3" t="s">
        <v>1013</v>
      </c>
      <c r="AC52" s="13" t="s">
        <v>1425</v>
      </c>
    </row>
    <row r="53" spans="1:29" x14ac:dyDescent="0.25">
      <c r="A53" t="s">
        <v>762</v>
      </c>
      <c r="B53">
        <v>20609</v>
      </c>
      <c r="C53">
        <v>3</v>
      </c>
      <c r="D53" s="5">
        <v>22.738014221191406</v>
      </c>
      <c r="E53" t="s">
        <v>1</v>
      </c>
      <c r="F53" t="s">
        <v>1</v>
      </c>
      <c r="G53" t="s">
        <v>1</v>
      </c>
      <c r="H53" t="s">
        <v>1</v>
      </c>
      <c r="I53" s="13" t="s">
        <v>257</v>
      </c>
      <c r="J53" s="1" t="s">
        <v>1013</v>
      </c>
      <c r="K53" s="2" t="s">
        <v>1013</v>
      </c>
      <c r="L53" s="2" t="s">
        <v>1013</v>
      </c>
      <c r="M53" s="2" t="s">
        <v>1013</v>
      </c>
      <c r="N53" s="2" t="s">
        <v>1013</v>
      </c>
      <c r="O53" s="2" t="s">
        <v>1013</v>
      </c>
      <c r="P53" s="2" t="s">
        <v>1013</v>
      </c>
      <c r="Q53" s="2" t="s">
        <v>1013</v>
      </c>
      <c r="R53" s="3" t="s">
        <v>1013</v>
      </c>
      <c r="S53" t="s">
        <v>1019</v>
      </c>
      <c r="T53" s="1" t="s">
        <v>1019</v>
      </c>
      <c r="U53" s="2" t="s">
        <v>1019</v>
      </c>
      <c r="V53" s="2" t="s">
        <v>1019</v>
      </c>
      <c r="W53" s="2" t="s">
        <v>1019</v>
      </c>
      <c r="X53" s="2" t="s">
        <v>1019</v>
      </c>
      <c r="Y53" s="2" t="s">
        <v>1019</v>
      </c>
      <c r="Z53" s="2" t="s">
        <v>1019</v>
      </c>
      <c r="AA53" s="2" t="s">
        <v>1019</v>
      </c>
      <c r="AB53" s="3" t="s">
        <v>1019</v>
      </c>
      <c r="AC53" s="13" t="s">
        <v>1426</v>
      </c>
    </row>
    <row r="54" spans="1:29" x14ac:dyDescent="0.25">
      <c r="A54" t="s">
        <v>763</v>
      </c>
      <c r="B54">
        <v>20617</v>
      </c>
      <c r="C54">
        <v>3</v>
      </c>
      <c r="D54" s="5">
        <v>27.520856857299805</v>
      </c>
      <c r="E54" t="s">
        <v>1</v>
      </c>
      <c r="F54" t="s">
        <v>1420</v>
      </c>
      <c r="G54" t="s">
        <v>1</v>
      </c>
      <c r="H54" t="s">
        <v>1420</v>
      </c>
      <c r="I54" s="13" t="s">
        <v>258</v>
      </c>
      <c r="J54" s="1" t="s">
        <v>1013</v>
      </c>
      <c r="K54" s="2" t="s">
        <v>1013</v>
      </c>
      <c r="L54" s="2" t="s">
        <v>1013</v>
      </c>
      <c r="M54" s="2" t="s">
        <v>1013</v>
      </c>
      <c r="N54" s="2" t="s">
        <v>1013</v>
      </c>
      <c r="O54" s="2" t="s">
        <v>1013</v>
      </c>
      <c r="P54" s="2" t="s">
        <v>1013</v>
      </c>
      <c r="Q54" s="2" t="s">
        <v>1013</v>
      </c>
      <c r="R54" s="3" t="s">
        <v>1013</v>
      </c>
      <c r="S54" t="s">
        <v>1019</v>
      </c>
      <c r="T54" s="1" t="s">
        <v>1019</v>
      </c>
      <c r="U54" s="2" t="s">
        <v>1019</v>
      </c>
      <c r="V54" s="2" t="s">
        <v>1019</v>
      </c>
      <c r="W54" s="2" t="s">
        <v>1019</v>
      </c>
      <c r="X54" s="2" t="s">
        <v>1019</v>
      </c>
      <c r="Y54" s="2" t="s">
        <v>1019</v>
      </c>
      <c r="Z54" s="2" t="s">
        <v>1019</v>
      </c>
      <c r="AA54" s="2" t="s">
        <v>1019</v>
      </c>
      <c r="AB54" s="3" t="s">
        <v>1019</v>
      </c>
      <c r="AC54" s="13" t="s">
        <v>1426</v>
      </c>
    </row>
    <row r="55" spans="1:29" x14ac:dyDescent="0.25">
      <c r="A55" t="s">
        <v>779</v>
      </c>
      <c r="B55">
        <v>20625</v>
      </c>
      <c r="C55">
        <v>3</v>
      </c>
      <c r="D55" s="5">
        <v>26.093938827514648</v>
      </c>
      <c r="E55" t="s">
        <v>1</v>
      </c>
      <c r="F55" t="s">
        <v>1420</v>
      </c>
      <c r="G55" t="s">
        <v>1</v>
      </c>
      <c r="H55" t="s">
        <v>1420</v>
      </c>
      <c r="I55" s="13" t="s">
        <v>274</v>
      </c>
      <c r="J55" s="1" t="s">
        <v>1013</v>
      </c>
      <c r="K55" s="2" t="s">
        <v>1013</v>
      </c>
      <c r="L55" s="2" t="s">
        <v>1013</v>
      </c>
      <c r="M55" s="2" t="s">
        <v>1013</v>
      </c>
      <c r="N55" s="2" t="s">
        <v>1013</v>
      </c>
      <c r="O55" s="2" t="s">
        <v>1013</v>
      </c>
      <c r="P55" s="2" t="s">
        <v>1013</v>
      </c>
      <c r="Q55" s="2" t="s">
        <v>1013</v>
      </c>
      <c r="R55" s="3" t="s">
        <v>1013</v>
      </c>
      <c r="S55" t="s">
        <v>1069</v>
      </c>
      <c r="T55" s="1" t="s">
        <v>1013</v>
      </c>
      <c r="U55" s="2" t="s">
        <v>1013</v>
      </c>
      <c r="V55" s="2" t="s">
        <v>1013</v>
      </c>
      <c r="W55" s="2" t="s">
        <v>1013</v>
      </c>
      <c r="X55" s="2" t="s">
        <v>1013</v>
      </c>
      <c r="Y55" s="2" t="s">
        <v>1013</v>
      </c>
      <c r="Z55" s="2" t="s">
        <v>1013</v>
      </c>
      <c r="AA55" s="2" t="s">
        <v>1013</v>
      </c>
      <c r="AB55" s="3" t="s">
        <v>1013</v>
      </c>
      <c r="AC55" s="13" t="s">
        <v>1425</v>
      </c>
    </row>
    <row r="56" spans="1:29" x14ac:dyDescent="0.25">
      <c r="A56" t="s">
        <v>780</v>
      </c>
      <c r="B56">
        <v>20627</v>
      </c>
      <c r="C56">
        <v>3</v>
      </c>
      <c r="D56" s="5">
        <v>29.025314331054688</v>
      </c>
      <c r="E56" t="s">
        <v>1</v>
      </c>
      <c r="F56" t="s">
        <v>1420</v>
      </c>
      <c r="G56" t="s">
        <v>1</v>
      </c>
      <c r="H56" t="s">
        <v>1420</v>
      </c>
      <c r="I56" s="13" t="s">
        <v>275</v>
      </c>
      <c r="J56" s="1" t="s">
        <v>1013</v>
      </c>
      <c r="K56" s="2" t="s">
        <v>1013</v>
      </c>
      <c r="L56" s="2" t="s">
        <v>1013</v>
      </c>
      <c r="M56" s="2" t="s">
        <v>1013</v>
      </c>
      <c r="N56" s="2" t="s">
        <v>1013</v>
      </c>
      <c r="O56" s="2" t="s">
        <v>1013</v>
      </c>
      <c r="P56" s="2" t="s">
        <v>1013</v>
      </c>
      <c r="Q56" s="2" t="s">
        <v>1013</v>
      </c>
      <c r="R56" s="3" t="s">
        <v>1013</v>
      </c>
      <c r="S56" t="s">
        <v>1070</v>
      </c>
      <c r="T56" s="1" t="s">
        <v>1013</v>
      </c>
      <c r="U56" s="2" t="s">
        <v>1013</v>
      </c>
      <c r="V56" s="2" t="s">
        <v>1013</v>
      </c>
      <c r="W56" s="2" t="s">
        <v>1013</v>
      </c>
      <c r="X56" s="2" t="s">
        <v>1013</v>
      </c>
      <c r="Y56" s="2" t="s">
        <v>1013</v>
      </c>
      <c r="Z56" s="2" t="s">
        <v>1013</v>
      </c>
      <c r="AA56" s="2" t="s">
        <v>1013</v>
      </c>
      <c r="AB56" s="3" t="s">
        <v>1013</v>
      </c>
      <c r="AC56" s="13" t="s">
        <v>1425</v>
      </c>
    </row>
    <row r="57" spans="1:29" x14ac:dyDescent="0.25">
      <c r="A57" t="s">
        <v>778</v>
      </c>
      <c r="B57">
        <v>20630</v>
      </c>
      <c r="C57">
        <v>3</v>
      </c>
      <c r="D57" s="5">
        <v>28.239303588867188</v>
      </c>
      <c r="E57" t="s">
        <v>1</v>
      </c>
      <c r="F57" t="s">
        <v>1420</v>
      </c>
      <c r="G57" t="s">
        <v>1</v>
      </c>
      <c r="H57" t="s">
        <v>1420</v>
      </c>
      <c r="I57" s="13" t="s">
        <v>273</v>
      </c>
      <c r="J57" s="1" t="s">
        <v>1013</v>
      </c>
      <c r="K57" s="2" t="s">
        <v>1013</v>
      </c>
      <c r="L57" s="2" t="s">
        <v>1012</v>
      </c>
      <c r="M57" s="2" t="s">
        <v>1013</v>
      </c>
      <c r="N57" s="2" t="s">
        <v>1013</v>
      </c>
      <c r="O57" s="2" t="s">
        <v>1013</v>
      </c>
      <c r="P57" s="2" t="s">
        <v>1013</v>
      </c>
      <c r="Q57" s="2" t="s">
        <v>1013</v>
      </c>
      <c r="R57" s="3" t="s">
        <v>1013</v>
      </c>
      <c r="S57" t="s">
        <v>1071</v>
      </c>
      <c r="T57" s="1" t="s">
        <v>1013</v>
      </c>
      <c r="U57" s="2" t="s">
        <v>1013</v>
      </c>
      <c r="V57" s="2" t="s">
        <v>1013</v>
      </c>
      <c r="W57" s="2" t="s">
        <v>1013</v>
      </c>
      <c r="X57" s="2" t="s">
        <v>1013</v>
      </c>
      <c r="Y57" s="2" t="s">
        <v>1013</v>
      </c>
      <c r="Z57" s="2" t="s">
        <v>1013</v>
      </c>
      <c r="AA57" s="2" t="s">
        <v>1013</v>
      </c>
      <c r="AB57" s="3" t="s">
        <v>1013</v>
      </c>
      <c r="AC57" s="13" t="s">
        <v>1425</v>
      </c>
    </row>
    <row r="58" spans="1:29" x14ac:dyDescent="0.25">
      <c r="A58" t="s">
        <v>753</v>
      </c>
      <c r="B58">
        <v>20632</v>
      </c>
      <c r="C58">
        <v>3</v>
      </c>
      <c r="D58" s="5">
        <v>25.965665817260742</v>
      </c>
      <c r="E58" t="s">
        <v>1</v>
      </c>
      <c r="F58" t="s">
        <v>1420</v>
      </c>
      <c r="G58" t="s">
        <v>1</v>
      </c>
      <c r="H58" t="s">
        <v>1420</v>
      </c>
      <c r="I58" s="13" t="s">
        <v>248</v>
      </c>
      <c r="J58" s="1" t="s">
        <v>1013</v>
      </c>
      <c r="K58" s="2" t="s">
        <v>1015</v>
      </c>
      <c r="L58" s="2" t="s">
        <v>1015</v>
      </c>
      <c r="M58" s="2" t="s">
        <v>1013</v>
      </c>
      <c r="N58" s="2" t="s">
        <v>1013</v>
      </c>
      <c r="O58" s="2" t="s">
        <v>1013</v>
      </c>
      <c r="P58" s="2" t="s">
        <v>1013</v>
      </c>
      <c r="Q58" s="2" t="s">
        <v>1013</v>
      </c>
      <c r="R58" s="3" t="s">
        <v>1015</v>
      </c>
      <c r="S58" t="s">
        <v>1072</v>
      </c>
      <c r="T58" s="1" t="s">
        <v>1013</v>
      </c>
      <c r="U58" s="2" t="s">
        <v>1013</v>
      </c>
      <c r="V58" s="2" t="s">
        <v>1013</v>
      </c>
      <c r="W58" s="2" t="s">
        <v>1013</v>
      </c>
      <c r="X58" s="2" t="s">
        <v>1013</v>
      </c>
      <c r="Y58" s="2" t="s">
        <v>1013</v>
      </c>
      <c r="Z58" s="2" t="s">
        <v>1013</v>
      </c>
      <c r="AA58" s="2" t="s">
        <v>1013</v>
      </c>
      <c r="AB58" s="3" t="s">
        <v>1013</v>
      </c>
      <c r="AC58" s="13" t="s">
        <v>1426</v>
      </c>
    </row>
    <row r="59" spans="1:29" x14ac:dyDescent="0.25">
      <c r="A59" t="s">
        <v>757</v>
      </c>
      <c r="B59">
        <v>20644</v>
      </c>
      <c r="C59">
        <v>3</v>
      </c>
      <c r="D59" s="5">
        <v>29.054206848144531</v>
      </c>
      <c r="E59" t="s">
        <v>1</v>
      </c>
      <c r="F59" t="s">
        <v>1420</v>
      </c>
      <c r="G59" t="s">
        <v>1</v>
      </c>
      <c r="H59" t="s">
        <v>1420</v>
      </c>
      <c r="I59" s="13" t="s">
        <v>252</v>
      </c>
      <c r="J59" s="1" t="s">
        <v>1013</v>
      </c>
      <c r="K59" s="2" t="s">
        <v>1013</v>
      </c>
      <c r="L59" s="2" t="s">
        <v>1013</v>
      </c>
      <c r="M59" s="2" t="s">
        <v>1013</v>
      </c>
      <c r="N59" s="2" t="s">
        <v>1013</v>
      </c>
      <c r="O59" s="2" t="s">
        <v>1013</v>
      </c>
      <c r="P59" s="2" t="s">
        <v>1012</v>
      </c>
      <c r="Q59" s="2" t="s">
        <v>1013</v>
      </c>
      <c r="R59" s="3" t="s">
        <v>1013</v>
      </c>
      <c r="S59" t="s">
        <v>1019</v>
      </c>
      <c r="T59" s="1" t="s">
        <v>1019</v>
      </c>
      <c r="U59" s="2" t="s">
        <v>1019</v>
      </c>
      <c r="V59" s="2" t="s">
        <v>1019</v>
      </c>
      <c r="W59" s="2" t="s">
        <v>1019</v>
      </c>
      <c r="X59" s="2" t="s">
        <v>1019</v>
      </c>
      <c r="Y59" s="2" t="s">
        <v>1019</v>
      </c>
      <c r="Z59" s="2" t="s">
        <v>1019</v>
      </c>
      <c r="AA59" s="2" t="s">
        <v>1019</v>
      </c>
      <c r="AB59" s="3" t="s">
        <v>1019</v>
      </c>
      <c r="AC59" s="13" t="s">
        <v>1426</v>
      </c>
    </row>
    <row r="60" spans="1:29" x14ac:dyDescent="0.25">
      <c r="A60" t="s">
        <v>760</v>
      </c>
      <c r="B60">
        <v>20645</v>
      </c>
      <c r="C60">
        <v>3</v>
      </c>
      <c r="D60" s="5">
        <v>27.970205307006836</v>
      </c>
      <c r="E60" t="s">
        <v>1</v>
      </c>
      <c r="F60" t="s">
        <v>1420</v>
      </c>
      <c r="G60" t="s">
        <v>1</v>
      </c>
      <c r="H60" t="s">
        <v>1420</v>
      </c>
      <c r="I60" s="13" t="s">
        <v>255</v>
      </c>
      <c r="J60" s="1" t="s">
        <v>1013</v>
      </c>
      <c r="K60" s="2" t="s">
        <v>1013</v>
      </c>
      <c r="L60" s="2" t="s">
        <v>1013</v>
      </c>
      <c r="M60" s="2" t="s">
        <v>1013</v>
      </c>
      <c r="N60" s="2" t="s">
        <v>1013</v>
      </c>
      <c r="O60" s="2" t="s">
        <v>1013</v>
      </c>
      <c r="P60" s="2" t="s">
        <v>1013</v>
      </c>
      <c r="Q60" s="2" t="s">
        <v>1013</v>
      </c>
      <c r="R60" s="3" t="s">
        <v>1013</v>
      </c>
      <c r="S60" t="s">
        <v>1073</v>
      </c>
      <c r="T60" s="1" t="s">
        <v>1013</v>
      </c>
      <c r="U60" s="2" t="s">
        <v>1013</v>
      </c>
      <c r="V60" s="2" t="s">
        <v>1013</v>
      </c>
      <c r="W60" s="2" t="s">
        <v>1013</v>
      </c>
      <c r="X60" s="2" t="s">
        <v>1013</v>
      </c>
      <c r="Y60" s="2" t="s">
        <v>1013</v>
      </c>
      <c r="Z60" s="2" t="s">
        <v>1013</v>
      </c>
      <c r="AA60" s="2" t="s">
        <v>1013</v>
      </c>
      <c r="AB60" s="3" t="s">
        <v>1013</v>
      </c>
      <c r="AC60" s="13" t="s">
        <v>1425</v>
      </c>
    </row>
    <row r="61" spans="1:29" x14ac:dyDescent="0.25">
      <c r="A61" t="s">
        <v>748</v>
      </c>
      <c r="B61">
        <v>20652</v>
      </c>
      <c r="C61">
        <v>3</v>
      </c>
      <c r="D61" s="5">
        <v>29.973384857177734</v>
      </c>
      <c r="E61" t="s">
        <v>1</v>
      </c>
      <c r="F61" t="s">
        <v>1</v>
      </c>
      <c r="G61" t="s">
        <v>1</v>
      </c>
      <c r="H61" t="s">
        <v>1</v>
      </c>
      <c r="I61" s="13" t="s">
        <v>243</v>
      </c>
      <c r="J61" s="1" t="s">
        <v>1012</v>
      </c>
      <c r="K61" s="2" t="s">
        <v>1012</v>
      </c>
      <c r="L61" s="2" t="s">
        <v>1012</v>
      </c>
      <c r="M61" s="2" t="s">
        <v>1012</v>
      </c>
      <c r="N61" s="2" t="s">
        <v>1012</v>
      </c>
      <c r="O61" s="2" t="s">
        <v>1015</v>
      </c>
      <c r="P61" s="2" t="s">
        <v>1012</v>
      </c>
      <c r="Q61" s="2" t="s">
        <v>1014</v>
      </c>
      <c r="R61" s="3" t="s">
        <v>1012</v>
      </c>
      <c r="S61" t="s">
        <v>1019</v>
      </c>
      <c r="T61" s="1" t="s">
        <v>1019</v>
      </c>
      <c r="U61" s="2" t="s">
        <v>1019</v>
      </c>
      <c r="V61" s="2" t="s">
        <v>1019</v>
      </c>
      <c r="W61" s="2" t="s">
        <v>1019</v>
      </c>
      <c r="X61" s="2" t="s">
        <v>1019</v>
      </c>
      <c r="Y61" s="2" t="s">
        <v>1019</v>
      </c>
      <c r="Z61" s="2" t="s">
        <v>1019</v>
      </c>
      <c r="AA61" s="2" t="s">
        <v>1019</v>
      </c>
      <c r="AB61" s="3" t="s">
        <v>1019</v>
      </c>
      <c r="AC61" s="13" t="s">
        <v>1426</v>
      </c>
    </row>
    <row r="62" spans="1:29" x14ac:dyDescent="0.25">
      <c r="A62" t="s">
        <v>747</v>
      </c>
      <c r="B62">
        <v>20656</v>
      </c>
      <c r="C62">
        <v>3</v>
      </c>
      <c r="D62" s="5">
        <v>29.892271041870117</v>
      </c>
      <c r="E62" t="s">
        <v>1</v>
      </c>
      <c r="F62" t="s">
        <v>1</v>
      </c>
      <c r="G62" t="s">
        <v>1</v>
      </c>
      <c r="H62" t="s">
        <v>1</v>
      </c>
      <c r="I62" s="13" t="s">
        <v>242</v>
      </c>
      <c r="J62" s="1" t="s">
        <v>1012</v>
      </c>
      <c r="K62" s="2" t="s">
        <v>1012</v>
      </c>
      <c r="L62" s="2" t="s">
        <v>1012</v>
      </c>
      <c r="M62" s="2" t="s">
        <v>1012</v>
      </c>
      <c r="N62" s="2" t="s">
        <v>1012</v>
      </c>
      <c r="O62" s="2" t="s">
        <v>1014</v>
      </c>
      <c r="P62" s="2" t="s">
        <v>1012</v>
      </c>
      <c r="Q62" s="2" t="s">
        <v>1012</v>
      </c>
      <c r="R62" s="3" t="s">
        <v>1012</v>
      </c>
      <c r="S62" t="s">
        <v>1074</v>
      </c>
      <c r="T62" s="1" t="s">
        <v>1014</v>
      </c>
      <c r="U62" s="2" t="s">
        <v>1014</v>
      </c>
      <c r="V62" s="2" t="s">
        <v>1014</v>
      </c>
      <c r="W62" s="2" t="s">
        <v>1014</v>
      </c>
      <c r="X62" s="2" t="s">
        <v>1014</v>
      </c>
      <c r="Y62" s="2" t="s">
        <v>1014</v>
      </c>
      <c r="Z62" s="2" t="s">
        <v>1012</v>
      </c>
      <c r="AA62" s="2" t="s">
        <v>1014</v>
      </c>
      <c r="AB62" s="3" t="s">
        <v>1014</v>
      </c>
      <c r="AC62" s="13" t="s">
        <v>1425</v>
      </c>
    </row>
    <row r="63" spans="1:29" x14ac:dyDescent="0.25">
      <c r="A63" t="s">
        <v>729</v>
      </c>
      <c r="B63">
        <v>37132</v>
      </c>
      <c r="C63">
        <v>3</v>
      </c>
      <c r="D63" s="5">
        <v>22.038595199584961</v>
      </c>
      <c r="E63" t="s">
        <v>1</v>
      </c>
      <c r="F63" t="s">
        <v>1420</v>
      </c>
      <c r="G63" t="s">
        <v>1</v>
      </c>
      <c r="H63" t="s">
        <v>1420</v>
      </c>
      <c r="I63" s="13" t="s">
        <v>224</v>
      </c>
      <c r="J63" s="1" t="s">
        <v>1013</v>
      </c>
      <c r="K63" s="2" t="s">
        <v>1013</v>
      </c>
      <c r="L63" s="2" t="s">
        <v>1013</v>
      </c>
      <c r="M63" s="2" t="s">
        <v>1013</v>
      </c>
      <c r="N63" s="2" t="s">
        <v>1013</v>
      </c>
      <c r="O63" s="2" t="s">
        <v>1013</v>
      </c>
      <c r="P63" s="2" t="s">
        <v>1013</v>
      </c>
      <c r="Q63" s="2" t="s">
        <v>1013</v>
      </c>
      <c r="R63" s="3" t="s">
        <v>1013</v>
      </c>
      <c r="S63" t="s">
        <v>1075</v>
      </c>
      <c r="T63" s="1" t="s">
        <v>1013</v>
      </c>
      <c r="U63" s="2" t="s">
        <v>1013</v>
      </c>
      <c r="V63" s="2" t="s">
        <v>1013</v>
      </c>
      <c r="W63" s="2" t="s">
        <v>1013</v>
      </c>
      <c r="X63" s="2" t="s">
        <v>1013</v>
      </c>
      <c r="Y63" s="2" t="s">
        <v>1013</v>
      </c>
      <c r="Z63" s="2" t="s">
        <v>1013</v>
      </c>
      <c r="AA63" s="2" t="s">
        <v>1013</v>
      </c>
      <c r="AB63" s="3" t="s">
        <v>1013</v>
      </c>
      <c r="AC63" s="13" t="s">
        <v>1425</v>
      </c>
    </row>
    <row r="64" spans="1:29" x14ac:dyDescent="0.25">
      <c r="A64" t="s">
        <v>736</v>
      </c>
      <c r="B64">
        <v>37158</v>
      </c>
      <c r="C64">
        <v>3</v>
      </c>
      <c r="D64" s="5">
        <v>20.205867767333984</v>
      </c>
      <c r="E64" t="s">
        <v>1</v>
      </c>
      <c r="F64" t="s">
        <v>1</v>
      </c>
      <c r="G64" t="s">
        <v>1</v>
      </c>
      <c r="H64" t="s">
        <v>1</v>
      </c>
      <c r="I64" s="13" t="s">
        <v>231</v>
      </c>
      <c r="J64" s="1" t="s">
        <v>1014</v>
      </c>
      <c r="K64" s="2" t="s">
        <v>1014</v>
      </c>
      <c r="L64" s="2" t="s">
        <v>1014</v>
      </c>
      <c r="M64" s="2" t="s">
        <v>1014</v>
      </c>
      <c r="N64" s="2" t="s">
        <v>1014</v>
      </c>
      <c r="O64" s="2" t="s">
        <v>1014</v>
      </c>
      <c r="P64" s="2" t="s">
        <v>1014</v>
      </c>
      <c r="Q64" s="2" t="s">
        <v>1014</v>
      </c>
      <c r="R64" s="3" t="s">
        <v>1014</v>
      </c>
      <c r="S64" t="s">
        <v>1076</v>
      </c>
      <c r="T64" s="1" t="s">
        <v>1014</v>
      </c>
      <c r="U64" s="2" t="s">
        <v>1014</v>
      </c>
      <c r="V64" s="2" t="s">
        <v>1014</v>
      </c>
      <c r="W64" s="2" t="s">
        <v>1014</v>
      </c>
      <c r="X64" s="2" t="s">
        <v>1014</v>
      </c>
      <c r="Y64" s="2" t="s">
        <v>1014</v>
      </c>
      <c r="Z64" s="2" t="s">
        <v>1014</v>
      </c>
      <c r="AA64" s="2" t="s">
        <v>1014</v>
      </c>
      <c r="AB64" s="3" t="s">
        <v>1014</v>
      </c>
      <c r="AC64" s="13" t="s">
        <v>1425</v>
      </c>
    </row>
    <row r="65" spans="1:29" x14ac:dyDescent="0.25">
      <c r="A65" t="s">
        <v>737</v>
      </c>
      <c r="B65">
        <v>37159</v>
      </c>
      <c r="C65">
        <v>3</v>
      </c>
      <c r="D65" s="5">
        <v>20.952348709106445</v>
      </c>
      <c r="E65" t="s">
        <v>1</v>
      </c>
      <c r="F65" t="s">
        <v>1</v>
      </c>
      <c r="G65" t="s">
        <v>1</v>
      </c>
      <c r="H65" t="s">
        <v>1</v>
      </c>
      <c r="I65" s="13" t="s">
        <v>232</v>
      </c>
      <c r="J65" s="1" t="s">
        <v>1014</v>
      </c>
      <c r="K65" s="2" t="s">
        <v>1014</v>
      </c>
      <c r="L65" s="2" t="s">
        <v>1014</v>
      </c>
      <c r="M65" s="2" t="s">
        <v>1014</v>
      </c>
      <c r="N65" s="2" t="s">
        <v>1014</v>
      </c>
      <c r="O65" s="2" t="s">
        <v>1014</v>
      </c>
      <c r="P65" s="2" t="s">
        <v>1014</v>
      </c>
      <c r="Q65" s="2" t="s">
        <v>1014</v>
      </c>
      <c r="R65" s="3" t="s">
        <v>1014</v>
      </c>
      <c r="S65" t="s">
        <v>1077</v>
      </c>
      <c r="T65" s="1" t="s">
        <v>1014</v>
      </c>
      <c r="U65" s="2" t="s">
        <v>1014</v>
      </c>
      <c r="V65" s="2" t="s">
        <v>1014</v>
      </c>
      <c r="W65" s="2" t="s">
        <v>1014</v>
      </c>
      <c r="X65" s="2" t="s">
        <v>1014</v>
      </c>
      <c r="Y65" s="2" t="s">
        <v>1014</v>
      </c>
      <c r="Z65" s="2" t="s">
        <v>1014</v>
      </c>
      <c r="AA65" s="2" t="s">
        <v>1014</v>
      </c>
      <c r="AB65" s="3" t="s">
        <v>1014</v>
      </c>
      <c r="AC65" s="13" t="s">
        <v>1425</v>
      </c>
    </row>
    <row r="66" spans="1:29" x14ac:dyDescent="0.25">
      <c r="A66" t="s">
        <v>740</v>
      </c>
      <c r="B66">
        <v>37166</v>
      </c>
      <c r="C66">
        <v>3</v>
      </c>
      <c r="D66" s="5">
        <v>28.948928833007813</v>
      </c>
      <c r="E66" t="s">
        <v>1</v>
      </c>
      <c r="F66" t="s">
        <v>1</v>
      </c>
      <c r="G66" t="s">
        <v>1</v>
      </c>
      <c r="H66" t="s">
        <v>1</v>
      </c>
      <c r="I66" s="13" t="s">
        <v>235</v>
      </c>
      <c r="J66" s="1" t="s">
        <v>1012</v>
      </c>
      <c r="K66" s="2" t="s">
        <v>1012</v>
      </c>
      <c r="L66" s="2" t="s">
        <v>1012</v>
      </c>
      <c r="M66" s="2" t="s">
        <v>1012</v>
      </c>
      <c r="N66" s="2" t="s">
        <v>1012</v>
      </c>
      <c r="O66" s="2" t="s">
        <v>1012</v>
      </c>
      <c r="P66" s="2" t="s">
        <v>1012</v>
      </c>
      <c r="Q66" s="2" t="s">
        <v>1012</v>
      </c>
      <c r="R66" s="3" t="s">
        <v>1012</v>
      </c>
      <c r="S66" t="s">
        <v>1019</v>
      </c>
      <c r="T66" s="1" t="s">
        <v>1019</v>
      </c>
      <c r="U66" s="2" t="s">
        <v>1019</v>
      </c>
      <c r="V66" s="2" t="s">
        <v>1019</v>
      </c>
      <c r="W66" s="2" t="s">
        <v>1019</v>
      </c>
      <c r="X66" s="2" t="s">
        <v>1019</v>
      </c>
      <c r="Y66" s="2" t="s">
        <v>1019</v>
      </c>
      <c r="Z66" s="2" t="s">
        <v>1019</v>
      </c>
      <c r="AA66" s="2" t="s">
        <v>1019</v>
      </c>
      <c r="AB66" s="3" t="s">
        <v>1019</v>
      </c>
      <c r="AC66" s="13" t="s">
        <v>1426</v>
      </c>
    </row>
    <row r="67" spans="1:29" x14ac:dyDescent="0.25">
      <c r="A67" t="s">
        <v>741</v>
      </c>
      <c r="B67">
        <v>37170</v>
      </c>
      <c r="C67">
        <v>3</v>
      </c>
      <c r="D67" s="5">
        <v>24.756519317626953</v>
      </c>
      <c r="E67" t="s">
        <v>1</v>
      </c>
      <c r="F67" t="s">
        <v>1</v>
      </c>
      <c r="G67" t="s">
        <v>1</v>
      </c>
      <c r="H67" t="s">
        <v>1</v>
      </c>
      <c r="I67" s="13" t="s">
        <v>236</v>
      </c>
      <c r="J67" s="1" t="s">
        <v>1014</v>
      </c>
      <c r="K67" s="2" t="s">
        <v>1014</v>
      </c>
      <c r="L67" s="2" t="s">
        <v>1014</v>
      </c>
      <c r="M67" s="2" t="s">
        <v>1014</v>
      </c>
      <c r="N67" s="2" t="s">
        <v>1014</v>
      </c>
      <c r="O67" s="2" t="s">
        <v>1014</v>
      </c>
      <c r="P67" s="2" t="s">
        <v>1014</v>
      </c>
      <c r="Q67" s="2" t="s">
        <v>1014</v>
      </c>
      <c r="R67" s="3" t="s">
        <v>1014</v>
      </c>
      <c r="S67" t="s">
        <v>1078</v>
      </c>
      <c r="T67" s="1" t="s">
        <v>1014</v>
      </c>
      <c r="U67" s="2" t="s">
        <v>1014</v>
      </c>
      <c r="V67" s="2" t="s">
        <v>1014</v>
      </c>
      <c r="W67" s="2" t="s">
        <v>1014</v>
      </c>
      <c r="X67" s="2" t="s">
        <v>1014</v>
      </c>
      <c r="Y67" s="2" t="s">
        <v>1014</v>
      </c>
      <c r="Z67" s="2" t="s">
        <v>1014</v>
      </c>
      <c r="AA67" s="2" t="s">
        <v>1014</v>
      </c>
      <c r="AB67" s="3" t="s">
        <v>1014</v>
      </c>
      <c r="AC67" s="13" t="s">
        <v>1426</v>
      </c>
    </row>
    <row r="68" spans="1:29" x14ac:dyDescent="0.25">
      <c r="A68" t="s">
        <v>742</v>
      </c>
      <c r="B68">
        <v>37183</v>
      </c>
      <c r="C68">
        <v>3</v>
      </c>
      <c r="D68" s="5">
        <v>27.112058639526367</v>
      </c>
      <c r="E68" t="s">
        <v>1</v>
      </c>
      <c r="F68" t="s">
        <v>1</v>
      </c>
      <c r="G68" t="s">
        <v>1</v>
      </c>
      <c r="H68" t="s">
        <v>1</v>
      </c>
      <c r="I68" s="13" t="s">
        <v>237</v>
      </c>
      <c r="J68" s="1" t="s">
        <v>1014</v>
      </c>
      <c r="K68" s="2" t="s">
        <v>1014</v>
      </c>
      <c r="L68" s="2" t="s">
        <v>1014</v>
      </c>
      <c r="M68" s="2" t="s">
        <v>1014</v>
      </c>
      <c r="N68" s="2" t="s">
        <v>1014</v>
      </c>
      <c r="O68" s="2" t="s">
        <v>1014</v>
      </c>
      <c r="P68" s="2" t="s">
        <v>1014</v>
      </c>
      <c r="Q68" s="2" t="s">
        <v>1014</v>
      </c>
      <c r="R68" s="3" t="s">
        <v>1014</v>
      </c>
      <c r="S68" t="s">
        <v>1079</v>
      </c>
      <c r="T68" s="1" t="s">
        <v>1014</v>
      </c>
      <c r="U68" s="2" t="s">
        <v>1014</v>
      </c>
      <c r="V68" s="2" t="s">
        <v>1014</v>
      </c>
      <c r="W68" s="2" t="s">
        <v>1014</v>
      </c>
      <c r="X68" s="2" t="s">
        <v>1014</v>
      </c>
      <c r="Y68" s="2" t="s">
        <v>1014</v>
      </c>
      <c r="Z68" s="2" t="s">
        <v>1014</v>
      </c>
      <c r="AA68" s="2" t="s">
        <v>1014</v>
      </c>
      <c r="AB68" s="3" t="s">
        <v>1014</v>
      </c>
      <c r="AC68" s="13" t="s">
        <v>1426</v>
      </c>
    </row>
    <row r="69" spans="1:29" x14ac:dyDescent="0.25">
      <c r="A69" t="s">
        <v>743</v>
      </c>
      <c r="B69">
        <v>37188</v>
      </c>
      <c r="C69">
        <v>3</v>
      </c>
      <c r="D69" s="5">
        <v>25.559951782226563</v>
      </c>
      <c r="E69" t="s">
        <v>1</v>
      </c>
      <c r="F69" t="s">
        <v>1</v>
      </c>
      <c r="G69" t="s">
        <v>1</v>
      </c>
      <c r="H69" t="s">
        <v>1</v>
      </c>
      <c r="I69" s="13" t="s">
        <v>238</v>
      </c>
      <c r="J69" s="1" t="s">
        <v>1012</v>
      </c>
      <c r="K69" s="2" t="s">
        <v>1013</v>
      </c>
      <c r="L69" s="2" t="s">
        <v>1012</v>
      </c>
      <c r="M69" s="2" t="s">
        <v>1013</v>
      </c>
      <c r="N69" s="2" t="s">
        <v>1013</v>
      </c>
      <c r="O69" s="2" t="s">
        <v>1013</v>
      </c>
      <c r="P69" s="2" t="s">
        <v>1013</v>
      </c>
      <c r="Q69" s="2" t="s">
        <v>1013</v>
      </c>
      <c r="R69" s="3" t="s">
        <v>1013</v>
      </c>
      <c r="S69" t="s">
        <v>1080</v>
      </c>
      <c r="T69" s="1" t="s">
        <v>1013</v>
      </c>
      <c r="U69" s="2" t="s">
        <v>1013</v>
      </c>
      <c r="V69" s="2" t="s">
        <v>1013</v>
      </c>
      <c r="W69" s="2" t="s">
        <v>1013</v>
      </c>
      <c r="X69" s="2" t="s">
        <v>1013</v>
      </c>
      <c r="Y69" s="2" t="s">
        <v>1012</v>
      </c>
      <c r="Z69" s="2" t="s">
        <v>1013</v>
      </c>
      <c r="AA69" s="2" t="s">
        <v>1013</v>
      </c>
      <c r="AB69" s="3" t="s">
        <v>1013</v>
      </c>
      <c r="AC69" s="13" t="s">
        <v>1425</v>
      </c>
    </row>
    <row r="70" spans="1:29" x14ac:dyDescent="0.25">
      <c r="A70" t="s">
        <v>746</v>
      </c>
      <c r="B70">
        <v>37210</v>
      </c>
      <c r="C70">
        <v>3</v>
      </c>
      <c r="D70" s="5">
        <v>29.484811782836914</v>
      </c>
      <c r="E70" t="s">
        <v>1</v>
      </c>
      <c r="F70" t="s">
        <v>1</v>
      </c>
      <c r="G70" t="s">
        <v>1</v>
      </c>
      <c r="H70" t="s">
        <v>1</v>
      </c>
      <c r="I70" s="13" t="s">
        <v>241</v>
      </c>
      <c r="J70" s="1" t="s">
        <v>1012</v>
      </c>
      <c r="K70" s="2" t="s">
        <v>1012</v>
      </c>
      <c r="L70" s="2" t="s">
        <v>1014</v>
      </c>
      <c r="M70" s="2" t="s">
        <v>1012</v>
      </c>
      <c r="N70" s="2" t="s">
        <v>1012</v>
      </c>
      <c r="O70" s="2" t="s">
        <v>1012</v>
      </c>
      <c r="P70" s="2" t="s">
        <v>1012</v>
      </c>
      <c r="Q70" s="2" t="s">
        <v>1012</v>
      </c>
      <c r="R70" s="3" t="s">
        <v>1012</v>
      </c>
      <c r="S70" t="s">
        <v>1081</v>
      </c>
      <c r="T70" s="1" t="s">
        <v>1012</v>
      </c>
      <c r="U70" s="2" t="s">
        <v>1012</v>
      </c>
      <c r="V70" s="2" t="s">
        <v>1012</v>
      </c>
      <c r="W70" s="2" t="s">
        <v>1014</v>
      </c>
      <c r="X70" s="2" t="s">
        <v>1015</v>
      </c>
      <c r="Y70" s="2" t="s">
        <v>1014</v>
      </c>
      <c r="Z70" s="2" t="s">
        <v>1012</v>
      </c>
      <c r="AA70" s="2" t="s">
        <v>1012</v>
      </c>
      <c r="AB70" s="3" t="s">
        <v>1012</v>
      </c>
      <c r="AC70" s="13" t="s">
        <v>1426</v>
      </c>
    </row>
    <row r="71" spans="1:29" x14ac:dyDescent="0.25">
      <c r="A71" t="s">
        <v>750</v>
      </c>
      <c r="B71">
        <v>37268</v>
      </c>
      <c r="C71">
        <v>3</v>
      </c>
      <c r="D71" s="5">
        <v>26.649129867553711</v>
      </c>
      <c r="E71" t="s">
        <v>1</v>
      </c>
      <c r="F71" t="s">
        <v>1</v>
      </c>
      <c r="G71" t="s">
        <v>1</v>
      </c>
      <c r="H71" t="s">
        <v>1</v>
      </c>
      <c r="I71" s="13" t="s">
        <v>245</v>
      </c>
      <c r="J71" s="1" t="s">
        <v>1012</v>
      </c>
      <c r="K71" s="2" t="s">
        <v>1013</v>
      </c>
      <c r="L71" s="2" t="s">
        <v>1012</v>
      </c>
      <c r="M71" s="2" t="s">
        <v>1013</v>
      </c>
      <c r="N71" s="2" t="s">
        <v>1013</v>
      </c>
      <c r="O71" s="2" t="s">
        <v>1013</v>
      </c>
      <c r="P71" s="2" t="s">
        <v>1013</v>
      </c>
      <c r="Q71" s="2" t="s">
        <v>1013</v>
      </c>
      <c r="R71" s="3" t="s">
        <v>1013</v>
      </c>
      <c r="S71" t="s">
        <v>1019</v>
      </c>
      <c r="T71" s="1" t="s">
        <v>1019</v>
      </c>
      <c r="U71" s="2" t="s">
        <v>1019</v>
      </c>
      <c r="V71" s="2" t="s">
        <v>1019</v>
      </c>
      <c r="W71" s="2" t="s">
        <v>1019</v>
      </c>
      <c r="X71" s="2" t="s">
        <v>1019</v>
      </c>
      <c r="Y71" s="2" t="s">
        <v>1019</v>
      </c>
      <c r="Z71" s="2" t="s">
        <v>1019</v>
      </c>
      <c r="AA71" s="2" t="s">
        <v>1019</v>
      </c>
      <c r="AB71" s="3" t="s">
        <v>1019</v>
      </c>
      <c r="AC71" s="13" t="s">
        <v>1426</v>
      </c>
    </row>
    <row r="72" spans="1:29" x14ac:dyDescent="0.25">
      <c r="A72" t="s">
        <v>751</v>
      </c>
      <c r="B72">
        <v>37279</v>
      </c>
      <c r="C72">
        <v>3</v>
      </c>
      <c r="D72" s="5">
        <v>24.456293106079102</v>
      </c>
      <c r="E72" t="s">
        <v>1</v>
      </c>
      <c r="F72" t="s">
        <v>1420</v>
      </c>
      <c r="G72" t="s">
        <v>1</v>
      </c>
      <c r="H72" t="s">
        <v>1420</v>
      </c>
      <c r="I72" s="13" t="s">
        <v>246</v>
      </c>
      <c r="J72" s="1" t="s">
        <v>1012</v>
      </c>
      <c r="K72" s="2" t="s">
        <v>1013</v>
      </c>
      <c r="L72" s="2" t="s">
        <v>1012</v>
      </c>
      <c r="M72" s="2" t="s">
        <v>1013</v>
      </c>
      <c r="N72" s="2" t="s">
        <v>1013</v>
      </c>
      <c r="O72" s="2" t="s">
        <v>1013</v>
      </c>
      <c r="P72" s="2" t="s">
        <v>1013</v>
      </c>
      <c r="Q72" s="2" t="s">
        <v>1013</v>
      </c>
      <c r="R72" s="3" t="s">
        <v>1013</v>
      </c>
      <c r="S72" t="s">
        <v>1019</v>
      </c>
      <c r="T72" s="1" t="s">
        <v>1019</v>
      </c>
      <c r="U72" s="2" t="s">
        <v>1019</v>
      </c>
      <c r="V72" s="2" t="s">
        <v>1019</v>
      </c>
      <c r="W72" s="2" t="s">
        <v>1019</v>
      </c>
      <c r="X72" s="2" t="s">
        <v>1019</v>
      </c>
      <c r="Y72" s="2" t="s">
        <v>1019</v>
      </c>
      <c r="Z72" s="2" t="s">
        <v>1019</v>
      </c>
      <c r="AA72" s="2" t="s">
        <v>1019</v>
      </c>
      <c r="AB72" s="3" t="s">
        <v>1019</v>
      </c>
      <c r="AC72" s="13" t="s">
        <v>1426</v>
      </c>
    </row>
    <row r="73" spans="1:29" x14ac:dyDescent="0.25">
      <c r="A73" t="s">
        <v>752</v>
      </c>
      <c r="B73">
        <v>37317</v>
      </c>
      <c r="C73">
        <v>3</v>
      </c>
      <c r="D73" s="5">
        <v>21.540203094482422</v>
      </c>
      <c r="E73" t="s">
        <v>1</v>
      </c>
      <c r="F73" t="s">
        <v>1</v>
      </c>
      <c r="G73" t="s">
        <v>1</v>
      </c>
      <c r="H73" t="s">
        <v>1</v>
      </c>
      <c r="I73" s="13" t="s">
        <v>247</v>
      </c>
      <c r="J73" s="1" t="s">
        <v>1013</v>
      </c>
      <c r="K73" s="2" t="s">
        <v>1013</v>
      </c>
      <c r="L73" s="2" t="s">
        <v>1013</v>
      </c>
      <c r="M73" s="2" t="s">
        <v>1013</v>
      </c>
      <c r="N73" s="2" t="s">
        <v>1013</v>
      </c>
      <c r="O73" s="2" t="s">
        <v>1013</v>
      </c>
      <c r="P73" s="2" t="s">
        <v>1013</v>
      </c>
      <c r="Q73" s="2" t="s">
        <v>1013</v>
      </c>
      <c r="R73" s="3" t="s">
        <v>1013</v>
      </c>
      <c r="S73" t="s">
        <v>1082</v>
      </c>
      <c r="T73" s="1" t="s">
        <v>1013</v>
      </c>
      <c r="U73" s="2" t="s">
        <v>1013</v>
      </c>
      <c r="V73" s="2" t="s">
        <v>1012</v>
      </c>
      <c r="W73" s="2" t="s">
        <v>1013</v>
      </c>
      <c r="X73" s="2" t="s">
        <v>1013</v>
      </c>
      <c r="Y73" s="2" t="s">
        <v>1013</v>
      </c>
      <c r="Z73" s="2" t="s">
        <v>1013</v>
      </c>
      <c r="AA73" s="2" t="s">
        <v>1013</v>
      </c>
      <c r="AB73" s="3" t="s">
        <v>1013</v>
      </c>
      <c r="AC73" s="13" t="s">
        <v>1425</v>
      </c>
    </row>
    <row r="74" spans="1:29" x14ac:dyDescent="0.25">
      <c r="A74" t="s">
        <v>754</v>
      </c>
      <c r="B74">
        <v>37326</v>
      </c>
      <c r="C74">
        <v>3</v>
      </c>
      <c r="D74" s="5">
        <v>24.543298721313477</v>
      </c>
      <c r="E74" t="s">
        <v>1</v>
      </c>
      <c r="F74" t="s">
        <v>1420</v>
      </c>
      <c r="G74" t="s">
        <v>1</v>
      </c>
      <c r="H74" t="s">
        <v>1420</v>
      </c>
      <c r="I74" s="13" t="s">
        <v>249</v>
      </c>
      <c r="J74" s="1" t="s">
        <v>1015</v>
      </c>
      <c r="K74" s="2" t="s">
        <v>1015</v>
      </c>
      <c r="L74" s="2" t="s">
        <v>1015</v>
      </c>
      <c r="M74" s="2" t="s">
        <v>1015</v>
      </c>
      <c r="N74" s="2" t="s">
        <v>1015</v>
      </c>
      <c r="O74" s="2" t="s">
        <v>1013</v>
      </c>
      <c r="P74" s="2" t="s">
        <v>1015</v>
      </c>
      <c r="Q74" s="2" t="s">
        <v>1015</v>
      </c>
      <c r="R74" s="3" t="s">
        <v>1015</v>
      </c>
      <c r="S74" t="s">
        <v>1083</v>
      </c>
      <c r="T74" s="1" t="s">
        <v>1013</v>
      </c>
      <c r="U74" s="2" t="s">
        <v>1013</v>
      </c>
      <c r="V74" s="2" t="s">
        <v>1012</v>
      </c>
      <c r="W74" s="2" t="s">
        <v>1013</v>
      </c>
      <c r="X74" s="2" t="s">
        <v>1013</v>
      </c>
      <c r="Y74" s="2" t="s">
        <v>1013</v>
      </c>
      <c r="Z74" s="2" t="s">
        <v>1013</v>
      </c>
      <c r="AA74" s="2" t="s">
        <v>1013</v>
      </c>
      <c r="AB74" s="3" t="s">
        <v>1013</v>
      </c>
      <c r="AC74" s="13" t="s">
        <v>1426</v>
      </c>
    </row>
    <row r="75" spans="1:29" x14ac:dyDescent="0.25">
      <c r="A75" t="s">
        <v>755</v>
      </c>
      <c r="B75">
        <v>37330</v>
      </c>
      <c r="C75">
        <v>3</v>
      </c>
      <c r="D75" s="5">
        <v>29.51801872253418</v>
      </c>
      <c r="E75" t="s">
        <v>1</v>
      </c>
      <c r="F75" t="s">
        <v>1420</v>
      </c>
      <c r="G75" t="s">
        <v>1</v>
      </c>
      <c r="H75" t="s">
        <v>1420</v>
      </c>
      <c r="I75" s="13" t="s">
        <v>250</v>
      </c>
      <c r="J75" s="1" t="s">
        <v>1012</v>
      </c>
      <c r="K75" s="2" t="s">
        <v>1013</v>
      </c>
      <c r="L75" s="2" t="s">
        <v>1013</v>
      </c>
      <c r="M75" s="2" t="s">
        <v>1013</v>
      </c>
      <c r="N75" s="2" t="s">
        <v>1013</v>
      </c>
      <c r="O75" s="2" t="s">
        <v>1013</v>
      </c>
      <c r="P75" s="2" t="s">
        <v>1012</v>
      </c>
      <c r="Q75" s="2" t="s">
        <v>1013</v>
      </c>
      <c r="R75" s="3" t="s">
        <v>1013</v>
      </c>
      <c r="S75" t="s">
        <v>1084</v>
      </c>
      <c r="T75" s="1" t="s">
        <v>1013</v>
      </c>
      <c r="U75" s="2" t="s">
        <v>1013</v>
      </c>
      <c r="V75" s="2" t="s">
        <v>1013</v>
      </c>
      <c r="W75" s="2" t="s">
        <v>1013</v>
      </c>
      <c r="X75" s="2" t="s">
        <v>1013</v>
      </c>
      <c r="Y75" s="2" t="s">
        <v>1013</v>
      </c>
      <c r="Z75" s="2" t="s">
        <v>1013</v>
      </c>
      <c r="AA75" s="2" t="s">
        <v>1013</v>
      </c>
      <c r="AB75" s="3" t="s">
        <v>1013</v>
      </c>
      <c r="AC75" s="13" t="s">
        <v>1425</v>
      </c>
    </row>
    <row r="76" spans="1:29" x14ac:dyDescent="0.25">
      <c r="A76" t="s">
        <v>758</v>
      </c>
      <c r="B76">
        <v>37339</v>
      </c>
      <c r="C76">
        <v>3</v>
      </c>
      <c r="D76" s="5">
        <v>29.435272216796875</v>
      </c>
      <c r="E76" t="s">
        <v>1</v>
      </c>
      <c r="F76" t="s">
        <v>1</v>
      </c>
      <c r="G76" t="s">
        <v>1</v>
      </c>
      <c r="H76" t="s">
        <v>1</v>
      </c>
      <c r="I76" s="13" t="s">
        <v>253</v>
      </c>
      <c r="J76" s="1" t="s">
        <v>1012</v>
      </c>
      <c r="K76" s="2" t="s">
        <v>1013</v>
      </c>
      <c r="L76" s="2" t="s">
        <v>1012</v>
      </c>
      <c r="M76" s="2" t="s">
        <v>1015</v>
      </c>
      <c r="N76" s="2" t="s">
        <v>1015</v>
      </c>
      <c r="O76" s="2" t="s">
        <v>1015</v>
      </c>
      <c r="P76" s="2" t="s">
        <v>1012</v>
      </c>
      <c r="Q76" s="2" t="s">
        <v>1013</v>
      </c>
      <c r="R76" s="3" t="s">
        <v>1015</v>
      </c>
      <c r="S76" t="s">
        <v>1019</v>
      </c>
      <c r="T76" s="1" t="s">
        <v>1019</v>
      </c>
      <c r="U76" s="2" t="s">
        <v>1019</v>
      </c>
      <c r="V76" s="2" t="s">
        <v>1019</v>
      </c>
      <c r="W76" s="2" t="s">
        <v>1019</v>
      </c>
      <c r="X76" s="2" t="s">
        <v>1019</v>
      </c>
      <c r="Y76" s="2" t="s">
        <v>1019</v>
      </c>
      <c r="Z76" s="2" t="s">
        <v>1019</v>
      </c>
      <c r="AA76" s="2" t="s">
        <v>1019</v>
      </c>
      <c r="AB76" s="3" t="s">
        <v>1019</v>
      </c>
      <c r="AC76" s="13" t="s">
        <v>1426</v>
      </c>
    </row>
    <row r="77" spans="1:29" x14ac:dyDescent="0.25">
      <c r="A77" t="s">
        <v>764</v>
      </c>
      <c r="B77">
        <v>37344</v>
      </c>
      <c r="C77">
        <v>3</v>
      </c>
      <c r="D77" s="5">
        <v>23.183990478515625</v>
      </c>
      <c r="E77" t="s">
        <v>1</v>
      </c>
      <c r="F77" t="s">
        <v>1420</v>
      </c>
      <c r="G77" t="s">
        <v>1</v>
      </c>
      <c r="H77" t="s">
        <v>1420</v>
      </c>
      <c r="I77" s="13" t="s">
        <v>259</v>
      </c>
      <c r="J77" s="1" t="s">
        <v>1015</v>
      </c>
      <c r="K77" s="2" t="s">
        <v>1013</v>
      </c>
      <c r="L77" s="2" t="s">
        <v>1015</v>
      </c>
      <c r="M77" s="2" t="s">
        <v>1013</v>
      </c>
      <c r="N77" s="2" t="s">
        <v>1013</v>
      </c>
      <c r="O77" s="2" t="s">
        <v>1013</v>
      </c>
      <c r="P77" s="2" t="s">
        <v>1013</v>
      </c>
      <c r="Q77" s="2" t="s">
        <v>1013</v>
      </c>
      <c r="R77" s="3" t="s">
        <v>1015</v>
      </c>
      <c r="S77" t="s">
        <v>1085</v>
      </c>
      <c r="T77" s="1" t="s">
        <v>1013</v>
      </c>
      <c r="U77" s="2" t="s">
        <v>1013</v>
      </c>
      <c r="V77" s="2" t="s">
        <v>1013</v>
      </c>
      <c r="W77" s="2" t="s">
        <v>1013</v>
      </c>
      <c r="X77" s="2" t="s">
        <v>1013</v>
      </c>
      <c r="Y77" s="2" t="s">
        <v>1013</v>
      </c>
      <c r="Z77" s="2" t="s">
        <v>1013</v>
      </c>
      <c r="AA77" s="2" t="s">
        <v>1013</v>
      </c>
      <c r="AB77" s="3" t="s">
        <v>1013</v>
      </c>
      <c r="AC77" s="13" t="s">
        <v>1426</v>
      </c>
    </row>
    <row r="78" spans="1:29" x14ac:dyDescent="0.25">
      <c r="A78" t="s">
        <v>765</v>
      </c>
      <c r="B78">
        <v>37345</v>
      </c>
      <c r="C78">
        <v>3</v>
      </c>
      <c r="D78" s="5">
        <v>26.219972610473633</v>
      </c>
      <c r="E78" t="s">
        <v>1</v>
      </c>
      <c r="F78" t="s">
        <v>1</v>
      </c>
      <c r="G78" t="s">
        <v>1</v>
      </c>
      <c r="H78" t="s">
        <v>1</v>
      </c>
      <c r="I78" s="13" t="s">
        <v>260</v>
      </c>
      <c r="J78" s="1" t="s">
        <v>1013</v>
      </c>
      <c r="K78" s="2" t="s">
        <v>1013</v>
      </c>
      <c r="L78" s="2" t="s">
        <v>1013</v>
      </c>
      <c r="M78" s="2" t="s">
        <v>1012</v>
      </c>
      <c r="N78" s="2" t="s">
        <v>1013</v>
      </c>
      <c r="O78" s="2" t="s">
        <v>1013</v>
      </c>
      <c r="P78" s="2" t="s">
        <v>1013</v>
      </c>
      <c r="Q78" s="2" t="s">
        <v>1013</v>
      </c>
      <c r="R78" s="3" t="s">
        <v>1013</v>
      </c>
      <c r="S78" t="s">
        <v>1086</v>
      </c>
      <c r="T78" s="1" t="s">
        <v>1013</v>
      </c>
      <c r="U78" s="2" t="s">
        <v>1013</v>
      </c>
      <c r="V78" s="2" t="s">
        <v>1013</v>
      </c>
      <c r="W78" s="2" t="s">
        <v>1013</v>
      </c>
      <c r="X78" s="2" t="s">
        <v>1013</v>
      </c>
      <c r="Y78" s="2" t="s">
        <v>1012</v>
      </c>
      <c r="Z78" s="2" t="s">
        <v>1013</v>
      </c>
      <c r="AA78" s="2" t="s">
        <v>1013</v>
      </c>
      <c r="AB78" s="3" t="s">
        <v>1013</v>
      </c>
      <c r="AC78" s="13" t="s">
        <v>1425</v>
      </c>
    </row>
    <row r="79" spans="1:29" x14ac:dyDescent="0.25">
      <c r="A79" t="s">
        <v>766</v>
      </c>
      <c r="B79">
        <v>37348</v>
      </c>
      <c r="C79">
        <v>3</v>
      </c>
      <c r="D79" s="5">
        <v>22.065303802490234</v>
      </c>
      <c r="E79" t="s">
        <v>1</v>
      </c>
      <c r="F79" t="s">
        <v>1</v>
      </c>
      <c r="G79" t="s">
        <v>1</v>
      </c>
      <c r="H79" t="s">
        <v>1</v>
      </c>
      <c r="I79" s="13" t="s">
        <v>261</v>
      </c>
      <c r="J79" s="1" t="s">
        <v>1013</v>
      </c>
      <c r="K79" s="2" t="s">
        <v>1013</v>
      </c>
      <c r="L79" s="2" t="s">
        <v>1013</v>
      </c>
      <c r="M79" s="2" t="s">
        <v>1013</v>
      </c>
      <c r="N79" s="2" t="s">
        <v>1013</v>
      </c>
      <c r="O79" s="2" t="s">
        <v>1013</v>
      </c>
      <c r="P79" s="2" t="s">
        <v>1013</v>
      </c>
      <c r="Q79" s="2" t="s">
        <v>1013</v>
      </c>
      <c r="R79" s="3" t="s">
        <v>1013</v>
      </c>
      <c r="S79" t="s">
        <v>1087</v>
      </c>
      <c r="T79" s="1" t="s">
        <v>1013</v>
      </c>
      <c r="U79" s="2" t="s">
        <v>1013</v>
      </c>
      <c r="V79" s="2" t="s">
        <v>1012</v>
      </c>
      <c r="W79" s="2" t="s">
        <v>1013</v>
      </c>
      <c r="X79" s="2" t="s">
        <v>1013</v>
      </c>
      <c r="Y79" s="2" t="s">
        <v>1013</v>
      </c>
      <c r="Z79" s="2" t="s">
        <v>1013</v>
      </c>
      <c r="AA79" s="2" t="s">
        <v>1013</v>
      </c>
      <c r="AB79" s="3" t="s">
        <v>1013</v>
      </c>
      <c r="AC79" s="13" t="s">
        <v>1426</v>
      </c>
    </row>
    <row r="80" spans="1:29" x14ac:dyDescent="0.25">
      <c r="A80" t="s">
        <v>767</v>
      </c>
      <c r="B80">
        <v>37349</v>
      </c>
      <c r="C80">
        <v>3</v>
      </c>
      <c r="D80" s="5">
        <v>21.987602233886719</v>
      </c>
      <c r="E80" t="s">
        <v>1</v>
      </c>
      <c r="F80" t="s">
        <v>1</v>
      </c>
      <c r="G80" t="s">
        <v>1</v>
      </c>
      <c r="H80" t="s">
        <v>1</v>
      </c>
      <c r="I80" s="13" t="s">
        <v>262</v>
      </c>
      <c r="J80" s="1" t="s">
        <v>1013</v>
      </c>
      <c r="K80" s="2" t="s">
        <v>1013</v>
      </c>
      <c r="L80" s="2" t="s">
        <v>1013</v>
      </c>
      <c r="M80" s="2" t="s">
        <v>1013</v>
      </c>
      <c r="N80" s="2" t="s">
        <v>1013</v>
      </c>
      <c r="O80" s="2" t="s">
        <v>1013</v>
      </c>
      <c r="P80" s="2" t="s">
        <v>1013</v>
      </c>
      <c r="Q80" s="2" t="s">
        <v>1013</v>
      </c>
      <c r="R80" s="3" t="s">
        <v>1013</v>
      </c>
      <c r="S80" t="s">
        <v>1019</v>
      </c>
      <c r="T80" s="1" t="s">
        <v>1019</v>
      </c>
      <c r="U80" s="2" t="s">
        <v>1019</v>
      </c>
      <c r="V80" s="2" t="s">
        <v>1019</v>
      </c>
      <c r="W80" s="2" t="s">
        <v>1019</v>
      </c>
      <c r="X80" s="2" t="s">
        <v>1019</v>
      </c>
      <c r="Y80" s="2" t="s">
        <v>1019</v>
      </c>
      <c r="Z80" s="2" t="s">
        <v>1019</v>
      </c>
      <c r="AA80" s="2" t="s">
        <v>1019</v>
      </c>
      <c r="AB80" s="3" t="s">
        <v>1019</v>
      </c>
      <c r="AC80" s="13" t="s">
        <v>1426</v>
      </c>
    </row>
    <row r="81" spans="1:29" x14ac:dyDescent="0.25">
      <c r="A81" t="s">
        <v>770</v>
      </c>
      <c r="B81">
        <v>37354</v>
      </c>
      <c r="C81">
        <v>3</v>
      </c>
      <c r="D81" s="5">
        <v>30.804096221923828</v>
      </c>
      <c r="E81" t="s">
        <v>1</v>
      </c>
      <c r="F81" t="s">
        <v>1</v>
      </c>
      <c r="G81" t="s">
        <v>1</v>
      </c>
      <c r="H81" t="s">
        <v>1</v>
      </c>
      <c r="I81" s="13" t="s">
        <v>265</v>
      </c>
      <c r="J81" s="1" t="s">
        <v>1012</v>
      </c>
      <c r="K81" s="2" t="s">
        <v>1012</v>
      </c>
      <c r="L81" s="2" t="s">
        <v>1012</v>
      </c>
      <c r="M81" s="2" t="s">
        <v>1012</v>
      </c>
      <c r="N81" s="2" t="s">
        <v>1012</v>
      </c>
      <c r="O81" s="2" t="s">
        <v>1012</v>
      </c>
      <c r="P81" s="2" t="s">
        <v>1012</v>
      </c>
      <c r="Q81" s="2" t="s">
        <v>1012</v>
      </c>
      <c r="R81" s="3" t="s">
        <v>1012</v>
      </c>
      <c r="S81" t="s">
        <v>1019</v>
      </c>
      <c r="T81" s="1" t="s">
        <v>1019</v>
      </c>
      <c r="U81" s="2" t="s">
        <v>1019</v>
      </c>
      <c r="V81" s="2" t="s">
        <v>1019</v>
      </c>
      <c r="W81" s="2" t="s">
        <v>1019</v>
      </c>
      <c r="X81" s="2" t="s">
        <v>1019</v>
      </c>
      <c r="Y81" s="2" t="s">
        <v>1019</v>
      </c>
      <c r="Z81" s="2" t="s">
        <v>1019</v>
      </c>
      <c r="AA81" s="2" t="s">
        <v>1019</v>
      </c>
      <c r="AB81" s="3" t="s">
        <v>1019</v>
      </c>
      <c r="AC81" s="13" t="s">
        <v>1426</v>
      </c>
    </row>
    <row r="82" spans="1:29" x14ac:dyDescent="0.25">
      <c r="A82" t="s">
        <v>771</v>
      </c>
      <c r="B82">
        <v>37355</v>
      </c>
      <c r="C82">
        <v>3</v>
      </c>
      <c r="D82" s="5">
        <v>23.224742889404297</v>
      </c>
      <c r="E82" t="s">
        <v>1</v>
      </c>
      <c r="F82" t="s">
        <v>1420</v>
      </c>
      <c r="G82" t="s">
        <v>1</v>
      </c>
      <c r="H82" t="s">
        <v>1420</v>
      </c>
      <c r="I82" s="13" t="s">
        <v>266</v>
      </c>
      <c r="J82" s="1" t="s">
        <v>1013</v>
      </c>
      <c r="K82" s="2" t="s">
        <v>1013</v>
      </c>
      <c r="L82" s="2" t="s">
        <v>1013</v>
      </c>
      <c r="M82" s="2" t="s">
        <v>1013</v>
      </c>
      <c r="N82" s="2" t="s">
        <v>1013</v>
      </c>
      <c r="O82" s="2" t="s">
        <v>1013</v>
      </c>
      <c r="P82" s="2" t="s">
        <v>1013</v>
      </c>
      <c r="Q82" s="2" t="s">
        <v>1013</v>
      </c>
      <c r="R82" s="3" t="s">
        <v>1013</v>
      </c>
      <c r="S82" t="s">
        <v>1019</v>
      </c>
      <c r="T82" s="1" t="s">
        <v>1019</v>
      </c>
      <c r="U82" s="2" t="s">
        <v>1019</v>
      </c>
      <c r="V82" s="2" t="s">
        <v>1019</v>
      </c>
      <c r="W82" s="2" t="s">
        <v>1019</v>
      </c>
      <c r="X82" s="2" t="s">
        <v>1019</v>
      </c>
      <c r="Y82" s="2" t="s">
        <v>1019</v>
      </c>
      <c r="Z82" s="2" t="s">
        <v>1019</v>
      </c>
      <c r="AA82" s="2" t="s">
        <v>1019</v>
      </c>
      <c r="AB82" s="3" t="s">
        <v>1019</v>
      </c>
      <c r="AC82" s="13" t="s">
        <v>1426</v>
      </c>
    </row>
    <row r="83" spans="1:29" x14ac:dyDescent="0.25">
      <c r="A83" t="s">
        <v>773</v>
      </c>
      <c r="B83">
        <v>37357</v>
      </c>
      <c r="C83">
        <v>3</v>
      </c>
      <c r="D83" s="5">
        <v>24.632896423339844</v>
      </c>
      <c r="E83" t="s">
        <v>1</v>
      </c>
      <c r="F83" t="s">
        <v>1</v>
      </c>
      <c r="G83" t="s">
        <v>1</v>
      </c>
      <c r="H83" t="s">
        <v>1</v>
      </c>
      <c r="I83" s="13" t="s">
        <v>268</v>
      </c>
      <c r="J83" s="1" t="s">
        <v>1013</v>
      </c>
      <c r="K83" s="2" t="s">
        <v>1013</v>
      </c>
      <c r="L83" s="2" t="s">
        <v>1013</v>
      </c>
      <c r="M83" s="2" t="s">
        <v>1013</v>
      </c>
      <c r="N83" s="2" t="s">
        <v>1013</v>
      </c>
      <c r="O83" s="2" t="s">
        <v>1013</v>
      </c>
      <c r="P83" s="2" t="s">
        <v>1013</v>
      </c>
      <c r="Q83" s="2" t="s">
        <v>1013</v>
      </c>
      <c r="R83" s="3" t="s">
        <v>1013</v>
      </c>
      <c r="S83" t="s">
        <v>1088</v>
      </c>
      <c r="T83" s="1" t="s">
        <v>1013</v>
      </c>
      <c r="U83" s="2" t="s">
        <v>1013</v>
      </c>
      <c r="V83" s="2" t="s">
        <v>1013</v>
      </c>
      <c r="W83" s="2" t="s">
        <v>1013</v>
      </c>
      <c r="X83" s="2" t="s">
        <v>1013</v>
      </c>
      <c r="Y83" s="2" t="s">
        <v>1013</v>
      </c>
      <c r="Z83" s="2" t="s">
        <v>1013</v>
      </c>
      <c r="AA83" s="2" t="s">
        <v>1013</v>
      </c>
      <c r="AB83" s="3" t="s">
        <v>1013</v>
      </c>
      <c r="AC83" s="13" t="s">
        <v>1425</v>
      </c>
    </row>
    <row r="84" spans="1:29" x14ac:dyDescent="0.25">
      <c r="A84" t="s">
        <v>774</v>
      </c>
      <c r="B84">
        <v>37362</v>
      </c>
      <c r="C84">
        <v>3</v>
      </c>
      <c r="D84" s="5">
        <v>24.981315612792969</v>
      </c>
      <c r="E84" t="s">
        <v>1</v>
      </c>
      <c r="F84" t="s">
        <v>1</v>
      </c>
      <c r="G84" t="s">
        <v>1</v>
      </c>
      <c r="H84" t="s">
        <v>1</v>
      </c>
      <c r="I84" s="13" t="s">
        <v>269</v>
      </c>
      <c r="J84" s="1" t="s">
        <v>1012</v>
      </c>
      <c r="K84" s="2" t="s">
        <v>1013</v>
      </c>
      <c r="L84" s="2" t="s">
        <v>1013</v>
      </c>
      <c r="M84" s="2" t="s">
        <v>1013</v>
      </c>
      <c r="N84" s="2" t="s">
        <v>1013</v>
      </c>
      <c r="O84" s="2" t="s">
        <v>1013</v>
      </c>
      <c r="P84" s="2" t="s">
        <v>1013</v>
      </c>
      <c r="Q84" s="2" t="s">
        <v>1013</v>
      </c>
      <c r="R84" s="3" t="s">
        <v>1013</v>
      </c>
      <c r="S84" t="s">
        <v>1089</v>
      </c>
      <c r="T84" s="1" t="s">
        <v>1013</v>
      </c>
      <c r="U84" s="2" t="s">
        <v>1013</v>
      </c>
      <c r="V84" s="2" t="s">
        <v>1013</v>
      </c>
      <c r="W84" s="2" t="s">
        <v>1013</v>
      </c>
      <c r="X84" s="2" t="s">
        <v>1015</v>
      </c>
      <c r="Y84" s="2" t="s">
        <v>1013</v>
      </c>
      <c r="Z84" s="2" t="s">
        <v>1013</v>
      </c>
      <c r="AA84" s="2" t="s">
        <v>1013</v>
      </c>
      <c r="AB84" s="3" t="s">
        <v>1015</v>
      </c>
      <c r="AC84" s="13" t="s">
        <v>1426</v>
      </c>
    </row>
    <row r="85" spans="1:29" x14ac:dyDescent="0.25">
      <c r="A85" t="s">
        <v>775</v>
      </c>
      <c r="B85">
        <v>37364</v>
      </c>
      <c r="C85">
        <v>3</v>
      </c>
      <c r="D85" s="5">
        <v>30.160434722900391</v>
      </c>
      <c r="E85" t="s">
        <v>1</v>
      </c>
      <c r="F85" t="s">
        <v>1420</v>
      </c>
      <c r="G85" t="s">
        <v>1</v>
      </c>
      <c r="H85" t="s">
        <v>1420</v>
      </c>
      <c r="I85" s="13" t="s">
        <v>270</v>
      </c>
      <c r="J85" s="1" t="s">
        <v>1012</v>
      </c>
      <c r="K85" s="2" t="s">
        <v>1013</v>
      </c>
      <c r="L85" s="2" t="s">
        <v>1012</v>
      </c>
      <c r="M85" s="2" t="s">
        <v>1012</v>
      </c>
      <c r="N85" s="2" t="s">
        <v>1013</v>
      </c>
      <c r="O85" s="2" t="s">
        <v>1013</v>
      </c>
      <c r="P85" s="2" t="s">
        <v>1012</v>
      </c>
      <c r="Q85" s="2" t="s">
        <v>1013</v>
      </c>
      <c r="R85" s="3" t="s">
        <v>1012</v>
      </c>
      <c r="S85" t="s">
        <v>1019</v>
      </c>
      <c r="T85" s="1" t="s">
        <v>1019</v>
      </c>
      <c r="U85" s="2" t="s">
        <v>1019</v>
      </c>
      <c r="V85" s="2" t="s">
        <v>1019</v>
      </c>
      <c r="W85" s="2" t="s">
        <v>1019</v>
      </c>
      <c r="X85" s="2" t="s">
        <v>1019</v>
      </c>
      <c r="Y85" s="2" t="s">
        <v>1019</v>
      </c>
      <c r="Z85" s="2" t="s">
        <v>1019</v>
      </c>
      <c r="AA85" s="2" t="s">
        <v>1019</v>
      </c>
      <c r="AB85" s="3" t="s">
        <v>1019</v>
      </c>
      <c r="AC85" s="13" t="s">
        <v>1426</v>
      </c>
    </row>
    <row r="86" spans="1:29" x14ac:dyDescent="0.25">
      <c r="A86" t="s">
        <v>777</v>
      </c>
      <c r="B86">
        <v>37365</v>
      </c>
      <c r="C86">
        <v>3</v>
      </c>
      <c r="D86" s="5">
        <v>28.032985687255859</v>
      </c>
      <c r="E86" t="s">
        <v>1</v>
      </c>
      <c r="F86" t="s">
        <v>1420</v>
      </c>
      <c r="G86" t="s">
        <v>1</v>
      </c>
      <c r="H86" t="s">
        <v>1420</v>
      </c>
      <c r="I86" s="13" t="s">
        <v>272</v>
      </c>
      <c r="J86" s="1" t="s">
        <v>1013</v>
      </c>
      <c r="K86" s="2" t="s">
        <v>1013</v>
      </c>
      <c r="L86" s="2" t="s">
        <v>1013</v>
      </c>
      <c r="M86" s="2" t="s">
        <v>1013</v>
      </c>
      <c r="N86" s="2" t="s">
        <v>1013</v>
      </c>
      <c r="O86" s="2" t="s">
        <v>1013</v>
      </c>
      <c r="P86" s="2" t="s">
        <v>1013</v>
      </c>
      <c r="Q86" s="2" t="s">
        <v>1013</v>
      </c>
      <c r="R86" s="3" t="s">
        <v>1013</v>
      </c>
      <c r="S86" t="s">
        <v>1090</v>
      </c>
      <c r="T86" s="1" t="s">
        <v>1013</v>
      </c>
      <c r="U86" s="2" t="s">
        <v>1013</v>
      </c>
      <c r="V86" s="2" t="s">
        <v>1013</v>
      </c>
      <c r="W86" s="2" t="s">
        <v>1013</v>
      </c>
      <c r="X86" s="2" t="s">
        <v>1013</v>
      </c>
      <c r="Y86" s="2" t="s">
        <v>1013</v>
      </c>
      <c r="Z86" s="2" t="s">
        <v>1013</v>
      </c>
      <c r="AA86" s="2" t="s">
        <v>1013</v>
      </c>
      <c r="AB86" s="3" t="s">
        <v>1013</v>
      </c>
      <c r="AC86" s="13" t="s">
        <v>1425</v>
      </c>
    </row>
    <row r="87" spans="1:29" x14ac:dyDescent="0.25">
      <c r="A87" t="s">
        <v>886</v>
      </c>
      <c r="B87">
        <v>20350</v>
      </c>
      <c r="C87">
        <v>4</v>
      </c>
      <c r="D87" s="5">
        <v>23.717729568481445</v>
      </c>
      <c r="E87" t="s">
        <v>1</v>
      </c>
      <c r="F87" t="s">
        <v>1</v>
      </c>
      <c r="G87" t="s">
        <v>1</v>
      </c>
      <c r="H87" t="s">
        <v>1</v>
      </c>
      <c r="I87" s="13" t="s">
        <v>381</v>
      </c>
      <c r="J87" s="1" t="s">
        <v>1013</v>
      </c>
      <c r="K87" s="2" t="s">
        <v>1013</v>
      </c>
      <c r="L87" s="2" t="s">
        <v>1012</v>
      </c>
      <c r="M87" s="2" t="s">
        <v>1013</v>
      </c>
      <c r="N87" s="2" t="s">
        <v>1013</v>
      </c>
      <c r="O87" s="2" t="s">
        <v>1013</v>
      </c>
      <c r="P87" s="2" t="s">
        <v>1013</v>
      </c>
      <c r="Q87" s="2" t="s">
        <v>1013</v>
      </c>
      <c r="R87" s="3" t="s">
        <v>1013</v>
      </c>
      <c r="S87" t="s">
        <v>1091</v>
      </c>
      <c r="T87" s="1" t="s">
        <v>1013</v>
      </c>
      <c r="U87" s="2" t="s">
        <v>1013</v>
      </c>
      <c r="V87" s="2" t="s">
        <v>1013</v>
      </c>
      <c r="W87" s="2" t="s">
        <v>1013</v>
      </c>
      <c r="X87" s="2" t="s">
        <v>1013</v>
      </c>
      <c r="Y87" s="2" t="s">
        <v>1013</v>
      </c>
      <c r="Z87" s="2" t="s">
        <v>1013</v>
      </c>
      <c r="AA87" s="2" t="s">
        <v>1013</v>
      </c>
      <c r="AB87" s="3" t="s">
        <v>1013</v>
      </c>
      <c r="AC87" s="13" t="s">
        <v>1425</v>
      </c>
    </row>
    <row r="88" spans="1:29" x14ac:dyDescent="0.25">
      <c r="A88" t="s">
        <v>902</v>
      </c>
      <c r="B88">
        <v>20351</v>
      </c>
      <c r="C88">
        <v>4</v>
      </c>
      <c r="D88" s="5">
        <v>28.507749557495117</v>
      </c>
      <c r="E88" t="s">
        <v>1</v>
      </c>
      <c r="F88" t="s">
        <v>1</v>
      </c>
      <c r="G88" t="s">
        <v>1</v>
      </c>
      <c r="H88" t="s">
        <v>1</v>
      </c>
      <c r="I88" s="13" t="s">
        <v>397</v>
      </c>
      <c r="J88" s="1" t="s">
        <v>1012</v>
      </c>
      <c r="K88" s="2" t="s">
        <v>1013</v>
      </c>
      <c r="L88" s="2" t="s">
        <v>1013</v>
      </c>
      <c r="M88" s="2" t="s">
        <v>1012</v>
      </c>
      <c r="N88" s="2" t="s">
        <v>1012</v>
      </c>
      <c r="O88" s="2" t="s">
        <v>1013</v>
      </c>
      <c r="P88" s="2" t="s">
        <v>1012</v>
      </c>
      <c r="Q88" s="2" t="s">
        <v>1012</v>
      </c>
      <c r="R88" s="3" t="s">
        <v>1012</v>
      </c>
      <c r="S88" t="s">
        <v>1019</v>
      </c>
      <c r="T88" s="1" t="s">
        <v>1019</v>
      </c>
      <c r="U88" s="2" t="s">
        <v>1019</v>
      </c>
      <c r="V88" s="2" t="s">
        <v>1019</v>
      </c>
      <c r="W88" s="2" t="s">
        <v>1019</v>
      </c>
      <c r="X88" s="2" t="s">
        <v>1019</v>
      </c>
      <c r="Y88" s="2" t="s">
        <v>1019</v>
      </c>
      <c r="Z88" s="2" t="s">
        <v>1019</v>
      </c>
      <c r="AA88" s="2" t="s">
        <v>1019</v>
      </c>
      <c r="AB88" s="3" t="s">
        <v>1019</v>
      </c>
      <c r="AC88" s="13" t="s">
        <v>1426</v>
      </c>
    </row>
    <row r="89" spans="1:29" x14ac:dyDescent="0.25">
      <c r="A89" t="s">
        <v>868</v>
      </c>
      <c r="B89">
        <v>20352</v>
      </c>
      <c r="C89">
        <v>4</v>
      </c>
      <c r="D89" s="5">
        <v>22.778314590454102</v>
      </c>
      <c r="E89" t="s">
        <v>1</v>
      </c>
      <c r="F89" t="s">
        <v>1</v>
      </c>
      <c r="G89" t="s">
        <v>1</v>
      </c>
      <c r="H89" t="s">
        <v>1</v>
      </c>
      <c r="I89" s="13" t="s">
        <v>363</v>
      </c>
      <c r="J89" s="1" t="s">
        <v>1013</v>
      </c>
      <c r="K89" s="2" t="s">
        <v>1013</v>
      </c>
      <c r="L89" s="2" t="s">
        <v>1013</v>
      </c>
      <c r="M89" s="2" t="s">
        <v>1013</v>
      </c>
      <c r="N89" s="2" t="s">
        <v>1013</v>
      </c>
      <c r="O89" s="2" t="s">
        <v>1013</v>
      </c>
      <c r="P89" s="2" t="s">
        <v>1013</v>
      </c>
      <c r="Q89" s="2" t="s">
        <v>1013</v>
      </c>
      <c r="R89" s="3" t="s">
        <v>1013</v>
      </c>
      <c r="S89" t="s">
        <v>1092</v>
      </c>
      <c r="T89" s="1" t="s">
        <v>1013</v>
      </c>
      <c r="U89" s="2" t="s">
        <v>1013</v>
      </c>
      <c r="V89" s="2" t="s">
        <v>1013</v>
      </c>
      <c r="W89" s="2" t="s">
        <v>1013</v>
      </c>
      <c r="X89" s="2" t="s">
        <v>1013</v>
      </c>
      <c r="Y89" s="2" t="s">
        <v>1013</v>
      </c>
      <c r="Z89" s="2" t="s">
        <v>1013</v>
      </c>
      <c r="AA89" s="2" t="s">
        <v>1013</v>
      </c>
      <c r="AB89" s="3" t="s">
        <v>1013</v>
      </c>
      <c r="AC89" s="13" t="s">
        <v>1425</v>
      </c>
    </row>
    <row r="90" spans="1:29" x14ac:dyDescent="0.25">
      <c r="A90" t="s">
        <v>865</v>
      </c>
      <c r="B90">
        <v>20361</v>
      </c>
      <c r="C90">
        <v>4</v>
      </c>
      <c r="D90" s="5">
        <v>23.118932723999023</v>
      </c>
      <c r="E90" t="s">
        <v>1</v>
      </c>
      <c r="F90" t="s">
        <v>1</v>
      </c>
      <c r="G90" t="s">
        <v>1</v>
      </c>
      <c r="H90" t="s">
        <v>1</v>
      </c>
      <c r="I90" s="13" t="s">
        <v>360</v>
      </c>
      <c r="J90" s="1" t="s">
        <v>1013</v>
      </c>
      <c r="K90" s="2" t="s">
        <v>1013</v>
      </c>
      <c r="L90" s="2" t="s">
        <v>1013</v>
      </c>
      <c r="M90" s="2" t="s">
        <v>1013</v>
      </c>
      <c r="N90" s="2" t="s">
        <v>1013</v>
      </c>
      <c r="O90" s="2" t="s">
        <v>1013</v>
      </c>
      <c r="P90" s="2" t="s">
        <v>1013</v>
      </c>
      <c r="Q90" s="2" t="s">
        <v>1013</v>
      </c>
      <c r="R90" s="3" t="s">
        <v>1013</v>
      </c>
      <c r="S90" t="s">
        <v>1019</v>
      </c>
      <c r="T90" s="1" t="s">
        <v>1019</v>
      </c>
      <c r="U90" s="2" t="s">
        <v>1019</v>
      </c>
      <c r="V90" s="2" t="s">
        <v>1019</v>
      </c>
      <c r="W90" s="2" t="s">
        <v>1019</v>
      </c>
      <c r="X90" s="2" t="s">
        <v>1019</v>
      </c>
      <c r="Y90" s="2" t="s">
        <v>1019</v>
      </c>
      <c r="Z90" s="2" t="s">
        <v>1019</v>
      </c>
      <c r="AA90" s="2" t="s">
        <v>1019</v>
      </c>
      <c r="AB90" s="3" t="s">
        <v>1019</v>
      </c>
      <c r="AC90" s="13" t="s">
        <v>1426</v>
      </c>
    </row>
    <row r="91" spans="1:29" x14ac:dyDescent="0.25">
      <c r="A91" t="s">
        <v>832</v>
      </c>
      <c r="B91">
        <v>20367</v>
      </c>
      <c r="C91">
        <v>4</v>
      </c>
      <c r="D91" s="5">
        <v>26.217252731323242</v>
      </c>
      <c r="E91" t="s">
        <v>1</v>
      </c>
      <c r="F91" t="s">
        <v>1</v>
      </c>
      <c r="G91" t="s">
        <v>1</v>
      </c>
      <c r="H91" t="s">
        <v>1</v>
      </c>
      <c r="I91" s="13" t="s">
        <v>327</v>
      </c>
      <c r="J91" s="1" t="s">
        <v>1014</v>
      </c>
      <c r="K91" s="2" t="s">
        <v>1014</v>
      </c>
      <c r="L91" s="2" t="s">
        <v>1014</v>
      </c>
      <c r="M91" s="2" t="s">
        <v>1014</v>
      </c>
      <c r="N91" s="2" t="s">
        <v>1014</v>
      </c>
      <c r="O91" s="2" t="s">
        <v>1014</v>
      </c>
      <c r="P91" s="2" t="s">
        <v>1014</v>
      </c>
      <c r="Q91" s="2" t="s">
        <v>1014</v>
      </c>
      <c r="R91" s="3" t="s">
        <v>1014</v>
      </c>
      <c r="S91" t="s">
        <v>1093</v>
      </c>
      <c r="T91" s="1" t="s">
        <v>1014</v>
      </c>
      <c r="U91" s="2" t="s">
        <v>1014</v>
      </c>
      <c r="V91" s="2" t="s">
        <v>1014</v>
      </c>
      <c r="W91" s="2" t="s">
        <v>1014</v>
      </c>
      <c r="X91" s="2" t="s">
        <v>1014</v>
      </c>
      <c r="Y91" s="2" t="s">
        <v>1014</v>
      </c>
      <c r="Z91" s="2" t="s">
        <v>1014</v>
      </c>
      <c r="AA91" s="2" t="s">
        <v>1014</v>
      </c>
      <c r="AB91" s="3" t="s">
        <v>1014</v>
      </c>
      <c r="AC91" s="13" t="s">
        <v>1425</v>
      </c>
    </row>
    <row r="92" spans="1:29" x14ac:dyDescent="0.25">
      <c r="A92" t="s">
        <v>791</v>
      </c>
      <c r="B92">
        <v>20368</v>
      </c>
      <c r="C92">
        <v>4</v>
      </c>
      <c r="D92" s="5">
        <v>30.098331451416016</v>
      </c>
      <c r="E92" t="s">
        <v>1</v>
      </c>
      <c r="F92" t="s">
        <v>1</v>
      </c>
      <c r="G92" t="s">
        <v>1</v>
      </c>
      <c r="H92" t="s">
        <v>1</v>
      </c>
      <c r="I92" s="13" t="s">
        <v>286</v>
      </c>
      <c r="J92" s="1" t="s">
        <v>1014</v>
      </c>
      <c r="K92" s="2" t="s">
        <v>1014</v>
      </c>
      <c r="L92" s="2" t="s">
        <v>1014</v>
      </c>
      <c r="M92" s="2" t="s">
        <v>1014</v>
      </c>
      <c r="N92" s="2" t="s">
        <v>1014</v>
      </c>
      <c r="O92" s="2" t="s">
        <v>1014</v>
      </c>
      <c r="P92" s="2" t="s">
        <v>1014</v>
      </c>
      <c r="Q92" s="2" t="s">
        <v>1014</v>
      </c>
      <c r="R92" s="3" t="s">
        <v>1014</v>
      </c>
      <c r="S92" t="s">
        <v>1094</v>
      </c>
      <c r="T92" s="1" t="s">
        <v>1014</v>
      </c>
      <c r="U92" s="2" t="s">
        <v>1014</v>
      </c>
      <c r="V92" s="2" t="s">
        <v>1014</v>
      </c>
      <c r="W92" s="2" t="s">
        <v>1014</v>
      </c>
      <c r="X92" s="2" t="s">
        <v>1014</v>
      </c>
      <c r="Y92" s="2" t="s">
        <v>1014</v>
      </c>
      <c r="Z92" s="2" t="s">
        <v>1014</v>
      </c>
      <c r="AA92" s="2" t="s">
        <v>1014</v>
      </c>
      <c r="AB92" s="3" t="s">
        <v>1014</v>
      </c>
      <c r="AC92" s="13" t="s">
        <v>1425</v>
      </c>
    </row>
    <row r="93" spans="1:29" x14ac:dyDescent="0.25">
      <c r="A93" t="s">
        <v>839</v>
      </c>
      <c r="B93">
        <v>20387</v>
      </c>
      <c r="C93">
        <v>4</v>
      </c>
      <c r="D93" s="5">
        <v>27.75770378112793</v>
      </c>
      <c r="E93" t="s">
        <v>1</v>
      </c>
      <c r="F93" t="s">
        <v>1</v>
      </c>
      <c r="G93" t="s">
        <v>1</v>
      </c>
      <c r="H93" t="s">
        <v>1</v>
      </c>
      <c r="I93" s="13" t="s">
        <v>334</v>
      </c>
      <c r="J93" s="1" t="s">
        <v>1012</v>
      </c>
      <c r="K93" s="2" t="s">
        <v>1012</v>
      </c>
      <c r="L93" s="2" t="s">
        <v>1013</v>
      </c>
      <c r="M93" s="2" t="s">
        <v>1013</v>
      </c>
      <c r="N93" s="2" t="s">
        <v>1013</v>
      </c>
      <c r="O93" s="2" t="s">
        <v>1013</v>
      </c>
      <c r="P93" s="2" t="s">
        <v>1012</v>
      </c>
      <c r="Q93" s="2" t="s">
        <v>1013</v>
      </c>
      <c r="R93" s="3" t="s">
        <v>1013</v>
      </c>
      <c r="S93" t="s">
        <v>1095</v>
      </c>
      <c r="T93" s="1" t="s">
        <v>1013</v>
      </c>
      <c r="U93" s="2" t="s">
        <v>1013</v>
      </c>
      <c r="V93" s="2" t="s">
        <v>1013</v>
      </c>
      <c r="W93" s="2" t="s">
        <v>1013</v>
      </c>
      <c r="X93" s="2" t="s">
        <v>1013</v>
      </c>
      <c r="Y93" s="2" t="s">
        <v>1013</v>
      </c>
      <c r="Z93" s="2" t="s">
        <v>1013</v>
      </c>
      <c r="AA93" s="2" t="s">
        <v>1013</v>
      </c>
      <c r="AB93" s="3" t="s">
        <v>1013</v>
      </c>
      <c r="AC93" s="13" t="s">
        <v>1425</v>
      </c>
    </row>
    <row r="94" spans="1:29" x14ac:dyDescent="0.25">
      <c r="A94" t="s">
        <v>784</v>
      </c>
      <c r="B94">
        <v>20388</v>
      </c>
      <c r="C94">
        <v>4</v>
      </c>
      <c r="D94" s="5">
        <v>30.470863342285156</v>
      </c>
      <c r="E94" t="s">
        <v>1</v>
      </c>
      <c r="F94" t="s">
        <v>1</v>
      </c>
      <c r="G94" t="s">
        <v>1</v>
      </c>
      <c r="H94" t="s">
        <v>1</v>
      </c>
      <c r="I94" s="13" t="s">
        <v>279</v>
      </c>
      <c r="J94" s="1" t="s">
        <v>1012</v>
      </c>
      <c r="K94" s="2" t="s">
        <v>1012</v>
      </c>
      <c r="L94" s="2" t="s">
        <v>1012</v>
      </c>
      <c r="M94" s="2" t="s">
        <v>1012</v>
      </c>
      <c r="N94" s="2" t="s">
        <v>1012</v>
      </c>
      <c r="O94" s="2" t="s">
        <v>1012</v>
      </c>
      <c r="P94" s="2" t="s">
        <v>1012</v>
      </c>
      <c r="Q94" s="2" t="s">
        <v>1012</v>
      </c>
      <c r="R94" s="3" t="s">
        <v>1012</v>
      </c>
      <c r="S94" t="s">
        <v>1019</v>
      </c>
      <c r="T94" s="1" t="s">
        <v>1019</v>
      </c>
      <c r="U94" s="2" t="s">
        <v>1019</v>
      </c>
      <c r="V94" s="2" t="s">
        <v>1019</v>
      </c>
      <c r="W94" s="2" t="s">
        <v>1019</v>
      </c>
      <c r="X94" s="2" t="s">
        <v>1019</v>
      </c>
      <c r="Y94" s="2" t="s">
        <v>1019</v>
      </c>
      <c r="Z94" s="2" t="s">
        <v>1019</v>
      </c>
      <c r="AA94" s="2" t="s">
        <v>1019</v>
      </c>
      <c r="AB94" s="3" t="s">
        <v>1019</v>
      </c>
      <c r="AC94" s="13" t="s">
        <v>1426</v>
      </c>
    </row>
    <row r="95" spans="1:29" x14ac:dyDescent="0.25">
      <c r="A95" t="s">
        <v>785</v>
      </c>
      <c r="B95">
        <v>20392</v>
      </c>
      <c r="C95">
        <v>4</v>
      </c>
      <c r="D95" s="5">
        <v>29.409791946411133</v>
      </c>
      <c r="E95" t="s">
        <v>1</v>
      </c>
      <c r="F95" t="s">
        <v>1</v>
      </c>
      <c r="G95" t="s">
        <v>1</v>
      </c>
      <c r="H95" t="s">
        <v>1</v>
      </c>
      <c r="I95" s="13" t="s">
        <v>280</v>
      </c>
      <c r="J95" s="1" t="s">
        <v>1012</v>
      </c>
      <c r="K95" s="2" t="s">
        <v>1013</v>
      </c>
      <c r="L95" s="2" t="s">
        <v>1012</v>
      </c>
      <c r="M95" s="2" t="s">
        <v>1013</v>
      </c>
      <c r="N95" s="2" t="s">
        <v>1013</v>
      </c>
      <c r="O95" s="2" t="s">
        <v>1013</v>
      </c>
      <c r="P95" s="2" t="s">
        <v>1012</v>
      </c>
      <c r="Q95" s="2" t="s">
        <v>1013</v>
      </c>
      <c r="R95" s="3" t="s">
        <v>1013</v>
      </c>
      <c r="S95" t="s">
        <v>1096</v>
      </c>
      <c r="T95" s="1" t="s">
        <v>1013</v>
      </c>
      <c r="U95" s="2" t="s">
        <v>1013</v>
      </c>
      <c r="V95" s="2" t="s">
        <v>1013</v>
      </c>
      <c r="W95" s="2" t="s">
        <v>1013</v>
      </c>
      <c r="X95" s="2" t="s">
        <v>1013</v>
      </c>
      <c r="Y95" s="2" t="s">
        <v>1013</v>
      </c>
      <c r="Z95" s="2" t="s">
        <v>1013</v>
      </c>
      <c r="AA95" s="2" t="s">
        <v>1013</v>
      </c>
      <c r="AB95" s="3" t="s">
        <v>1013</v>
      </c>
      <c r="AC95" s="13" t="s">
        <v>1425</v>
      </c>
    </row>
    <row r="96" spans="1:29" x14ac:dyDescent="0.25">
      <c r="A96" t="s">
        <v>838</v>
      </c>
      <c r="B96">
        <v>20395</v>
      </c>
      <c r="C96">
        <v>4</v>
      </c>
      <c r="D96" s="5">
        <v>24.285289764404297</v>
      </c>
      <c r="E96" t="s">
        <v>1</v>
      </c>
      <c r="F96" t="s">
        <v>1</v>
      </c>
      <c r="G96" t="s">
        <v>1</v>
      </c>
      <c r="H96" t="s">
        <v>1</v>
      </c>
      <c r="I96" s="13" t="s">
        <v>333</v>
      </c>
      <c r="J96" s="1" t="s">
        <v>1012</v>
      </c>
      <c r="K96" s="2" t="s">
        <v>1013</v>
      </c>
      <c r="L96" s="2" t="s">
        <v>1013</v>
      </c>
      <c r="M96" s="2" t="s">
        <v>1013</v>
      </c>
      <c r="N96" s="2" t="s">
        <v>1013</v>
      </c>
      <c r="O96" s="2" t="s">
        <v>1013</v>
      </c>
      <c r="P96" s="2" t="s">
        <v>1013</v>
      </c>
      <c r="Q96" s="2" t="s">
        <v>1013</v>
      </c>
      <c r="R96" s="3" t="s">
        <v>1013</v>
      </c>
      <c r="S96" t="s">
        <v>1019</v>
      </c>
      <c r="T96" s="1" t="s">
        <v>1019</v>
      </c>
      <c r="U96" s="2" t="s">
        <v>1019</v>
      </c>
      <c r="V96" s="2" t="s">
        <v>1019</v>
      </c>
      <c r="W96" s="2" t="s">
        <v>1019</v>
      </c>
      <c r="X96" s="2" t="s">
        <v>1019</v>
      </c>
      <c r="Y96" s="2" t="s">
        <v>1019</v>
      </c>
      <c r="Z96" s="2" t="s">
        <v>1019</v>
      </c>
      <c r="AA96" s="2" t="s">
        <v>1019</v>
      </c>
      <c r="AB96" s="3" t="s">
        <v>1019</v>
      </c>
      <c r="AC96" s="13" t="s">
        <v>1426</v>
      </c>
    </row>
    <row r="97" spans="1:29" x14ac:dyDescent="0.25">
      <c r="A97" t="s">
        <v>842</v>
      </c>
      <c r="B97">
        <v>20401</v>
      </c>
      <c r="C97">
        <v>4</v>
      </c>
      <c r="D97" s="5">
        <v>27.565896987915039</v>
      </c>
      <c r="E97" t="s">
        <v>1</v>
      </c>
      <c r="F97" t="s">
        <v>1</v>
      </c>
      <c r="G97" t="s">
        <v>1</v>
      </c>
      <c r="H97" t="s">
        <v>1</v>
      </c>
      <c r="I97" s="13" t="s">
        <v>337</v>
      </c>
      <c r="J97" s="1" t="s">
        <v>1013</v>
      </c>
      <c r="K97" s="2" t="s">
        <v>1013</v>
      </c>
      <c r="L97" s="2" t="s">
        <v>1013</v>
      </c>
      <c r="M97" s="2" t="s">
        <v>1013</v>
      </c>
      <c r="N97" s="2" t="s">
        <v>1013</v>
      </c>
      <c r="O97" s="2" t="s">
        <v>1013</v>
      </c>
      <c r="P97" s="2" t="s">
        <v>1013</v>
      </c>
      <c r="Q97" s="2" t="s">
        <v>1013</v>
      </c>
      <c r="R97" s="3" t="s">
        <v>1013</v>
      </c>
      <c r="S97" t="s">
        <v>1097</v>
      </c>
      <c r="T97" s="1" t="s">
        <v>1013</v>
      </c>
      <c r="U97" s="2" t="s">
        <v>1015</v>
      </c>
      <c r="V97" s="2" t="s">
        <v>1013</v>
      </c>
      <c r="W97" s="2" t="s">
        <v>1013</v>
      </c>
      <c r="X97" s="2" t="s">
        <v>1013</v>
      </c>
      <c r="Y97" s="2" t="s">
        <v>1013</v>
      </c>
      <c r="Z97" s="2" t="s">
        <v>1013</v>
      </c>
      <c r="AA97" s="2" t="s">
        <v>1013</v>
      </c>
      <c r="AB97" s="3" t="s">
        <v>1015</v>
      </c>
      <c r="AC97" s="13" t="s">
        <v>1426</v>
      </c>
    </row>
    <row r="98" spans="1:29" x14ac:dyDescent="0.25">
      <c r="A98" t="s">
        <v>804</v>
      </c>
      <c r="B98">
        <v>20422</v>
      </c>
      <c r="C98">
        <v>4</v>
      </c>
      <c r="D98" s="5">
        <v>27.980104446411133</v>
      </c>
      <c r="E98" t="s">
        <v>1</v>
      </c>
      <c r="F98" t="s">
        <v>1</v>
      </c>
      <c r="G98" t="s">
        <v>1</v>
      </c>
      <c r="H98" t="s">
        <v>1</v>
      </c>
      <c r="I98" s="13" t="s">
        <v>299</v>
      </c>
      <c r="J98" s="1" t="s">
        <v>1012</v>
      </c>
      <c r="K98" s="2" t="s">
        <v>1012</v>
      </c>
      <c r="L98" s="2" t="s">
        <v>1014</v>
      </c>
      <c r="M98" s="2" t="s">
        <v>1014</v>
      </c>
      <c r="N98" s="2" t="s">
        <v>1014</v>
      </c>
      <c r="O98" s="2" t="s">
        <v>1014</v>
      </c>
      <c r="P98" s="2" t="s">
        <v>1014</v>
      </c>
      <c r="Q98" s="2" t="s">
        <v>1014</v>
      </c>
      <c r="R98" s="3" t="s">
        <v>1014</v>
      </c>
      <c r="S98" t="s">
        <v>1098</v>
      </c>
      <c r="T98" s="1" t="s">
        <v>1014</v>
      </c>
      <c r="U98" s="2" t="s">
        <v>1014</v>
      </c>
      <c r="V98" s="2" t="s">
        <v>1014</v>
      </c>
      <c r="W98" s="2" t="s">
        <v>1014</v>
      </c>
      <c r="X98" s="2" t="s">
        <v>1014</v>
      </c>
      <c r="Y98" s="2" t="s">
        <v>1014</v>
      </c>
      <c r="Z98" s="2" t="s">
        <v>1014</v>
      </c>
      <c r="AA98" s="2" t="s">
        <v>1014</v>
      </c>
      <c r="AB98" s="3" t="s">
        <v>1014</v>
      </c>
      <c r="AC98" s="13" t="s">
        <v>1426</v>
      </c>
    </row>
    <row r="99" spans="1:29" x14ac:dyDescent="0.25">
      <c r="A99" t="s">
        <v>805</v>
      </c>
      <c r="B99">
        <v>20426</v>
      </c>
      <c r="C99">
        <v>4</v>
      </c>
      <c r="D99" s="5">
        <v>30.402650833129883</v>
      </c>
      <c r="E99" t="s">
        <v>1</v>
      </c>
      <c r="F99" t="s">
        <v>1</v>
      </c>
      <c r="G99" t="s">
        <v>1</v>
      </c>
      <c r="H99" t="s">
        <v>1</v>
      </c>
      <c r="I99" s="13" t="s">
        <v>300</v>
      </c>
      <c r="J99" s="1" t="s">
        <v>1012</v>
      </c>
      <c r="K99" s="2" t="s">
        <v>1014</v>
      </c>
      <c r="L99" s="2" t="s">
        <v>1014</v>
      </c>
      <c r="M99" s="2" t="s">
        <v>1012</v>
      </c>
      <c r="N99" s="2" t="s">
        <v>1012</v>
      </c>
      <c r="O99" s="2" t="s">
        <v>1014</v>
      </c>
      <c r="P99" s="2" t="s">
        <v>1012</v>
      </c>
      <c r="Q99" s="2" t="s">
        <v>1012</v>
      </c>
      <c r="R99" s="3" t="s">
        <v>1012</v>
      </c>
      <c r="S99" t="s">
        <v>1099</v>
      </c>
      <c r="T99" s="1" t="s">
        <v>1014</v>
      </c>
      <c r="U99" s="2" t="s">
        <v>1014</v>
      </c>
      <c r="V99" s="2" t="s">
        <v>1014</v>
      </c>
      <c r="W99" s="2" t="s">
        <v>1014</v>
      </c>
      <c r="X99" s="2" t="s">
        <v>1014</v>
      </c>
      <c r="Y99" s="2" t="s">
        <v>1014</v>
      </c>
      <c r="Z99" s="2" t="s">
        <v>1014</v>
      </c>
      <c r="AA99" s="2" t="s">
        <v>1014</v>
      </c>
      <c r="AB99" s="3" t="s">
        <v>1014</v>
      </c>
      <c r="AC99" s="13" t="s">
        <v>1425</v>
      </c>
    </row>
    <row r="100" spans="1:29" x14ac:dyDescent="0.25">
      <c r="A100" t="s">
        <v>809</v>
      </c>
      <c r="B100">
        <v>20429</v>
      </c>
      <c r="C100">
        <v>4</v>
      </c>
      <c r="D100" s="5">
        <v>23.694757461547852</v>
      </c>
      <c r="E100" t="s">
        <v>1</v>
      </c>
      <c r="F100" t="s">
        <v>1</v>
      </c>
      <c r="G100" t="s">
        <v>1</v>
      </c>
      <c r="H100" t="s">
        <v>1</v>
      </c>
      <c r="I100" s="13" t="s">
        <v>304</v>
      </c>
      <c r="J100" s="1" t="s">
        <v>1014</v>
      </c>
      <c r="K100" s="2" t="s">
        <v>1014</v>
      </c>
      <c r="L100" s="2" t="s">
        <v>1014</v>
      </c>
      <c r="M100" s="2" t="s">
        <v>1014</v>
      </c>
      <c r="N100" s="2" t="s">
        <v>1014</v>
      </c>
      <c r="O100" s="2" t="s">
        <v>1014</v>
      </c>
      <c r="P100" s="2" t="s">
        <v>1014</v>
      </c>
      <c r="Q100" s="2" t="s">
        <v>1014</v>
      </c>
      <c r="R100" s="3" t="s">
        <v>1014</v>
      </c>
      <c r="S100" t="s">
        <v>1100</v>
      </c>
      <c r="T100" s="1" t="s">
        <v>1014</v>
      </c>
      <c r="U100" s="2" t="s">
        <v>1014</v>
      </c>
      <c r="V100" s="2" t="s">
        <v>1014</v>
      </c>
      <c r="W100" s="2" t="s">
        <v>1014</v>
      </c>
      <c r="X100" s="2" t="s">
        <v>1014</v>
      </c>
      <c r="Y100" s="2" t="s">
        <v>1014</v>
      </c>
      <c r="Z100" s="2" t="s">
        <v>1014</v>
      </c>
      <c r="AA100" s="2" t="s">
        <v>1014</v>
      </c>
      <c r="AB100" s="3" t="s">
        <v>1014</v>
      </c>
      <c r="AC100" s="13" t="s">
        <v>1426</v>
      </c>
    </row>
    <row r="101" spans="1:29" x14ac:dyDescent="0.25">
      <c r="A101" t="s">
        <v>847</v>
      </c>
      <c r="B101">
        <v>20437</v>
      </c>
      <c r="C101">
        <v>4</v>
      </c>
      <c r="D101" s="5">
        <v>28.77752685546875</v>
      </c>
      <c r="E101" t="s">
        <v>1</v>
      </c>
      <c r="F101" t="s">
        <v>1</v>
      </c>
      <c r="G101" t="s">
        <v>1</v>
      </c>
      <c r="H101" t="s">
        <v>1</v>
      </c>
      <c r="I101" s="13" t="s">
        <v>342</v>
      </c>
      <c r="J101" s="1" t="s">
        <v>1013</v>
      </c>
      <c r="K101" s="2" t="s">
        <v>1012</v>
      </c>
      <c r="L101" s="2" t="s">
        <v>1012</v>
      </c>
      <c r="M101" s="2" t="s">
        <v>1012</v>
      </c>
      <c r="N101" s="2" t="s">
        <v>1013</v>
      </c>
      <c r="O101" s="2" t="s">
        <v>1012</v>
      </c>
      <c r="P101" s="2" t="s">
        <v>1012</v>
      </c>
      <c r="Q101" s="2" t="s">
        <v>1013</v>
      </c>
      <c r="R101" s="3" t="s">
        <v>1012</v>
      </c>
      <c r="S101" t="s">
        <v>1019</v>
      </c>
      <c r="T101" s="1" t="s">
        <v>1019</v>
      </c>
      <c r="U101" s="2" t="s">
        <v>1019</v>
      </c>
      <c r="V101" s="2" t="s">
        <v>1019</v>
      </c>
      <c r="W101" s="2" t="s">
        <v>1019</v>
      </c>
      <c r="X101" s="2" t="s">
        <v>1019</v>
      </c>
      <c r="Y101" s="2" t="s">
        <v>1019</v>
      </c>
      <c r="Z101" s="2" t="s">
        <v>1019</v>
      </c>
      <c r="AA101" s="2" t="s">
        <v>1019</v>
      </c>
      <c r="AB101" s="3" t="s">
        <v>1019</v>
      </c>
      <c r="AC101" s="13" t="s">
        <v>1426</v>
      </c>
    </row>
    <row r="102" spans="1:29" x14ac:dyDescent="0.25">
      <c r="A102" t="s">
        <v>867</v>
      </c>
      <c r="B102">
        <v>20444</v>
      </c>
      <c r="C102">
        <v>4</v>
      </c>
      <c r="D102" s="5">
        <v>25.983720779418945</v>
      </c>
      <c r="E102" t="s">
        <v>1</v>
      </c>
      <c r="F102" t="s">
        <v>1</v>
      </c>
      <c r="G102" t="s">
        <v>1</v>
      </c>
      <c r="H102" t="s">
        <v>1</v>
      </c>
      <c r="I102" s="13" t="s">
        <v>362</v>
      </c>
      <c r="J102" s="1" t="s">
        <v>1012</v>
      </c>
      <c r="K102" s="2" t="s">
        <v>1012</v>
      </c>
      <c r="L102" s="2" t="s">
        <v>1012</v>
      </c>
      <c r="M102" s="2" t="s">
        <v>1012</v>
      </c>
      <c r="N102" s="2" t="s">
        <v>1012</v>
      </c>
      <c r="O102" s="2" t="s">
        <v>1012</v>
      </c>
      <c r="P102" s="2" t="s">
        <v>1012</v>
      </c>
      <c r="Q102" s="2" t="s">
        <v>1012</v>
      </c>
      <c r="R102" s="3" t="s">
        <v>1012</v>
      </c>
      <c r="S102" t="s">
        <v>1019</v>
      </c>
      <c r="T102" s="1" t="s">
        <v>1019</v>
      </c>
      <c r="U102" s="2" t="s">
        <v>1019</v>
      </c>
      <c r="V102" s="2" t="s">
        <v>1019</v>
      </c>
      <c r="W102" s="2" t="s">
        <v>1019</v>
      </c>
      <c r="X102" s="2" t="s">
        <v>1019</v>
      </c>
      <c r="Y102" s="2" t="s">
        <v>1019</v>
      </c>
      <c r="Z102" s="2" t="s">
        <v>1019</v>
      </c>
      <c r="AA102" s="2" t="s">
        <v>1019</v>
      </c>
      <c r="AB102" s="3" t="s">
        <v>1019</v>
      </c>
      <c r="AC102" s="13" t="s">
        <v>1426</v>
      </c>
    </row>
    <row r="103" spans="1:29" x14ac:dyDescent="0.25">
      <c r="A103" t="s">
        <v>789</v>
      </c>
      <c r="B103">
        <v>20445</v>
      </c>
      <c r="C103">
        <v>4</v>
      </c>
      <c r="D103" s="5" t="s">
        <v>1</v>
      </c>
      <c r="E103" t="s">
        <v>1</v>
      </c>
      <c r="F103" t="s">
        <v>1</v>
      </c>
      <c r="G103" t="s">
        <v>1</v>
      </c>
      <c r="H103" t="s">
        <v>1</v>
      </c>
      <c r="I103" s="13" t="s">
        <v>284</v>
      </c>
      <c r="J103" s="1" t="s">
        <v>1012</v>
      </c>
      <c r="K103" s="2" t="s">
        <v>1012</v>
      </c>
      <c r="L103" s="2" t="s">
        <v>1012</v>
      </c>
      <c r="M103" s="2" t="s">
        <v>1012</v>
      </c>
      <c r="N103" s="2" t="s">
        <v>1012</v>
      </c>
      <c r="O103" s="2" t="s">
        <v>1012</v>
      </c>
      <c r="P103" s="2" t="s">
        <v>1012</v>
      </c>
      <c r="Q103" s="2" t="s">
        <v>1012</v>
      </c>
      <c r="R103" s="3" t="s">
        <v>1012</v>
      </c>
      <c r="S103" t="s">
        <v>1019</v>
      </c>
      <c r="T103" s="1" t="s">
        <v>1019</v>
      </c>
      <c r="U103" s="2" t="s">
        <v>1019</v>
      </c>
      <c r="V103" s="2" t="s">
        <v>1019</v>
      </c>
      <c r="W103" s="2" t="s">
        <v>1019</v>
      </c>
      <c r="X103" s="2" t="s">
        <v>1019</v>
      </c>
      <c r="Y103" s="2" t="s">
        <v>1019</v>
      </c>
      <c r="Z103" s="2" t="s">
        <v>1019</v>
      </c>
      <c r="AA103" s="2" t="s">
        <v>1019</v>
      </c>
      <c r="AB103" s="3" t="s">
        <v>1019</v>
      </c>
      <c r="AC103" s="13" t="s">
        <v>1426</v>
      </c>
    </row>
    <row r="104" spans="1:29" x14ac:dyDescent="0.25">
      <c r="A104" t="s">
        <v>893</v>
      </c>
      <c r="B104">
        <v>20456</v>
      </c>
      <c r="C104">
        <v>4</v>
      </c>
      <c r="D104" s="5">
        <v>27.399866104125977</v>
      </c>
      <c r="E104" t="s">
        <v>1</v>
      </c>
      <c r="F104" t="s">
        <v>1</v>
      </c>
      <c r="G104" t="s">
        <v>1</v>
      </c>
      <c r="H104" t="s">
        <v>1</v>
      </c>
      <c r="I104" s="13" t="s">
        <v>388</v>
      </c>
      <c r="J104" s="1" t="s">
        <v>1012</v>
      </c>
      <c r="K104" s="2" t="s">
        <v>1013</v>
      </c>
      <c r="L104" s="2" t="s">
        <v>1013</v>
      </c>
      <c r="M104" s="2" t="s">
        <v>1012</v>
      </c>
      <c r="N104" s="2" t="s">
        <v>1013</v>
      </c>
      <c r="O104" s="2" t="s">
        <v>1013</v>
      </c>
      <c r="P104" s="2" t="s">
        <v>1012</v>
      </c>
      <c r="Q104" s="2" t="s">
        <v>1012</v>
      </c>
      <c r="R104" s="3" t="s">
        <v>1012</v>
      </c>
      <c r="S104" t="s">
        <v>1019</v>
      </c>
      <c r="T104" s="1" t="s">
        <v>1019</v>
      </c>
      <c r="U104" s="2" t="s">
        <v>1019</v>
      </c>
      <c r="V104" s="2" t="s">
        <v>1019</v>
      </c>
      <c r="W104" s="2" t="s">
        <v>1019</v>
      </c>
      <c r="X104" s="2" t="s">
        <v>1019</v>
      </c>
      <c r="Y104" s="2" t="s">
        <v>1019</v>
      </c>
      <c r="Z104" s="2" t="s">
        <v>1019</v>
      </c>
      <c r="AA104" s="2" t="s">
        <v>1019</v>
      </c>
      <c r="AB104" s="3" t="s">
        <v>1019</v>
      </c>
      <c r="AC104" s="13" t="s">
        <v>1426</v>
      </c>
    </row>
    <row r="105" spans="1:29" x14ac:dyDescent="0.25">
      <c r="A105" t="s">
        <v>900</v>
      </c>
      <c r="B105">
        <v>20457</v>
      </c>
      <c r="C105">
        <v>4</v>
      </c>
      <c r="D105" s="5">
        <v>28.752403259277344</v>
      </c>
      <c r="E105" t="s">
        <v>1</v>
      </c>
      <c r="F105" t="s">
        <v>1</v>
      </c>
      <c r="G105" t="s">
        <v>1</v>
      </c>
      <c r="H105" t="s">
        <v>1</v>
      </c>
      <c r="I105" s="13" t="s">
        <v>395</v>
      </c>
      <c r="J105" s="1" t="s">
        <v>1014</v>
      </c>
      <c r="K105" s="2" t="s">
        <v>1014</v>
      </c>
      <c r="L105" s="2" t="s">
        <v>1014</v>
      </c>
      <c r="M105" s="2" t="s">
        <v>1014</v>
      </c>
      <c r="N105" s="2" t="s">
        <v>1014</v>
      </c>
      <c r="O105" s="2" t="s">
        <v>1014</v>
      </c>
      <c r="P105" s="2" t="s">
        <v>1014</v>
      </c>
      <c r="Q105" s="2" t="s">
        <v>1014</v>
      </c>
      <c r="R105" s="3" t="s">
        <v>1014</v>
      </c>
      <c r="S105" t="s">
        <v>1101</v>
      </c>
      <c r="T105" s="1" t="s">
        <v>1014</v>
      </c>
      <c r="U105" s="2" t="s">
        <v>1014</v>
      </c>
      <c r="V105" s="2" t="s">
        <v>1014</v>
      </c>
      <c r="W105" s="2" t="s">
        <v>1014</v>
      </c>
      <c r="X105" s="2" t="s">
        <v>1014</v>
      </c>
      <c r="Y105" s="2" t="s">
        <v>1014</v>
      </c>
      <c r="Z105" s="2" t="s">
        <v>1014</v>
      </c>
      <c r="AA105" s="2" t="s">
        <v>1014</v>
      </c>
      <c r="AB105" s="3" t="s">
        <v>1014</v>
      </c>
      <c r="AC105" s="13" t="s">
        <v>1425</v>
      </c>
    </row>
    <row r="106" spans="1:29" x14ac:dyDescent="0.25">
      <c r="A106" t="s">
        <v>851</v>
      </c>
      <c r="B106">
        <v>20464</v>
      </c>
      <c r="C106">
        <v>4</v>
      </c>
      <c r="D106" s="5">
        <v>26.834518432617188</v>
      </c>
      <c r="E106" t="s">
        <v>1</v>
      </c>
      <c r="F106" t="s">
        <v>1</v>
      </c>
      <c r="G106" t="s">
        <v>1</v>
      </c>
      <c r="H106" t="s">
        <v>1</v>
      </c>
      <c r="I106" s="13" t="s">
        <v>346</v>
      </c>
      <c r="J106" s="1" t="s">
        <v>1012</v>
      </c>
      <c r="K106" s="2" t="s">
        <v>1013</v>
      </c>
      <c r="L106" s="2" t="s">
        <v>1012</v>
      </c>
      <c r="M106" s="2" t="s">
        <v>1013</v>
      </c>
      <c r="N106" s="2" t="s">
        <v>1013</v>
      </c>
      <c r="O106" s="2" t="s">
        <v>1013</v>
      </c>
      <c r="P106" s="2" t="s">
        <v>1012</v>
      </c>
      <c r="Q106" s="2" t="s">
        <v>1013</v>
      </c>
      <c r="R106" s="3" t="s">
        <v>1013</v>
      </c>
      <c r="S106" t="s">
        <v>1102</v>
      </c>
      <c r="T106" s="1" t="s">
        <v>1013</v>
      </c>
      <c r="U106" s="2" t="s">
        <v>1013</v>
      </c>
      <c r="V106" s="2" t="s">
        <v>1013</v>
      </c>
      <c r="W106" s="2" t="s">
        <v>1013</v>
      </c>
      <c r="X106" s="2" t="s">
        <v>1013</v>
      </c>
      <c r="Y106" s="2" t="s">
        <v>1013</v>
      </c>
      <c r="Z106" s="2" t="s">
        <v>1013</v>
      </c>
      <c r="AA106" s="2" t="s">
        <v>1013</v>
      </c>
      <c r="AB106" s="3" t="s">
        <v>1013</v>
      </c>
      <c r="AC106" s="13" t="s">
        <v>1425</v>
      </c>
    </row>
    <row r="107" spans="1:29" x14ac:dyDescent="0.25">
      <c r="A107" t="s">
        <v>828</v>
      </c>
      <c r="B107">
        <v>20467</v>
      </c>
      <c r="C107">
        <v>4</v>
      </c>
      <c r="D107" s="5">
        <v>29.458456039428711</v>
      </c>
      <c r="E107" t="s">
        <v>1</v>
      </c>
      <c r="F107" t="s">
        <v>1</v>
      </c>
      <c r="G107" t="s">
        <v>1</v>
      </c>
      <c r="H107" t="s">
        <v>1</v>
      </c>
      <c r="I107" s="13" t="s">
        <v>323</v>
      </c>
      <c r="J107" s="1" t="s">
        <v>1014</v>
      </c>
      <c r="K107" s="2" t="s">
        <v>1014</v>
      </c>
      <c r="L107" s="2" t="s">
        <v>1012</v>
      </c>
      <c r="M107" s="2" t="s">
        <v>1014</v>
      </c>
      <c r="N107" s="2" t="s">
        <v>1014</v>
      </c>
      <c r="O107" s="2" t="s">
        <v>1014</v>
      </c>
      <c r="P107" s="2" t="s">
        <v>1012</v>
      </c>
      <c r="Q107" s="2" t="s">
        <v>1012</v>
      </c>
      <c r="R107" s="3" t="s">
        <v>1014</v>
      </c>
      <c r="S107" t="s">
        <v>1019</v>
      </c>
      <c r="T107" s="1" t="s">
        <v>1019</v>
      </c>
      <c r="U107" s="2" t="s">
        <v>1019</v>
      </c>
      <c r="V107" s="2" t="s">
        <v>1019</v>
      </c>
      <c r="W107" s="2" t="s">
        <v>1019</v>
      </c>
      <c r="X107" s="2" t="s">
        <v>1019</v>
      </c>
      <c r="Y107" s="2" t="s">
        <v>1019</v>
      </c>
      <c r="Z107" s="2" t="s">
        <v>1019</v>
      </c>
      <c r="AA107" s="2" t="s">
        <v>1019</v>
      </c>
      <c r="AB107" s="3" t="s">
        <v>1019</v>
      </c>
      <c r="AC107" s="13" t="s">
        <v>1426</v>
      </c>
    </row>
    <row r="108" spans="1:29" x14ac:dyDescent="0.25">
      <c r="A108" t="s">
        <v>794</v>
      </c>
      <c r="B108">
        <v>20506</v>
      </c>
      <c r="C108">
        <v>4</v>
      </c>
      <c r="D108" s="5">
        <v>24.174734115600586</v>
      </c>
      <c r="E108" t="s">
        <v>1</v>
      </c>
      <c r="F108" t="s">
        <v>1</v>
      </c>
      <c r="G108" t="s">
        <v>1</v>
      </c>
      <c r="H108" t="s">
        <v>1</v>
      </c>
      <c r="I108" s="13" t="s">
        <v>289</v>
      </c>
      <c r="J108" s="1" t="s">
        <v>1014</v>
      </c>
      <c r="K108" s="2" t="s">
        <v>1012</v>
      </c>
      <c r="L108" s="2" t="s">
        <v>1014</v>
      </c>
      <c r="M108" s="2" t="s">
        <v>1015</v>
      </c>
      <c r="N108" s="2" t="s">
        <v>1015</v>
      </c>
      <c r="O108" s="2" t="s">
        <v>1015</v>
      </c>
      <c r="P108" s="2" t="s">
        <v>1014</v>
      </c>
      <c r="Q108" s="2" t="s">
        <v>1015</v>
      </c>
      <c r="R108" s="3" t="s">
        <v>1015</v>
      </c>
      <c r="S108" t="s">
        <v>1103</v>
      </c>
      <c r="T108" s="1" t="s">
        <v>1015</v>
      </c>
      <c r="U108" s="2" t="s">
        <v>1014</v>
      </c>
      <c r="V108" s="2" t="s">
        <v>1015</v>
      </c>
      <c r="W108" s="2" t="s">
        <v>1014</v>
      </c>
      <c r="X108" s="2" t="s">
        <v>1015</v>
      </c>
      <c r="Y108" s="2" t="s">
        <v>1015</v>
      </c>
      <c r="Z108" s="2" t="s">
        <v>1014</v>
      </c>
      <c r="AA108" s="2" t="s">
        <v>1015</v>
      </c>
      <c r="AB108" s="3" t="s">
        <v>1015</v>
      </c>
      <c r="AC108" s="13" t="s">
        <v>1426</v>
      </c>
    </row>
    <row r="109" spans="1:29" x14ac:dyDescent="0.25">
      <c r="A109" t="s">
        <v>788</v>
      </c>
      <c r="B109">
        <v>20510</v>
      </c>
      <c r="C109">
        <v>4</v>
      </c>
      <c r="D109" s="5">
        <v>27.55491828918457</v>
      </c>
      <c r="E109" t="s">
        <v>1</v>
      </c>
      <c r="F109" t="s">
        <v>1</v>
      </c>
      <c r="G109" t="s">
        <v>1</v>
      </c>
      <c r="H109" t="s">
        <v>1</v>
      </c>
      <c r="I109" s="13" t="s">
        <v>283</v>
      </c>
      <c r="J109" s="1" t="s">
        <v>1013</v>
      </c>
      <c r="K109" s="2" t="s">
        <v>1013</v>
      </c>
      <c r="L109" s="2" t="s">
        <v>1012</v>
      </c>
      <c r="M109" s="2" t="s">
        <v>1013</v>
      </c>
      <c r="N109" s="2" t="s">
        <v>1013</v>
      </c>
      <c r="O109" s="2" t="s">
        <v>1013</v>
      </c>
      <c r="P109" s="2" t="s">
        <v>1013</v>
      </c>
      <c r="Q109" s="2" t="s">
        <v>1013</v>
      </c>
      <c r="R109" s="3" t="s">
        <v>1013</v>
      </c>
      <c r="S109" t="s">
        <v>1104</v>
      </c>
      <c r="T109" s="1" t="s">
        <v>1013</v>
      </c>
      <c r="U109" s="2" t="s">
        <v>1013</v>
      </c>
      <c r="V109" s="2" t="s">
        <v>1013</v>
      </c>
      <c r="W109" s="2" t="s">
        <v>1013</v>
      </c>
      <c r="X109" s="2" t="s">
        <v>1013</v>
      </c>
      <c r="Y109" s="2" t="s">
        <v>1013</v>
      </c>
      <c r="Z109" s="2" t="s">
        <v>1013</v>
      </c>
      <c r="AA109" s="2" t="s">
        <v>1013</v>
      </c>
      <c r="AB109" s="3" t="s">
        <v>1013</v>
      </c>
      <c r="AC109" s="13" t="s">
        <v>1425</v>
      </c>
    </row>
    <row r="110" spans="1:29" x14ac:dyDescent="0.25">
      <c r="A110" t="s">
        <v>837</v>
      </c>
      <c r="B110">
        <v>20513</v>
      </c>
      <c r="C110">
        <v>4</v>
      </c>
      <c r="D110" s="5">
        <v>30.282356262207031</v>
      </c>
      <c r="E110" t="s">
        <v>1</v>
      </c>
      <c r="F110" t="s">
        <v>1</v>
      </c>
      <c r="G110" t="s">
        <v>1</v>
      </c>
      <c r="H110" t="s">
        <v>1</v>
      </c>
      <c r="I110" s="13" t="s">
        <v>332</v>
      </c>
      <c r="J110" s="1" t="s">
        <v>1012</v>
      </c>
      <c r="K110" s="2" t="s">
        <v>1013</v>
      </c>
      <c r="L110" s="2" t="s">
        <v>1012</v>
      </c>
      <c r="M110" s="2" t="s">
        <v>1012</v>
      </c>
      <c r="N110" s="2" t="s">
        <v>1013</v>
      </c>
      <c r="O110" s="2" t="s">
        <v>1013</v>
      </c>
      <c r="P110" s="2" t="s">
        <v>1012</v>
      </c>
      <c r="Q110" s="2" t="s">
        <v>1013</v>
      </c>
      <c r="R110" s="3" t="s">
        <v>1012</v>
      </c>
      <c r="S110" t="s">
        <v>1105</v>
      </c>
      <c r="T110" s="1" t="s">
        <v>1013</v>
      </c>
      <c r="U110" s="2" t="s">
        <v>1013</v>
      </c>
      <c r="V110" s="2" t="s">
        <v>1013</v>
      </c>
      <c r="W110" s="2" t="s">
        <v>1013</v>
      </c>
      <c r="X110" s="2" t="s">
        <v>1013</v>
      </c>
      <c r="Y110" s="2" t="s">
        <v>1013</v>
      </c>
      <c r="Z110" s="2" t="s">
        <v>1013</v>
      </c>
      <c r="AA110" s="2" t="s">
        <v>1012</v>
      </c>
      <c r="AB110" s="3" t="s">
        <v>1013</v>
      </c>
      <c r="AC110" s="13" t="s">
        <v>1425</v>
      </c>
    </row>
    <row r="111" spans="1:29" x14ac:dyDescent="0.25">
      <c r="A111" t="s">
        <v>801</v>
      </c>
      <c r="B111">
        <v>20561</v>
      </c>
      <c r="C111">
        <v>4</v>
      </c>
      <c r="D111" s="5">
        <v>21.404392242431641</v>
      </c>
      <c r="E111" t="s">
        <v>1</v>
      </c>
      <c r="F111" t="s">
        <v>1</v>
      </c>
      <c r="G111" t="s">
        <v>1</v>
      </c>
      <c r="H111" t="s">
        <v>1</v>
      </c>
      <c r="I111" s="13" t="s">
        <v>296</v>
      </c>
      <c r="J111" s="1" t="s">
        <v>1013</v>
      </c>
      <c r="K111" s="2" t="s">
        <v>1014</v>
      </c>
      <c r="L111" s="2" t="s">
        <v>1013</v>
      </c>
      <c r="M111" s="2" t="s">
        <v>1013</v>
      </c>
      <c r="N111" s="2" t="s">
        <v>1013</v>
      </c>
      <c r="O111" s="2" t="s">
        <v>1013</v>
      </c>
      <c r="P111" s="2" t="s">
        <v>1013</v>
      </c>
      <c r="Q111" s="2" t="s">
        <v>1013</v>
      </c>
      <c r="R111" s="3" t="s">
        <v>1018</v>
      </c>
      <c r="S111" t="s">
        <v>1019</v>
      </c>
      <c r="T111" s="1" t="s">
        <v>1019</v>
      </c>
      <c r="U111" s="2" t="s">
        <v>1019</v>
      </c>
      <c r="V111" s="2" t="s">
        <v>1019</v>
      </c>
      <c r="W111" s="2" t="s">
        <v>1019</v>
      </c>
      <c r="X111" s="2" t="s">
        <v>1019</v>
      </c>
      <c r="Y111" s="2" t="s">
        <v>1019</v>
      </c>
      <c r="Z111" s="2" t="s">
        <v>1019</v>
      </c>
      <c r="AA111" s="2" t="s">
        <v>1019</v>
      </c>
      <c r="AB111" s="3" t="s">
        <v>1019</v>
      </c>
      <c r="AC111" s="13" t="s">
        <v>1426</v>
      </c>
    </row>
    <row r="112" spans="1:29" x14ac:dyDescent="0.25">
      <c r="A112" t="s">
        <v>796</v>
      </c>
      <c r="B112">
        <v>20563</v>
      </c>
      <c r="C112">
        <v>4</v>
      </c>
      <c r="D112" s="5">
        <v>28.190517425537109</v>
      </c>
      <c r="E112" t="s">
        <v>1</v>
      </c>
      <c r="F112" t="s">
        <v>1</v>
      </c>
      <c r="G112" t="s">
        <v>1</v>
      </c>
      <c r="H112" t="s">
        <v>1</v>
      </c>
      <c r="I112" s="13" t="s">
        <v>291</v>
      </c>
      <c r="J112" s="1" t="s">
        <v>1013</v>
      </c>
      <c r="K112" s="2" t="s">
        <v>1014</v>
      </c>
      <c r="L112" s="2" t="s">
        <v>1012</v>
      </c>
      <c r="M112" s="2" t="s">
        <v>1013</v>
      </c>
      <c r="N112" s="2" t="s">
        <v>1013</v>
      </c>
      <c r="O112" s="2" t="s">
        <v>1013</v>
      </c>
      <c r="P112" s="2" t="s">
        <v>1012</v>
      </c>
      <c r="Q112" s="2" t="s">
        <v>1013</v>
      </c>
      <c r="R112" s="3" t="s">
        <v>1018</v>
      </c>
      <c r="S112" t="s">
        <v>1019</v>
      </c>
      <c r="T112" s="1" t="s">
        <v>1019</v>
      </c>
      <c r="U112" s="2" t="s">
        <v>1019</v>
      </c>
      <c r="V112" s="2" t="s">
        <v>1019</v>
      </c>
      <c r="W112" s="2" t="s">
        <v>1019</v>
      </c>
      <c r="X112" s="2" t="s">
        <v>1019</v>
      </c>
      <c r="Y112" s="2" t="s">
        <v>1019</v>
      </c>
      <c r="Z112" s="2" t="s">
        <v>1019</v>
      </c>
      <c r="AA112" s="2" t="s">
        <v>1019</v>
      </c>
      <c r="AB112" s="3" t="s">
        <v>1019</v>
      </c>
      <c r="AC112" s="13" t="s">
        <v>1426</v>
      </c>
    </row>
    <row r="113" spans="1:29" x14ac:dyDescent="0.25">
      <c r="A113" t="s">
        <v>800</v>
      </c>
      <c r="B113">
        <v>20565</v>
      </c>
      <c r="C113">
        <v>4</v>
      </c>
      <c r="D113" s="5">
        <v>26.785470962524414</v>
      </c>
      <c r="E113" t="s">
        <v>1</v>
      </c>
      <c r="F113" t="s">
        <v>1</v>
      </c>
      <c r="G113" t="s">
        <v>1</v>
      </c>
      <c r="H113" t="s">
        <v>1</v>
      </c>
      <c r="I113" s="13" t="s">
        <v>295</v>
      </c>
      <c r="J113" s="1" t="s">
        <v>1012</v>
      </c>
      <c r="K113" s="2" t="s">
        <v>1014</v>
      </c>
      <c r="L113" s="2" t="s">
        <v>1012</v>
      </c>
      <c r="M113" s="2" t="s">
        <v>1013</v>
      </c>
      <c r="N113" s="2" t="s">
        <v>1013</v>
      </c>
      <c r="O113" s="2" t="s">
        <v>1013</v>
      </c>
      <c r="P113" s="2" t="s">
        <v>1012</v>
      </c>
      <c r="Q113" s="2" t="s">
        <v>1013</v>
      </c>
      <c r="R113" s="3" t="s">
        <v>1018</v>
      </c>
      <c r="S113" t="s">
        <v>1106</v>
      </c>
      <c r="T113" s="1" t="s">
        <v>1013</v>
      </c>
      <c r="U113" s="2" t="s">
        <v>1015</v>
      </c>
      <c r="V113" s="2" t="s">
        <v>1013</v>
      </c>
      <c r="W113" s="2" t="s">
        <v>1013</v>
      </c>
      <c r="X113" s="2" t="s">
        <v>1013</v>
      </c>
      <c r="Y113" s="2" t="s">
        <v>1013</v>
      </c>
      <c r="Z113" s="2" t="s">
        <v>1013</v>
      </c>
      <c r="AA113" s="2" t="s">
        <v>1013</v>
      </c>
      <c r="AB113" s="3" t="s">
        <v>1015</v>
      </c>
      <c r="AC113" s="13" t="s">
        <v>1426</v>
      </c>
    </row>
    <row r="114" spans="1:29" x14ac:dyDescent="0.25">
      <c r="A114" t="s">
        <v>797</v>
      </c>
      <c r="B114">
        <v>20566</v>
      </c>
      <c r="C114">
        <v>4</v>
      </c>
      <c r="D114" s="5">
        <v>30.99827766418457</v>
      </c>
      <c r="E114" t="s">
        <v>1</v>
      </c>
      <c r="F114" t="s">
        <v>1</v>
      </c>
      <c r="G114" t="s">
        <v>1</v>
      </c>
      <c r="H114" t="s">
        <v>1</v>
      </c>
      <c r="I114" s="13" t="s">
        <v>292</v>
      </c>
      <c r="J114" s="1" t="s">
        <v>1012</v>
      </c>
      <c r="K114" s="2" t="s">
        <v>1013</v>
      </c>
      <c r="L114" s="2" t="s">
        <v>1013</v>
      </c>
      <c r="M114" s="2" t="s">
        <v>1013</v>
      </c>
      <c r="N114" s="2" t="s">
        <v>1013</v>
      </c>
      <c r="O114" s="2" t="s">
        <v>1013</v>
      </c>
      <c r="P114" s="2" t="s">
        <v>1012</v>
      </c>
      <c r="Q114" s="2" t="s">
        <v>1013</v>
      </c>
      <c r="R114" s="3" t="s">
        <v>1013</v>
      </c>
      <c r="S114" t="s">
        <v>1019</v>
      </c>
      <c r="T114" s="1" t="s">
        <v>1019</v>
      </c>
      <c r="U114" s="2" t="s">
        <v>1019</v>
      </c>
      <c r="V114" s="2" t="s">
        <v>1019</v>
      </c>
      <c r="W114" s="2" t="s">
        <v>1019</v>
      </c>
      <c r="X114" s="2" t="s">
        <v>1019</v>
      </c>
      <c r="Y114" s="2" t="s">
        <v>1019</v>
      </c>
      <c r="Z114" s="2" t="s">
        <v>1019</v>
      </c>
      <c r="AA114" s="2" t="s">
        <v>1019</v>
      </c>
      <c r="AB114" s="3" t="s">
        <v>1019</v>
      </c>
      <c r="AC114" s="13" t="s">
        <v>1426</v>
      </c>
    </row>
    <row r="115" spans="1:29" x14ac:dyDescent="0.25">
      <c r="A115" t="s">
        <v>808</v>
      </c>
      <c r="B115">
        <v>20567</v>
      </c>
      <c r="C115">
        <v>4</v>
      </c>
      <c r="D115" s="5">
        <v>26.736042022705078</v>
      </c>
      <c r="E115" t="s">
        <v>1</v>
      </c>
      <c r="F115" t="s">
        <v>1</v>
      </c>
      <c r="G115" t="s">
        <v>1</v>
      </c>
      <c r="H115" t="s">
        <v>1</v>
      </c>
      <c r="I115" s="13" t="s">
        <v>303</v>
      </c>
      <c r="J115" s="1" t="s">
        <v>1013</v>
      </c>
      <c r="K115" s="2" t="s">
        <v>1012</v>
      </c>
      <c r="L115" s="2" t="s">
        <v>1012</v>
      </c>
      <c r="M115" s="2" t="s">
        <v>1013</v>
      </c>
      <c r="N115" s="2" t="s">
        <v>1013</v>
      </c>
      <c r="O115" s="2" t="s">
        <v>1013</v>
      </c>
      <c r="P115" s="2" t="s">
        <v>1013</v>
      </c>
      <c r="Q115" s="2" t="s">
        <v>1013</v>
      </c>
      <c r="R115" s="3" t="s">
        <v>1013</v>
      </c>
      <c r="S115" t="s">
        <v>1107</v>
      </c>
      <c r="T115" s="1" t="s">
        <v>1013</v>
      </c>
      <c r="U115" s="2" t="s">
        <v>1014</v>
      </c>
      <c r="V115" s="2" t="s">
        <v>1013</v>
      </c>
      <c r="W115" s="2" t="s">
        <v>1013</v>
      </c>
      <c r="X115" s="2" t="s">
        <v>1013</v>
      </c>
      <c r="Y115" s="2" t="s">
        <v>1013</v>
      </c>
      <c r="Z115" s="2" t="s">
        <v>1013</v>
      </c>
      <c r="AA115" s="2" t="s">
        <v>1013</v>
      </c>
      <c r="AB115" s="3" t="s">
        <v>1018</v>
      </c>
      <c r="AC115" s="13" t="s">
        <v>1426</v>
      </c>
    </row>
    <row r="116" spans="1:29" x14ac:dyDescent="0.25">
      <c r="A116" t="s">
        <v>811</v>
      </c>
      <c r="B116">
        <v>20570</v>
      </c>
      <c r="C116">
        <v>4</v>
      </c>
      <c r="D116" s="5">
        <v>23.123283386230469</v>
      </c>
      <c r="E116" t="s">
        <v>1</v>
      </c>
      <c r="F116" t="s">
        <v>1</v>
      </c>
      <c r="G116" t="s">
        <v>1</v>
      </c>
      <c r="H116" t="s">
        <v>1</v>
      </c>
      <c r="I116" s="13" t="s">
        <v>306</v>
      </c>
      <c r="J116" s="1" t="s">
        <v>1012</v>
      </c>
      <c r="K116" s="2" t="s">
        <v>1013</v>
      </c>
      <c r="L116" s="2" t="s">
        <v>1012</v>
      </c>
      <c r="M116" s="2" t="s">
        <v>1013</v>
      </c>
      <c r="N116" s="2" t="s">
        <v>1013</v>
      </c>
      <c r="O116" s="2" t="s">
        <v>1013</v>
      </c>
      <c r="P116" s="2" t="s">
        <v>1012</v>
      </c>
      <c r="Q116" s="2" t="s">
        <v>1013</v>
      </c>
      <c r="R116" s="3" t="s">
        <v>1013</v>
      </c>
      <c r="S116" t="s">
        <v>1108</v>
      </c>
      <c r="T116" s="1" t="s">
        <v>1013</v>
      </c>
      <c r="U116" s="2" t="s">
        <v>1013</v>
      </c>
      <c r="V116" s="2" t="s">
        <v>1013</v>
      </c>
      <c r="W116" s="2" t="s">
        <v>1013</v>
      </c>
      <c r="X116" s="2" t="s">
        <v>1013</v>
      </c>
      <c r="Y116" s="2" t="s">
        <v>1013</v>
      </c>
      <c r="Z116" s="2" t="s">
        <v>1013</v>
      </c>
      <c r="AA116" s="2" t="s">
        <v>1013</v>
      </c>
      <c r="AB116" s="3" t="s">
        <v>1013</v>
      </c>
      <c r="AC116" s="13" t="s">
        <v>1425</v>
      </c>
    </row>
    <row r="117" spans="1:29" x14ac:dyDescent="0.25">
      <c r="A117" t="s">
        <v>878</v>
      </c>
      <c r="B117">
        <v>20578</v>
      </c>
      <c r="C117">
        <v>4</v>
      </c>
      <c r="D117" s="5">
        <v>20.670804977416992</v>
      </c>
      <c r="E117" t="s">
        <v>1</v>
      </c>
      <c r="F117" t="s">
        <v>1</v>
      </c>
      <c r="G117" t="s">
        <v>1</v>
      </c>
      <c r="H117" t="s">
        <v>1</v>
      </c>
      <c r="I117" s="13" t="s">
        <v>373</v>
      </c>
      <c r="J117" s="1" t="s">
        <v>1013</v>
      </c>
      <c r="K117" s="2" t="s">
        <v>1013</v>
      </c>
      <c r="L117" s="2" t="s">
        <v>1013</v>
      </c>
      <c r="M117" s="2" t="s">
        <v>1013</v>
      </c>
      <c r="N117" s="2" t="s">
        <v>1013</v>
      </c>
      <c r="O117" s="2" t="s">
        <v>1013</v>
      </c>
      <c r="P117" s="2" t="s">
        <v>1013</v>
      </c>
      <c r="Q117" s="2" t="s">
        <v>1013</v>
      </c>
      <c r="R117" s="3" t="s">
        <v>1013</v>
      </c>
      <c r="S117" t="s">
        <v>1019</v>
      </c>
      <c r="T117" s="1" t="s">
        <v>1019</v>
      </c>
      <c r="U117" s="2" t="s">
        <v>1019</v>
      </c>
      <c r="V117" s="2" t="s">
        <v>1019</v>
      </c>
      <c r="W117" s="2" t="s">
        <v>1019</v>
      </c>
      <c r="X117" s="2" t="s">
        <v>1019</v>
      </c>
      <c r="Y117" s="2" t="s">
        <v>1019</v>
      </c>
      <c r="Z117" s="2" t="s">
        <v>1019</v>
      </c>
      <c r="AA117" s="2" t="s">
        <v>1019</v>
      </c>
      <c r="AB117" s="3" t="s">
        <v>1019</v>
      </c>
      <c r="AC117" s="13" t="s">
        <v>1426</v>
      </c>
    </row>
    <row r="118" spans="1:29" x14ac:dyDescent="0.25">
      <c r="A118" t="s">
        <v>877</v>
      </c>
      <c r="B118">
        <v>20579</v>
      </c>
      <c r="C118">
        <v>4</v>
      </c>
      <c r="D118" s="5">
        <v>19.374607086181641</v>
      </c>
      <c r="E118" t="s">
        <v>1</v>
      </c>
      <c r="F118" t="s">
        <v>1</v>
      </c>
      <c r="G118" t="s">
        <v>1</v>
      </c>
      <c r="H118" t="s">
        <v>1</v>
      </c>
      <c r="I118" s="13" t="s">
        <v>372</v>
      </c>
      <c r="J118" s="1" t="s">
        <v>1013</v>
      </c>
      <c r="K118" s="2" t="s">
        <v>1013</v>
      </c>
      <c r="L118" s="2" t="s">
        <v>1013</v>
      </c>
      <c r="M118" s="2" t="s">
        <v>1013</v>
      </c>
      <c r="N118" s="2" t="s">
        <v>1013</v>
      </c>
      <c r="O118" s="2" t="s">
        <v>1013</v>
      </c>
      <c r="P118" s="2" t="s">
        <v>1013</v>
      </c>
      <c r="Q118" s="2" t="s">
        <v>1013</v>
      </c>
      <c r="R118" s="3" t="s">
        <v>1013</v>
      </c>
      <c r="S118" t="s">
        <v>1109</v>
      </c>
      <c r="T118" s="1" t="s">
        <v>1013</v>
      </c>
      <c r="U118" s="2" t="s">
        <v>1013</v>
      </c>
      <c r="V118" s="2" t="s">
        <v>1013</v>
      </c>
      <c r="W118" s="2" t="s">
        <v>1013</v>
      </c>
      <c r="X118" s="2" t="s">
        <v>1013</v>
      </c>
      <c r="Y118" s="2" t="s">
        <v>1013</v>
      </c>
      <c r="Z118" s="2" t="s">
        <v>1013</v>
      </c>
      <c r="AA118" s="2" t="s">
        <v>1013</v>
      </c>
      <c r="AB118" s="3" t="s">
        <v>1013</v>
      </c>
      <c r="AC118" s="13" t="s">
        <v>1425</v>
      </c>
    </row>
    <row r="119" spans="1:29" x14ac:dyDescent="0.25">
      <c r="A119" t="s">
        <v>861</v>
      </c>
      <c r="B119">
        <v>20581</v>
      </c>
      <c r="C119">
        <v>4</v>
      </c>
      <c r="D119" s="5">
        <v>15.859622001647949</v>
      </c>
      <c r="E119" t="s">
        <v>1</v>
      </c>
      <c r="F119" t="s">
        <v>1</v>
      </c>
      <c r="G119" t="s">
        <v>1</v>
      </c>
      <c r="H119" t="s">
        <v>1</v>
      </c>
      <c r="I119" s="13" t="s">
        <v>356</v>
      </c>
      <c r="J119" s="1" t="s">
        <v>1013</v>
      </c>
      <c r="K119" s="2" t="s">
        <v>1013</v>
      </c>
      <c r="L119" s="2" t="s">
        <v>1013</v>
      </c>
      <c r="M119" s="2" t="s">
        <v>1013</v>
      </c>
      <c r="N119" s="2" t="s">
        <v>1013</v>
      </c>
      <c r="O119" s="2" t="s">
        <v>1013</v>
      </c>
      <c r="P119" s="2" t="s">
        <v>1013</v>
      </c>
      <c r="Q119" s="2" t="s">
        <v>1013</v>
      </c>
      <c r="R119" s="3" t="s">
        <v>1013</v>
      </c>
      <c r="S119" t="s">
        <v>1019</v>
      </c>
      <c r="T119" s="1" t="s">
        <v>1019</v>
      </c>
      <c r="U119" s="2" t="s">
        <v>1019</v>
      </c>
      <c r="V119" s="2" t="s">
        <v>1019</v>
      </c>
      <c r="W119" s="2" t="s">
        <v>1019</v>
      </c>
      <c r="X119" s="2" t="s">
        <v>1019</v>
      </c>
      <c r="Y119" s="2" t="s">
        <v>1019</v>
      </c>
      <c r="Z119" s="2" t="s">
        <v>1019</v>
      </c>
      <c r="AA119" s="2" t="s">
        <v>1019</v>
      </c>
      <c r="AB119" s="3" t="s">
        <v>1019</v>
      </c>
      <c r="AC119" s="13" t="s">
        <v>1426</v>
      </c>
    </row>
    <row r="120" spans="1:29" x14ac:dyDescent="0.25">
      <c r="A120" t="s">
        <v>899</v>
      </c>
      <c r="B120">
        <v>20589</v>
      </c>
      <c r="C120">
        <v>4</v>
      </c>
      <c r="D120" s="5">
        <v>30.378208160400391</v>
      </c>
      <c r="E120" t="s">
        <v>1</v>
      </c>
      <c r="F120" t="s">
        <v>1</v>
      </c>
      <c r="G120" t="s">
        <v>1</v>
      </c>
      <c r="H120" t="s">
        <v>1</v>
      </c>
      <c r="I120" s="13" t="s">
        <v>394</v>
      </c>
      <c r="J120" s="1" t="s">
        <v>1012</v>
      </c>
      <c r="K120" s="2" t="s">
        <v>1014</v>
      </c>
      <c r="L120" s="2" t="s">
        <v>1014</v>
      </c>
      <c r="M120" s="2" t="s">
        <v>1012</v>
      </c>
      <c r="N120" s="2" t="s">
        <v>1012</v>
      </c>
      <c r="O120" s="2" t="s">
        <v>1014</v>
      </c>
      <c r="P120" s="2" t="s">
        <v>1012</v>
      </c>
      <c r="Q120" s="2" t="s">
        <v>1014</v>
      </c>
      <c r="R120" s="3" t="s">
        <v>1012</v>
      </c>
      <c r="S120" t="s">
        <v>1110</v>
      </c>
      <c r="T120" s="1" t="s">
        <v>1014</v>
      </c>
      <c r="U120" s="2" t="s">
        <v>1012</v>
      </c>
      <c r="V120" s="2" t="s">
        <v>1014</v>
      </c>
      <c r="W120" s="2" t="s">
        <v>1014</v>
      </c>
      <c r="X120" s="2" t="s">
        <v>1014</v>
      </c>
      <c r="Y120" s="2" t="s">
        <v>1014</v>
      </c>
      <c r="Z120" s="2" t="s">
        <v>1014</v>
      </c>
      <c r="AA120" s="2" t="s">
        <v>1014</v>
      </c>
      <c r="AB120" s="3" t="s">
        <v>1014</v>
      </c>
      <c r="AC120" s="13" t="s">
        <v>1425</v>
      </c>
    </row>
    <row r="121" spans="1:29" x14ac:dyDescent="0.25">
      <c r="A121" t="s">
        <v>897</v>
      </c>
      <c r="B121">
        <v>20590</v>
      </c>
      <c r="C121">
        <v>4</v>
      </c>
      <c r="D121" s="5">
        <v>30.457220077514648</v>
      </c>
      <c r="E121" t="s">
        <v>1</v>
      </c>
      <c r="F121" t="s">
        <v>1</v>
      </c>
      <c r="G121" t="s">
        <v>1</v>
      </c>
      <c r="H121" t="s">
        <v>1</v>
      </c>
      <c r="I121" s="13" t="s">
        <v>392</v>
      </c>
      <c r="J121" s="1" t="s">
        <v>1012</v>
      </c>
      <c r="K121" s="2" t="s">
        <v>1012</v>
      </c>
      <c r="L121" s="2" t="s">
        <v>1012</v>
      </c>
      <c r="M121" s="2" t="s">
        <v>1012</v>
      </c>
      <c r="N121" s="2" t="s">
        <v>1012</v>
      </c>
      <c r="O121" s="2" t="s">
        <v>1012</v>
      </c>
      <c r="P121" s="2" t="s">
        <v>1012</v>
      </c>
      <c r="Q121" s="2" t="s">
        <v>1012</v>
      </c>
      <c r="R121" s="3" t="s">
        <v>1012</v>
      </c>
      <c r="S121" t="s">
        <v>1019</v>
      </c>
      <c r="T121" s="1" t="s">
        <v>1019</v>
      </c>
      <c r="U121" s="2" t="s">
        <v>1019</v>
      </c>
      <c r="V121" s="2" t="s">
        <v>1019</v>
      </c>
      <c r="W121" s="2" t="s">
        <v>1019</v>
      </c>
      <c r="X121" s="2" t="s">
        <v>1019</v>
      </c>
      <c r="Y121" s="2" t="s">
        <v>1019</v>
      </c>
      <c r="Z121" s="2" t="s">
        <v>1019</v>
      </c>
      <c r="AA121" s="2" t="s">
        <v>1019</v>
      </c>
      <c r="AB121" s="3" t="s">
        <v>1019</v>
      </c>
      <c r="AC121" s="13" t="s">
        <v>1426</v>
      </c>
    </row>
    <row r="122" spans="1:29" x14ac:dyDescent="0.25">
      <c r="A122" t="s">
        <v>898</v>
      </c>
      <c r="B122">
        <v>20591</v>
      </c>
      <c r="C122">
        <v>4</v>
      </c>
      <c r="D122" s="5">
        <v>25.60984992980957</v>
      </c>
      <c r="E122" t="s">
        <v>1</v>
      </c>
      <c r="F122" t="s">
        <v>1</v>
      </c>
      <c r="G122" t="s">
        <v>1</v>
      </c>
      <c r="H122" t="s">
        <v>1</v>
      </c>
      <c r="I122" s="13" t="s">
        <v>393</v>
      </c>
      <c r="J122" s="1" t="s">
        <v>1015</v>
      </c>
      <c r="K122" s="2" t="s">
        <v>1015</v>
      </c>
      <c r="L122" s="2" t="s">
        <v>1015</v>
      </c>
      <c r="M122" s="2" t="s">
        <v>1015</v>
      </c>
      <c r="N122" s="2" t="s">
        <v>1015</v>
      </c>
      <c r="O122" s="2" t="s">
        <v>1015</v>
      </c>
      <c r="P122" s="2" t="s">
        <v>1015</v>
      </c>
      <c r="Q122" s="2" t="s">
        <v>1015</v>
      </c>
      <c r="R122" s="3" t="s">
        <v>1015</v>
      </c>
      <c r="S122" t="s">
        <v>1111</v>
      </c>
      <c r="T122" s="1" t="s">
        <v>1015</v>
      </c>
      <c r="U122" s="2" t="s">
        <v>1015</v>
      </c>
      <c r="V122" s="2" t="s">
        <v>1015</v>
      </c>
      <c r="W122" s="2" t="s">
        <v>1012</v>
      </c>
      <c r="X122" s="2" t="s">
        <v>1015</v>
      </c>
      <c r="Y122" s="2" t="s">
        <v>1012</v>
      </c>
      <c r="Z122" s="2" t="s">
        <v>1015</v>
      </c>
      <c r="AA122" s="2" t="s">
        <v>1015</v>
      </c>
      <c r="AB122" s="3" t="s">
        <v>1015</v>
      </c>
      <c r="AC122" s="13" t="s">
        <v>1426</v>
      </c>
    </row>
    <row r="123" spans="1:29" x14ac:dyDescent="0.25">
      <c r="A123" t="s">
        <v>882</v>
      </c>
      <c r="B123">
        <v>20606</v>
      </c>
      <c r="C123">
        <v>4</v>
      </c>
      <c r="D123" s="5">
        <v>20.037538528442383</v>
      </c>
      <c r="E123" t="s">
        <v>1</v>
      </c>
      <c r="F123" t="s">
        <v>1</v>
      </c>
      <c r="G123" t="s">
        <v>1</v>
      </c>
      <c r="H123" t="s">
        <v>1</v>
      </c>
      <c r="I123" s="13" t="s">
        <v>377</v>
      </c>
      <c r="J123" s="1" t="s">
        <v>1013</v>
      </c>
      <c r="K123" s="2" t="s">
        <v>1013</v>
      </c>
      <c r="L123" s="2" t="s">
        <v>1013</v>
      </c>
      <c r="M123" s="2" t="s">
        <v>1013</v>
      </c>
      <c r="N123" s="2" t="s">
        <v>1013</v>
      </c>
      <c r="O123" s="2" t="s">
        <v>1013</v>
      </c>
      <c r="P123" s="2" t="s">
        <v>1013</v>
      </c>
      <c r="Q123" s="2" t="s">
        <v>1013</v>
      </c>
      <c r="R123" s="3" t="s">
        <v>1013</v>
      </c>
      <c r="S123" t="s">
        <v>1019</v>
      </c>
      <c r="T123" s="1" t="s">
        <v>1019</v>
      </c>
      <c r="U123" s="2" t="s">
        <v>1019</v>
      </c>
      <c r="V123" s="2" t="s">
        <v>1019</v>
      </c>
      <c r="W123" s="2" t="s">
        <v>1019</v>
      </c>
      <c r="X123" s="2" t="s">
        <v>1019</v>
      </c>
      <c r="Y123" s="2" t="s">
        <v>1019</v>
      </c>
      <c r="Z123" s="2" t="s">
        <v>1019</v>
      </c>
      <c r="AA123" s="2" t="s">
        <v>1019</v>
      </c>
      <c r="AB123" s="3" t="s">
        <v>1019</v>
      </c>
      <c r="AC123" s="13" t="s">
        <v>1426</v>
      </c>
    </row>
    <row r="124" spans="1:29" x14ac:dyDescent="0.25">
      <c r="A124" t="s">
        <v>883</v>
      </c>
      <c r="B124">
        <v>20607</v>
      </c>
      <c r="C124">
        <v>4</v>
      </c>
      <c r="D124" s="5">
        <v>27.234378814697266</v>
      </c>
      <c r="E124" t="s">
        <v>1</v>
      </c>
      <c r="F124" t="s">
        <v>1</v>
      </c>
      <c r="G124" t="s">
        <v>1</v>
      </c>
      <c r="H124" t="s">
        <v>1</v>
      </c>
      <c r="I124" s="13" t="s">
        <v>378</v>
      </c>
      <c r="J124" s="1" t="s">
        <v>1013</v>
      </c>
      <c r="K124" s="2" t="s">
        <v>1013</v>
      </c>
      <c r="L124" s="2" t="s">
        <v>1012</v>
      </c>
      <c r="M124" s="2" t="s">
        <v>1013</v>
      </c>
      <c r="N124" s="2" t="s">
        <v>1013</v>
      </c>
      <c r="O124" s="2" t="s">
        <v>1013</v>
      </c>
      <c r="P124" s="2" t="s">
        <v>1012</v>
      </c>
      <c r="Q124" s="2" t="s">
        <v>1013</v>
      </c>
      <c r="R124" s="3" t="s">
        <v>1013</v>
      </c>
      <c r="S124" t="s">
        <v>1112</v>
      </c>
      <c r="T124" s="1" t="s">
        <v>1013</v>
      </c>
      <c r="U124" s="2" t="s">
        <v>1013</v>
      </c>
      <c r="V124" s="2" t="s">
        <v>1013</v>
      </c>
      <c r="W124" s="2" t="s">
        <v>1013</v>
      </c>
      <c r="X124" s="2" t="s">
        <v>1013</v>
      </c>
      <c r="Y124" s="2" t="s">
        <v>1013</v>
      </c>
      <c r="Z124" s="2" t="s">
        <v>1013</v>
      </c>
      <c r="AA124" s="2" t="s">
        <v>1013</v>
      </c>
      <c r="AB124" s="3" t="s">
        <v>1013</v>
      </c>
      <c r="AC124" s="13" t="s">
        <v>1425</v>
      </c>
    </row>
    <row r="125" spans="1:29" x14ac:dyDescent="0.25">
      <c r="A125" t="s">
        <v>869</v>
      </c>
      <c r="B125">
        <v>20609</v>
      </c>
      <c r="C125">
        <v>4</v>
      </c>
      <c r="D125" s="5">
        <v>17.144672393798828</v>
      </c>
      <c r="E125" t="s">
        <v>1</v>
      </c>
      <c r="F125" t="s">
        <v>1</v>
      </c>
      <c r="G125" t="s">
        <v>1</v>
      </c>
      <c r="H125" t="s">
        <v>1</v>
      </c>
      <c r="I125" s="13" t="s">
        <v>364</v>
      </c>
      <c r="J125" s="1" t="s">
        <v>1013</v>
      </c>
      <c r="K125" s="2" t="s">
        <v>1013</v>
      </c>
      <c r="L125" s="2" t="s">
        <v>1013</v>
      </c>
      <c r="M125" s="2" t="s">
        <v>1013</v>
      </c>
      <c r="N125" s="2" t="s">
        <v>1013</v>
      </c>
      <c r="O125" s="2" t="s">
        <v>1013</v>
      </c>
      <c r="P125" s="2" t="s">
        <v>1013</v>
      </c>
      <c r="Q125" s="2" t="s">
        <v>1013</v>
      </c>
      <c r="R125" s="3" t="s">
        <v>1013</v>
      </c>
      <c r="S125" t="s">
        <v>1019</v>
      </c>
      <c r="T125" s="1" t="s">
        <v>1019</v>
      </c>
      <c r="U125" s="2" t="s">
        <v>1019</v>
      </c>
      <c r="V125" s="2" t="s">
        <v>1019</v>
      </c>
      <c r="W125" s="2" t="s">
        <v>1019</v>
      </c>
      <c r="X125" s="2" t="s">
        <v>1019</v>
      </c>
      <c r="Y125" s="2" t="s">
        <v>1019</v>
      </c>
      <c r="Z125" s="2" t="s">
        <v>1019</v>
      </c>
      <c r="AA125" s="2" t="s">
        <v>1019</v>
      </c>
      <c r="AB125" s="3" t="s">
        <v>1019</v>
      </c>
      <c r="AC125" s="13" t="s">
        <v>1426</v>
      </c>
    </row>
    <row r="126" spans="1:29" x14ac:dyDescent="0.25">
      <c r="A126" t="s">
        <v>884</v>
      </c>
      <c r="B126">
        <v>20610</v>
      </c>
      <c r="C126">
        <v>4</v>
      </c>
      <c r="D126" s="5">
        <v>23.105710983276367</v>
      </c>
      <c r="E126" t="s">
        <v>1</v>
      </c>
      <c r="F126" t="s">
        <v>1</v>
      </c>
      <c r="G126" t="s">
        <v>1</v>
      </c>
      <c r="H126" t="s">
        <v>1</v>
      </c>
      <c r="I126" s="13" t="s">
        <v>379</v>
      </c>
      <c r="J126" s="1" t="s">
        <v>1013</v>
      </c>
      <c r="K126" s="2" t="s">
        <v>1013</v>
      </c>
      <c r="L126" s="2" t="s">
        <v>1013</v>
      </c>
      <c r="M126" s="2" t="s">
        <v>1013</v>
      </c>
      <c r="N126" s="2" t="s">
        <v>1013</v>
      </c>
      <c r="O126" s="2" t="s">
        <v>1013</v>
      </c>
      <c r="P126" s="2" t="s">
        <v>1013</v>
      </c>
      <c r="Q126" s="2" t="s">
        <v>1013</v>
      </c>
      <c r="R126" s="3" t="s">
        <v>1013</v>
      </c>
      <c r="S126" t="s">
        <v>1113</v>
      </c>
      <c r="T126" s="1" t="s">
        <v>1013</v>
      </c>
      <c r="U126" s="2" t="s">
        <v>1013</v>
      </c>
      <c r="V126" s="2" t="s">
        <v>1013</v>
      </c>
      <c r="W126" s="2" t="s">
        <v>1013</v>
      </c>
      <c r="X126" s="2" t="s">
        <v>1013</v>
      </c>
      <c r="Y126" s="2" t="s">
        <v>1013</v>
      </c>
      <c r="Z126" s="2" t="s">
        <v>1013</v>
      </c>
      <c r="AA126" s="2" t="s">
        <v>1013</v>
      </c>
      <c r="AB126" s="3" t="s">
        <v>1013</v>
      </c>
      <c r="AC126" s="13" t="s">
        <v>1425</v>
      </c>
    </row>
    <row r="127" spans="1:29" x14ac:dyDescent="0.25">
      <c r="A127" t="s">
        <v>824</v>
      </c>
      <c r="B127">
        <v>20614</v>
      </c>
      <c r="C127">
        <v>4</v>
      </c>
      <c r="D127" s="5">
        <v>22.736221313476563</v>
      </c>
      <c r="E127" t="s">
        <v>1</v>
      </c>
      <c r="F127" t="s">
        <v>1</v>
      </c>
      <c r="G127" t="s">
        <v>1</v>
      </c>
      <c r="H127" t="s">
        <v>1</v>
      </c>
      <c r="I127" s="13" t="s">
        <v>319</v>
      </c>
      <c r="J127" s="1" t="s">
        <v>1013</v>
      </c>
      <c r="K127" s="2" t="s">
        <v>1013</v>
      </c>
      <c r="L127" s="2" t="s">
        <v>1013</v>
      </c>
      <c r="M127" s="2" t="s">
        <v>1013</v>
      </c>
      <c r="N127" s="2" t="s">
        <v>1013</v>
      </c>
      <c r="O127" s="2" t="s">
        <v>1013</v>
      </c>
      <c r="P127" s="2" t="s">
        <v>1012</v>
      </c>
      <c r="Q127" s="2" t="s">
        <v>1013</v>
      </c>
      <c r="R127" s="3" t="s">
        <v>1013</v>
      </c>
      <c r="S127" t="s">
        <v>1114</v>
      </c>
      <c r="T127" s="1" t="s">
        <v>1013</v>
      </c>
      <c r="U127" s="2" t="s">
        <v>1013</v>
      </c>
      <c r="V127" s="2" t="s">
        <v>1013</v>
      </c>
      <c r="W127" s="2" t="s">
        <v>1013</v>
      </c>
      <c r="X127" s="2" t="s">
        <v>1013</v>
      </c>
      <c r="Y127" s="2" t="s">
        <v>1013</v>
      </c>
      <c r="Z127" s="2" t="s">
        <v>1013</v>
      </c>
      <c r="AA127" s="2" t="s">
        <v>1013</v>
      </c>
      <c r="AB127" s="3" t="s">
        <v>1013</v>
      </c>
      <c r="AC127" s="13" t="s">
        <v>1425</v>
      </c>
    </row>
    <row r="128" spans="1:29" x14ac:dyDescent="0.25">
      <c r="A128" t="s">
        <v>891</v>
      </c>
      <c r="B128">
        <v>20615</v>
      </c>
      <c r="C128">
        <v>4</v>
      </c>
      <c r="D128" s="5">
        <v>25.851518630981445</v>
      </c>
      <c r="E128" t="s">
        <v>1</v>
      </c>
      <c r="F128" t="s">
        <v>1</v>
      </c>
      <c r="G128" t="s">
        <v>1</v>
      </c>
      <c r="H128" t="s">
        <v>1</v>
      </c>
      <c r="I128" s="13" t="s">
        <v>386</v>
      </c>
      <c r="J128" s="1" t="s">
        <v>1013</v>
      </c>
      <c r="K128" s="2" t="s">
        <v>1013</v>
      </c>
      <c r="L128" s="2" t="s">
        <v>1013</v>
      </c>
      <c r="M128" s="2" t="s">
        <v>1013</v>
      </c>
      <c r="N128" s="2" t="s">
        <v>1013</v>
      </c>
      <c r="O128" s="2" t="s">
        <v>1013</v>
      </c>
      <c r="P128" s="2" t="s">
        <v>1012</v>
      </c>
      <c r="Q128" s="2" t="s">
        <v>1013</v>
      </c>
      <c r="R128" s="3" t="s">
        <v>1013</v>
      </c>
      <c r="S128" t="s">
        <v>1115</v>
      </c>
      <c r="T128" s="1" t="s">
        <v>1013</v>
      </c>
      <c r="U128" s="2" t="s">
        <v>1013</v>
      </c>
      <c r="V128" s="2" t="s">
        <v>1013</v>
      </c>
      <c r="W128" s="2" t="s">
        <v>1013</v>
      </c>
      <c r="X128" s="2" t="s">
        <v>1013</v>
      </c>
      <c r="Y128" s="2" t="s">
        <v>1013</v>
      </c>
      <c r="Z128" s="2" t="s">
        <v>1013</v>
      </c>
      <c r="AA128" s="2" t="s">
        <v>1013</v>
      </c>
      <c r="AB128" s="3" t="s">
        <v>1013</v>
      </c>
      <c r="AC128" s="13" t="s">
        <v>1425</v>
      </c>
    </row>
    <row r="129" spans="1:29" x14ac:dyDescent="0.25">
      <c r="A129" t="s">
        <v>870</v>
      </c>
      <c r="B129">
        <v>20617</v>
      </c>
      <c r="C129">
        <v>4</v>
      </c>
      <c r="D129" s="5">
        <v>22.768791198730469</v>
      </c>
      <c r="E129" t="s">
        <v>1</v>
      </c>
      <c r="F129" t="s">
        <v>1</v>
      </c>
      <c r="G129" t="s">
        <v>1</v>
      </c>
      <c r="H129" t="s">
        <v>1</v>
      </c>
      <c r="I129" s="13" t="s">
        <v>365</v>
      </c>
      <c r="J129" s="1" t="s">
        <v>1013</v>
      </c>
      <c r="K129" s="2" t="s">
        <v>1013</v>
      </c>
      <c r="L129" s="2" t="s">
        <v>1013</v>
      </c>
      <c r="M129" s="2" t="s">
        <v>1013</v>
      </c>
      <c r="N129" s="2" t="s">
        <v>1013</v>
      </c>
      <c r="O129" s="2" t="s">
        <v>1013</v>
      </c>
      <c r="P129" s="2" t="s">
        <v>1013</v>
      </c>
      <c r="Q129" s="2" t="s">
        <v>1013</v>
      </c>
      <c r="R129" s="3" t="s">
        <v>1013</v>
      </c>
      <c r="S129" t="s">
        <v>1019</v>
      </c>
      <c r="T129" s="1" t="s">
        <v>1019</v>
      </c>
      <c r="U129" s="2" t="s">
        <v>1019</v>
      </c>
      <c r="V129" s="2" t="s">
        <v>1019</v>
      </c>
      <c r="W129" s="2" t="s">
        <v>1019</v>
      </c>
      <c r="X129" s="2" t="s">
        <v>1019</v>
      </c>
      <c r="Y129" s="2" t="s">
        <v>1019</v>
      </c>
      <c r="Z129" s="2" t="s">
        <v>1019</v>
      </c>
      <c r="AA129" s="2" t="s">
        <v>1019</v>
      </c>
      <c r="AB129" s="3" t="s">
        <v>1019</v>
      </c>
      <c r="AC129" s="13" t="s">
        <v>1426</v>
      </c>
    </row>
    <row r="130" spans="1:29" x14ac:dyDescent="0.25">
      <c r="A130" t="s">
        <v>903</v>
      </c>
      <c r="B130">
        <v>20625</v>
      </c>
      <c r="C130">
        <v>4</v>
      </c>
      <c r="D130" s="5">
        <v>27.616439819335938</v>
      </c>
      <c r="E130" t="s">
        <v>1</v>
      </c>
      <c r="F130" t="s">
        <v>1</v>
      </c>
      <c r="G130" t="s">
        <v>1</v>
      </c>
      <c r="H130" t="s">
        <v>1</v>
      </c>
      <c r="I130" s="13" t="s">
        <v>398</v>
      </c>
      <c r="J130" s="1" t="s">
        <v>1012</v>
      </c>
      <c r="K130" s="2" t="s">
        <v>1012</v>
      </c>
      <c r="L130" s="2" t="s">
        <v>1012</v>
      </c>
      <c r="M130" s="2" t="s">
        <v>1012</v>
      </c>
      <c r="N130" s="2" t="s">
        <v>1013</v>
      </c>
      <c r="O130" s="2" t="s">
        <v>1013</v>
      </c>
      <c r="P130" s="2" t="s">
        <v>1013</v>
      </c>
      <c r="Q130" s="2" t="s">
        <v>1012</v>
      </c>
      <c r="R130" s="3" t="s">
        <v>1012</v>
      </c>
      <c r="S130" t="s">
        <v>1019</v>
      </c>
      <c r="T130" s="1" t="s">
        <v>1019</v>
      </c>
      <c r="U130" s="2" t="s">
        <v>1019</v>
      </c>
      <c r="V130" s="2" t="s">
        <v>1019</v>
      </c>
      <c r="W130" s="2" t="s">
        <v>1019</v>
      </c>
      <c r="X130" s="2" t="s">
        <v>1019</v>
      </c>
      <c r="Y130" s="2" t="s">
        <v>1019</v>
      </c>
      <c r="Z130" s="2" t="s">
        <v>1019</v>
      </c>
      <c r="AA130" s="2" t="s">
        <v>1019</v>
      </c>
      <c r="AB130" s="3" t="s">
        <v>1019</v>
      </c>
      <c r="AC130" s="13" t="s">
        <v>1426</v>
      </c>
    </row>
    <row r="131" spans="1:29" x14ac:dyDescent="0.25">
      <c r="A131" t="s">
        <v>905</v>
      </c>
      <c r="B131">
        <v>20627</v>
      </c>
      <c r="C131">
        <v>4</v>
      </c>
      <c r="D131" s="5">
        <v>22.328121185302734</v>
      </c>
      <c r="E131" t="s">
        <v>1</v>
      </c>
      <c r="F131" t="s">
        <v>1</v>
      </c>
      <c r="G131" t="s">
        <v>1</v>
      </c>
      <c r="H131" t="s">
        <v>1</v>
      </c>
      <c r="I131" s="13" t="s">
        <v>400</v>
      </c>
      <c r="J131" s="1" t="s">
        <v>1013</v>
      </c>
      <c r="K131" s="2" t="s">
        <v>1013</v>
      </c>
      <c r="L131" s="2" t="s">
        <v>1012</v>
      </c>
      <c r="M131" s="2" t="s">
        <v>1013</v>
      </c>
      <c r="N131" s="2" t="s">
        <v>1013</v>
      </c>
      <c r="O131" s="2" t="s">
        <v>1013</v>
      </c>
      <c r="P131" s="2" t="s">
        <v>1013</v>
      </c>
      <c r="Q131" s="2" t="s">
        <v>1013</v>
      </c>
      <c r="R131" s="3" t="s">
        <v>1013</v>
      </c>
      <c r="S131" t="s">
        <v>1116</v>
      </c>
      <c r="T131" s="1" t="s">
        <v>1013</v>
      </c>
      <c r="U131" s="2" t="s">
        <v>1013</v>
      </c>
      <c r="V131" s="2" t="s">
        <v>1013</v>
      </c>
      <c r="W131" s="2" t="s">
        <v>1013</v>
      </c>
      <c r="X131" s="2" t="s">
        <v>1013</v>
      </c>
      <c r="Y131" s="2" t="s">
        <v>1013</v>
      </c>
      <c r="Z131" s="2" t="s">
        <v>1013</v>
      </c>
      <c r="AA131" s="2" t="s">
        <v>1013</v>
      </c>
      <c r="AB131" s="3" t="s">
        <v>1013</v>
      </c>
      <c r="AC131" s="13" t="s">
        <v>1425</v>
      </c>
    </row>
    <row r="132" spans="1:29" x14ac:dyDescent="0.25">
      <c r="A132" t="s">
        <v>906</v>
      </c>
      <c r="B132">
        <v>20628</v>
      </c>
      <c r="C132">
        <v>4</v>
      </c>
      <c r="D132" s="5">
        <v>22.792865753173828</v>
      </c>
      <c r="E132" t="s">
        <v>1</v>
      </c>
      <c r="F132" t="s">
        <v>1</v>
      </c>
      <c r="G132" t="s">
        <v>1</v>
      </c>
      <c r="H132" t="s">
        <v>1</v>
      </c>
      <c r="I132" s="13" t="s">
        <v>401</v>
      </c>
      <c r="J132" s="1" t="s">
        <v>1013</v>
      </c>
      <c r="K132" s="2" t="s">
        <v>1013</v>
      </c>
      <c r="L132" s="2" t="s">
        <v>1013</v>
      </c>
      <c r="M132" s="2" t="s">
        <v>1013</v>
      </c>
      <c r="N132" s="2" t="s">
        <v>1013</v>
      </c>
      <c r="O132" s="2" t="s">
        <v>1013</v>
      </c>
      <c r="P132" s="2" t="s">
        <v>1013</v>
      </c>
      <c r="Q132" s="2" t="s">
        <v>1013</v>
      </c>
      <c r="R132" s="3" t="s">
        <v>1013</v>
      </c>
      <c r="S132" t="s">
        <v>1117</v>
      </c>
      <c r="T132" s="1" t="s">
        <v>1013</v>
      </c>
      <c r="U132" s="2" t="s">
        <v>1013</v>
      </c>
      <c r="V132" s="2" t="s">
        <v>1013</v>
      </c>
      <c r="W132" s="2" t="s">
        <v>1013</v>
      </c>
      <c r="X132" s="2" t="s">
        <v>1013</v>
      </c>
      <c r="Y132" s="2" t="s">
        <v>1013</v>
      </c>
      <c r="Z132" s="2" t="s">
        <v>1013</v>
      </c>
      <c r="AA132" s="2" t="s">
        <v>1013</v>
      </c>
      <c r="AB132" s="3" t="s">
        <v>1013</v>
      </c>
      <c r="AC132" s="13" t="s">
        <v>1425</v>
      </c>
    </row>
    <row r="133" spans="1:29" x14ac:dyDescent="0.25">
      <c r="A133" t="s">
        <v>895</v>
      </c>
      <c r="B133">
        <v>20629</v>
      </c>
      <c r="C133">
        <v>4</v>
      </c>
      <c r="D133" s="5">
        <v>22.196281433105469</v>
      </c>
      <c r="E133" t="s">
        <v>1</v>
      </c>
      <c r="F133" t="s">
        <v>1</v>
      </c>
      <c r="G133" t="s">
        <v>1</v>
      </c>
      <c r="H133" t="s">
        <v>1</v>
      </c>
      <c r="I133" s="13" t="s">
        <v>390</v>
      </c>
      <c r="J133" s="1" t="s">
        <v>1013</v>
      </c>
      <c r="K133" s="2" t="s">
        <v>1013</v>
      </c>
      <c r="L133" s="2" t="s">
        <v>1013</v>
      </c>
      <c r="M133" s="2" t="s">
        <v>1013</v>
      </c>
      <c r="N133" s="2" t="s">
        <v>1013</v>
      </c>
      <c r="O133" s="2" t="s">
        <v>1013</v>
      </c>
      <c r="P133" s="2" t="s">
        <v>1013</v>
      </c>
      <c r="Q133" s="2" t="s">
        <v>1013</v>
      </c>
      <c r="R133" s="3" t="s">
        <v>1013</v>
      </c>
      <c r="S133" t="s">
        <v>1118</v>
      </c>
      <c r="T133" s="1" t="s">
        <v>1013</v>
      </c>
      <c r="U133" s="2" t="s">
        <v>1013</v>
      </c>
      <c r="V133" s="2" t="s">
        <v>1013</v>
      </c>
      <c r="W133" s="2" t="s">
        <v>1013</v>
      </c>
      <c r="X133" s="2" t="s">
        <v>1013</v>
      </c>
      <c r="Y133" s="2" t="s">
        <v>1013</v>
      </c>
      <c r="Z133" s="2" t="s">
        <v>1013</v>
      </c>
      <c r="AA133" s="2" t="s">
        <v>1013</v>
      </c>
      <c r="AB133" s="3" t="s">
        <v>1013</v>
      </c>
      <c r="AC133" s="13" t="s">
        <v>1425</v>
      </c>
    </row>
    <row r="134" spans="1:29" x14ac:dyDescent="0.25">
      <c r="A134" t="s">
        <v>896</v>
      </c>
      <c r="B134">
        <v>20630</v>
      </c>
      <c r="C134">
        <v>4</v>
      </c>
      <c r="D134" s="5">
        <v>21.853446960449219</v>
      </c>
      <c r="E134" t="s">
        <v>1</v>
      </c>
      <c r="F134" t="s">
        <v>1</v>
      </c>
      <c r="G134" t="s">
        <v>1</v>
      </c>
      <c r="H134" t="s">
        <v>1</v>
      </c>
      <c r="I134" s="13" t="s">
        <v>391</v>
      </c>
      <c r="J134" s="1" t="s">
        <v>1013</v>
      </c>
      <c r="K134" s="2" t="s">
        <v>1013</v>
      </c>
      <c r="L134" s="2" t="s">
        <v>1013</v>
      </c>
      <c r="M134" s="2" t="s">
        <v>1013</v>
      </c>
      <c r="N134" s="2" t="s">
        <v>1013</v>
      </c>
      <c r="O134" s="2" t="s">
        <v>1013</v>
      </c>
      <c r="P134" s="2" t="s">
        <v>1013</v>
      </c>
      <c r="Q134" s="2" t="s">
        <v>1013</v>
      </c>
      <c r="R134" s="3" t="s">
        <v>1013</v>
      </c>
      <c r="S134" t="s">
        <v>1119</v>
      </c>
      <c r="T134" s="1" t="s">
        <v>1013</v>
      </c>
      <c r="U134" s="2" t="s">
        <v>1013</v>
      </c>
      <c r="V134" s="2" t="s">
        <v>1013</v>
      </c>
      <c r="W134" s="2" t="s">
        <v>1013</v>
      </c>
      <c r="X134" s="2" t="s">
        <v>1013</v>
      </c>
      <c r="Y134" s="2" t="s">
        <v>1013</v>
      </c>
      <c r="Z134" s="2" t="s">
        <v>1013</v>
      </c>
      <c r="AA134" s="2" t="s">
        <v>1013</v>
      </c>
      <c r="AB134" s="3" t="s">
        <v>1013</v>
      </c>
      <c r="AC134" s="13" t="s">
        <v>1425</v>
      </c>
    </row>
    <row r="135" spans="1:29" x14ac:dyDescent="0.25">
      <c r="A135" t="s">
        <v>857</v>
      </c>
      <c r="B135">
        <v>20632</v>
      </c>
      <c r="C135">
        <v>4</v>
      </c>
      <c r="D135" s="5">
        <v>25.847017288208008</v>
      </c>
      <c r="E135" t="s">
        <v>1</v>
      </c>
      <c r="F135" t="s">
        <v>1</v>
      </c>
      <c r="G135" t="s">
        <v>1</v>
      </c>
      <c r="H135" t="s">
        <v>1</v>
      </c>
      <c r="I135" s="13" t="s">
        <v>352</v>
      </c>
      <c r="J135" s="1" t="s">
        <v>1012</v>
      </c>
      <c r="K135" s="2" t="s">
        <v>1013</v>
      </c>
      <c r="L135" s="2" t="s">
        <v>1012</v>
      </c>
      <c r="M135" s="2" t="s">
        <v>1013</v>
      </c>
      <c r="N135" s="2" t="s">
        <v>1013</v>
      </c>
      <c r="O135" s="2" t="s">
        <v>1013</v>
      </c>
      <c r="P135" s="2" t="s">
        <v>1013</v>
      </c>
      <c r="Q135" s="2" t="s">
        <v>1013</v>
      </c>
      <c r="R135" s="3" t="s">
        <v>1013</v>
      </c>
      <c r="S135" t="s">
        <v>1120</v>
      </c>
      <c r="T135" s="1" t="s">
        <v>1013</v>
      </c>
      <c r="U135" s="2" t="s">
        <v>1013</v>
      </c>
      <c r="V135" s="2" t="s">
        <v>1013</v>
      </c>
      <c r="W135" s="2" t="s">
        <v>1013</v>
      </c>
      <c r="X135" s="2" t="s">
        <v>1013</v>
      </c>
      <c r="Y135" s="2" t="s">
        <v>1013</v>
      </c>
      <c r="Z135" s="2" t="s">
        <v>1013</v>
      </c>
      <c r="AA135" s="2" t="s">
        <v>1013</v>
      </c>
      <c r="AB135" s="3" t="s">
        <v>1013</v>
      </c>
      <c r="AC135" s="13" t="s">
        <v>1426</v>
      </c>
    </row>
    <row r="136" spans="1:29" x14ac:dyDescent="0.25">
      <c r="A136" t="s">
        <v>904</v>
      </c>
      <c r="B136">
        <v>20641</v>
      </c>
      <c r="C136">
        <v>4</v>
      </c>
      <c r="D136" s="5">
        <v>28.698978424072266</v>
      </c>
      <c r="E136" t="s">
        <v>1</v>
      </c>
      <c r="F136" t="s">
        <v>1</v>
      </c>
      <c r="G136" t="s">
        <v>1</v>
      </c>
      <c r="H136" t="s">
        <v>1</v>
      </c>
      <c r="I136" s="13" t="s">
        <v>399</v>
      </c>
      <c r="J136" s="1" t="s">
        <v>1012</v>
      </c>
      <c r="K136" s="2" t="s">
        <v>1012</v>
      </c>
      <c r="L136" s="2" t="s">
        <v>1012</v>
      </c>
      <c r="M136" s="2" t="s">
        <v>1013</v>
      </c>
      <c r="N136" s="2" t="s">
        <v>1013</v>
      </c>
      <c r="O136" s="2" t="s">
        <v>1013</v>
      </c>
      <c r="P136" s="2" t="s">
        <v>1012</v>
      </c>
      <c r="Q136" s="2" t="s">
        <v>1013</v>
      </c>
      <c r="R136" s="3" t="s">
        <v>1012</v>
      </c>
      <c r="S136" t="s">
        <v>1121</v>
      </c>
      <c r="T136" s="1" t="s">
        <v>1012</v>
      </c>
      <c r="U136" s="2" t="s">
        <v>1013</v>
      </c>
      <c r="V136" s="2" t="s">
        <v>1012</v>
      </c>
      <c r="W136" s="2" t="s">
        <v>1013</v>
      </c>
      <c r="X136" s="2" t="s">
        <v>1015</v>
      </c>
      <c r="Y136" s="2" t="s">
        <v>1012</v>
      </c>
      <c r="Z136" s="2" t="s">
        <v>1013</v>
      </c>
      <c r="AA136" s="2" t="s">
        <v>1013</v>
      </c>
      <c r="AB136" s="3" t="s">
        <v>1015</v>
      </c>
      <c r="AC136" s="13" t="s">
        <v>1426</v>
      </c>
    </row>
    <row r="137" spans="1:29" x14ac:dyDescent="0.25">
      <c r="A137" t="s">
        <v>823</v>
      </c>
      <c r="B137">
        <v>20643</v>
      </c>
      <c r="C137">
        <v>4</v>
      </c>
      <c r="D137" s="5">
        <v>18.403848648071289</v>
      </c>
      <c r="E137" t="s">
        <v>1</v>
      </c>
      <c r="F137" t="s">
        <v>1</v>
      </c>
      <c r="G137" t="s">
        <v>1</v>
      </c>
      <c r="H137" t="s">
        <v>1</v>
      </c>
      <c r="I137" s="13" t="s">
        <v>318</v>
      </c>
      <c r="J137" s="1" t="s">
        <v>1013</v>
      </c>
      <c r="K137" s="2" t="s">
        <v>1013</v>
      </c>
      <c r="L137" s="2" t="s">
        <v>1013</v>
      </c>
      <c r="M137" s="2" t="s">
        <v>1013</v>
      </c>
      <c r="N137" s="2" t="s">
        <v>1013</v>
      </c>
      <c r="O137" s="2" t="s">
        <v>1013</v>
      </c>
      <c r="P137" s="2" t="s">
        <v>1013</v>
      </c>
      <c r="Q137" s="2" t="s">
        <v>1013</v>
      </c>
      <c r="R137" s="3" t="s">
        <v>1013</v>
      </c>
      <c r="S137" t="s">
        <v>1122</v>
      </c>
      <c r="T137" s="1" t="s">
        <v>1013</v>
      </c>
      <c r="U137" s="2" t="s">
        <v>1013</v>
      </c>
      <c r="V137" s="2" t="s">
        <v>1013</v>
      </c>
      <c r="W137" s="2" t="s">
        <v>1013</v>
      </c>
      <c r="X137" s="2" t="s">
        <v>1013</v>
      </c>
      <c r="Y137" s="2" t="s">
        <v>1013</v>
      </c>
      <c r="Z137" s="2" t="s">
        <v>1013</v>
      </c>
      <c r="AA137" s="2" t="s">
        <v>1013</v>
      </c>
      <c r="AB137" s="3" t="s">
        <v>1013</v>
      </c>
      <c r="AC137" s="13" t="s">
        <v>1425</v>
      </c>
    </row>
    <row r="138" spans="1:29" x14ac:dyDescent="0.25">
      <c r="A138" t="s">
        <v>863</v>
      </c>
      <c r="B138">
        <v>20644</v>
      </c>
      <c r="C138">
        <v>4</v>
      </c>
      <c r="D138" s="5">
        <v>25.658679962158203</v>
      </c>
      <c r="E138" t="s">
        <v>1</v>
      </c>
      <c r="F138" t="s">
        <v>1</v>
      </c>
      <c r="G138" t="s">
        <v>1</v>
      </c>
      <c r="H138" t="s">
        <v>1</v>
      </c>
      <c r="I138" s="13" t="s">
        <v>358</v>
      </c>
      <c r="J138" s="1" t="s">
        <v>1012</v>
      </c>
      <c r="K138" s="2" t="s">
        <v>1012</v>
      </c>
      <c r="L138" s="2" t="s">
        <v>1013</v>
      </c>
      <c r="M138" s="2" t="s">
        <v>1013</v>
      </c>
      <c r="N138" s="2" t="s">
        <v>1013</v>
      </c>
      <c r="O138" s="2" t="s">
        <v>1013</v>
      </c>
      <c r="P138" s="2" t="s">
        <v>1012</v>
      </c>
      <c r="Q138" s="2" t="s">
        <v>1013</v>
      </c>
      <c r="R138" s="3" t="s">
        <v>1013</v>
      </c>
      <c r="S138" t="s">
        <v>1019</v>
      </c>
      <c r="T138" s="1" t="s">
        <v>1019</v>
      </c>
      <c r="U138" s="2" t="s">
        <v>1019</v>
      </c>
      <c r="V138" s="2" t="s">
        <v>1019</v>
      </c>
      <c r="W138" s="2" t="s">
        <v>1019</v>
      </c>
      <c r="X138" s="2" t="s">
        <v>1019</v>
      </c>
      <c r="Y138" s="2" t="s">
        <v>1019</v>
      </c>
      <c r="Z138" s="2" t="s">
        <v>1019</v>
      </c>
      <c r="AA138" s="2" t="s">
        <v>1019</v>
      </c>
      <c r="AB138" s="3" t="s">
        <v>1019</v>
      </c>
      <c r="AC138" s="13" t="s">
        <v>1426</v>
      </c>
    </row>
    <row r="139" spans="1:29" x14ac:dyDescent="0.25">
      <c r="A139" t="s">
        <v>866</v>
      </c>
      <c r="B139">
        <v>20645</v>
      </c>
      <c r="C139">
        <v>4</v>
      </c>
      <c r="D139" s="5">
        <v>28.1943359375</v>
      </c>
      <c r="E139" t="s">
        <v>1</v>
      </c>
      <c r="F139" t="s">
        <v>1</v>
      </c>
      <c r="G139" t="s">
        <v>1</v>
      </c>
      <c r="H139" t="s">
        <v>1</v>
      </c>
      <c r="I139" s="13" t="s">
        <v>361</v>
      </c>
      <c r="J139" s="1" t="s">
        <v>1013</v>
      </c>
      <c r="K139" s="2" t="s">
        <v>1013</v>
      </c>
      <c r="L139" s="2" t="s">
        <v>1012</v>
      </c>
      <c r="M139" s="2" t="s">
        <v>1012</v>
      </c>
      <c r="N139" s="2" t="s">
        <v>1013</v>
      </c>
      <c r="O139" s="2" t="s">
        <v>1013</v>
      </c>
      <c r="P139" s="2" t="s">
        <v>1012</v>
      </c>
      <c r="Q139" s="2" t="s">
        <v>1013</v>
      </c>
      <c r="R139" s="3" t="s">
        <v>1013</v>
      </c>
      <c r="S139" t="s">
        <v>1123</v>
      </c>
      <c r="T139" s="1" t="s">
        <v>1013</v>
      </c>
      <c r="U139" s="2" t="s">
        <v>1013</v>
      </c>
      <c r="V139" s="2" t="s">
        <v>1013</v>
      </c>
      <c r="W139" s="2" t="s">
        <v>1013</v>
      </c>
      <c r="X139" s="2" t="s">
        <v>1013</v>
      </c>
      <c r="Y139" s="2" t="s">
        <v>1013</v>
      </c>
      <c r="Z139" s="2" t="s">
        <v>1013</v>
      </c>
      <c r="AA139" s="2" t="s">
        <v>1013</v>
      </c>
      <c r="AB139" s="3" t="s">
        <v>1013</v>
      </c>
      <c r="AC139" s="13" t="s">
        <v>1425</v>
      </c>
    </row>
    <row r="140" spans="1:29" x14ac:dyDescent="0.25">
      <c r="A140" t="s">
        <v>834</v>
      </c>
      <c r="B140">
        <v>20652</v>
      </c>
      <c r="C140">
        <v>4</v>
      </c>
      <c r="D140" s="5">
        <v>25.728546142578125</v>
      </c>
      <c r="E140" t="s">
        <v>1</v>
      </c>
      <c r="F140" t="s">
        <v>1</v>
      </c>
      <c r="G140" t="s">
        <v>1</v>
      </c>
      <c r="H140" t="s">
        <v>1</v>
      </c>
      <c r="I140" s="13" t="s">
        <v>329</v>
      </c>
      <c r="J140" s="1" t="s">
        <v>1014</v>
      </c>
      <c r="K140" s="2" t="s">
        <v>1015</v>
      </c>
      <c r="L140" s="2" t="s">
        <v>1014</v>
      </c>
      <c r="M140" s="2" t="s">
        <v>1015</v>
      </c>
      <c r="N140" s="2" t="s">
        <v>1015</v>
      </c>
      <c r="O140" s="2" t="s">
        <v>1015</v>
      </c>
      <c r="P140" s="2" t="s">
        <v>1014</v>
      </c>
      <c r="Q140" s="2" t="s">
        <v>1015</v>
      </c>
      <c r="R140" s="3" t="s">
        <v>1015</v>
      </c>
      <c r="S140" t="s">
        <v>1124</v>
      </c>
      <c r="T140" s="1" t="s">
        <v>1014</v>
      </c>
      <c r="U140" s="2" t="s">
        <v>1014</v>
      </c>
      <c r="V140" s="2" t="s">
        <v>1014</v>
      </c>
      <c r="W140" s="2" t="s">
        <v>1014</v>
      </c>
      <c r="X140" s="2" t="s">
        <v>1014</v>
      </c>
      <c r="Y140" s="2" t="s">
        <v>1014</v>
      </c>
      <c r="Z140" s="2" t="s">
        <v>1014</v>
      </c>
      <c r="AA140" s="2" t="s">
        <v>1014</v>
      </c>
      <c r="AB140" s="3" t="s">
        <v>1014</v>
      </c>
      <c r="AC140" s="13" t="s">
        <v>1426</v>
      </c>
    </row>
    <row r="141" spans="1:29" x14ac:dyDescent="0.25">
      <c r="A141" t="s">
        <v>901</v>
      </c>
      <c r="B141">
        <v>20694</v>
      </c>
      <c r="C141">
        <v>4</v>
      </c>
      <c r="D141" s="5">
        <v>16.661016464233398</v>
      </c>
      <c r="E141" t="s">
        <v>1</v>
      </c>
      <c r="F141" t="s">
        <v>1</v>
      </c>
      <c r="G141" t="s">
        <v>1</v>
      </c>
      <c r="H141" t="s">
        <v>1</v>
      </c>
      <c r="I141" s="13" t="s">
        <v>396</v>
      </c>
      <c r="J141" s="1" t="s">
        <v>1013</v>
      </c>
      <c r="K141" s="2" t="s">
        <v>1013</v>
      </c>
      <c r="L141" s="2" t="s">
        <v>1013</v>
      </c>
      <c r="M141" s="2" t="s">
        <v>1013</v>
      </c>
      <c r="N141" s="2" t="s">
        <v>1013</v>
      </c>
      <c r="O141" s="2" t="s">
        <v>1013</v>
      </c>
      <c r="P141" s="2" t="s">
        <v>1013</v>
      </c>
      <c r="Q141" s="2" t="s">
        <v>1013</v>
      </c>
      <c r="R141" s="3" t="s">
        <v>1013</v>
      </c>
      <c r="S141" t="s">
        <v>1125</v>
      </c>
      <c r="T141" s="1" t="s">
        <v>1013</v>
      </c>
      <c r="U141" s="2" t="s">
        <v>1013</v>
      </c>
      <c r="V141" s="2" t="s">
        <v>1012</v>
      </c>
      <c r="W141" s="2" t="s">
        <v>1013</v>
      </c>
      <c r="X141" s="2" t="s">
        <v>1013</v>
      </c>
      <c r="Y141" s="2" t="s">
        <v>1013</v>
      </c>
      <c r="Z141" s="2" t="s">
        <v>1013</v>
      </c>
      <c r="AA141" s="2" t="s">
        <v>1013</v>
      </c>
      <c r="AB141" s="3" t="s">
        <v>1013</v>
      </c>
      <c r="AC141" s="13" t="s">
        <v>1425</v>
      </c>
    </row>
    <row r="142" spans="1:29" x14ac:dyDescent="0.25">
      <c r="A142" t="s">
        <v>781</v>
      </c>
      <c r="B142">
        <v>37101</v>
      </c>
      <c r="C142">
        <v>4</v>
      </c>
      <c r="D142" s="5">
        <v>28.664846420288086</v>
      </c>
      <c r="E142" t="s">
        <v>1</v>
      </c>
      <c r="F142" t="s">
        <v>1</v>
      </c>
      <c r="G142" t="s">
        <v>1</v>
      </c>
      <c r="H142" t="s">
        <v>1</v>
      </c>
      <c r="I142" s="13" t="s">
        <v>276</v>
      </c>
      <c r="J142" s="1" t="s">
        <v>1014</v>
      </c>
      <c r="K142" s="2" t="s">
        <v>1014</v>
      </c>
      <c r="L142" s="2" t="s">
        <v>1014</v>
      </c>
      <c r="M142" s="2" t="s">
        <v>1014</v>
      </c>
      <c r="N142" s="2" t="s">
        <v>1014</v>
      </c>
      <c r="O142" s="2" t="s">
        <v>1014</v>
      </c>
      <c r="P142" s="2" t="s">
        <v>1014</v>
      </c>
      <c r="Q142" s="2" t="s">
        <v>1014</v>
      </c>
      <c r="R142" s="3" t="s">
        <v>1014</v>
      </c>
      <c r="S142" t="s">
        <v>1126</v>
      </c>
      <c r="T142" s="1" t="s">
        <v>1014</v>
      </c>
      <c r="U142" s="2" t="s">
        <v>1014</v>
      </c>
      <c r="V142" s="2" t="s">
        <v>1014</v>
      </c>
      <c r="W142" s="2" t="s">
        <v>1014</v>
      </c>
      <c r="X142" s="2" t="s">
        <v>1014</v>
      </c>
      <c r="Y142" s="2" t="s">
        <v>1014</v>
      </c>
      <c r="Z142" s="2" t="s">
        <v>1014</v>
      </c>
      <c r="AA142" s="2" t="s">
        <v>1014</v>
      </c>
      <c r="AB142" s="3" t="s">
        <v>1014</v>
      </c>
      <c r="AC142" s="13" t="s">
        <v>1426</v>
      </c>
    </row>
    <row r="143" spans="1:29" x14ac:dyDescent="0.25">
      <c r="A143" t="s">
        <v>782</v>
      </c>
      <c r="B143">
        <v>37102</v>
      </c>
      <c r="C143">
        <v>4</v>
      </c>
      <c r="D143" s="5">
        <v>30.884010314941406</v>
      </c>
      <c r="E143" t="s">
        <v>1</v>
      </c>
      <c r="F143" t="s">
        <v>1</v>
      </c>
      <c r="G143" t="s">
        <v>1</v>
      </c>
      <c r="H143" t="s">
        <v>1</v>
      </c>
      <c r="I143" s="13" t="s">
        <v>277</v>
      </c>
      <c r="J143" s="1" t="s">
        <v>1012</v>
      </c>
      <c r="K143" s="2" t="s">
        <v>1012</v>
      </c>
      <c r="L143" s="2" t="s">
        <v>1012</v>
      </c>
      <c r="M143" s="2" t="s">
        <v>1012</v>
      </c>
      <c r="N143" s="2" t="s">
        <v>1013</v>
      </c>
      <c r="O143" s="2" t="s">
        <v>1012</v>
      </c>
      <c r="P143" s="2" t="s">
        <v>1012</v>
      </c>
      <c r="Q143" s="2" t="s">
        <v>1012</v>
      </c>
      <c r="R143" s="3" t="s">
        <v>1012</v>
      </c>
      <c r="S143" t="s">
        <v>1019</v>
      </c>
      <c r="T143" s="1" t="s">
        <v>1019</v>
      </c>
      <c r="U143" s="2" t="s">
        <v>1019</v>
      </c>
      <c r="V143" s="2" t="s">
        <v>1019</v>
      </c>
      <c r="W143" s="2" t="s">
        <v>1019</v>
      </c>
      <c r="X143" s="2" t="s">
        <v>1019</v>
      </c>
      <c r="Y143" s="2" t="s">
        <v>1019</v>
      </c>
      <c r="Z143" s="2" t="s">
        <v>1019</v>
      </c>
      <c r="AA143" s="2" t="s">
        <v>1019</v>
      </c>
      <c r="AB143" s="3" t="s">
        <v>1019</v>
      </c>
      <c r="AC143" s="13" t="s">
        <v>1426</v>
      </c>
    </row>
    <row r="144" spans="1:29" x14ac:dyDescent="0.25">
      <c r="A144" t="s">
        <v>783</v>
      </c>
      <c r="B144">
        <v>37104</v>
      </c>
      <c r="C144">
        <v>4</v>
      </c>
      <c r="D144" s="5">
        <v>15.197794914245605</v>
      </c>
      <c r="E144" t="s">
        <v>1</v>
      </c>
      <c r="F144" t="s">
        <v>1</v>
      </c>
      <c r="G144" t="s">
        <v>1</v>
      </c>
      <c r="H144" t="s">
        <v>1</v>
      </c>
      <c r="I144" s="13" t="s">
        <v>278</v>
      </c>
      <c r="J144" s="1" t="s">
        <v>1013</v>
      </c>
      <c r="K144" s="2" t="s">
        <v>1013</v>
      </c>
      <c r="L144" s="2" t="s">
        <v>1013</v>
      </c>
      <c r="M144" s="2" t="s">
        <v>1013</v>
      </c>
      <c r="N144" s="2" t="s">
        <v>1013</v>
      </c>
      <c r="O144" s="2" t="s">
        <v>1013</v>
      </c>
      <c r="P144" s="2" t="s">
        <v>1013</v>
      </c>
      <c r="Q144" s="2" t="s">
        <v>1013</v>
      </c>
      <c r="R144" s="3" t="s">
        <v>1013</v>
      </c>
      <c r="S144" t="s">
        <v>1127</v>
      </c>
      <c r="T144" s="1" t="s">
        <v>1013</v>
      </c>
      <c r="U144" s="2" t="s">
        <v>1013</v>
      </c>
      <c r="V144" s="2" t="s">
        <v>1013</v>
      </c>
      <c r="W144" s="2" t="s">
        <v>1013</v>
      </c>
      <c r="X144" s="2" t="s">
        <v>1013</v>
      </c>
      <c r="Y144" s="2" t="s">
        <v>1013</v>
      </c>
      <c r="Z144" s="2" t="s">
        <v>1013</v>
      </c>
      <c r="AA144" s="2" t="s">
        <v>1013</v>
      </c>
      <c r="AB144" s="3" t="s">
        <v>1013</v>
      </c>
      <c r="AC144" s="13" t="s">
        <v>1425</v>
      </c>
    </row>
    <row r="145" spans="1:29" x14ac:dyDescent="0.25">
      <c r="A145" t="s">
        <v>1031</v>
      </c>
      <c r="B145">
        <v>37112</v>
      </c>
      <c r="C145">
        <v>4</v>
      </c>
      <c r="D145" s="5">
        <v>21.206518173217773</v>
      </c>
      <c r="E145" t="s">
        <v>1</v>
      </c>
      <c r="F145" t="s">
        <v>1</v>
      </c>
      <c r="G145" t="s">
        <v>1</v>
      </c>
      <c r="H145" t="s">
        <v>1</v>
      </c>
      <c r="I145" s="13" t="s">
        <v>1032</v>
      </c>
      <c r="J145" s="1" t="s">
        <v>1013</v>
      </c>
      <c r="K145" s="2" t="s">
        <v>1013</v>
      </c>
      <c r="L145" s="2" t="s">
        <v>1013</v>
      </c>
      <c r="M145" s="2" t="s">
        <v>1013</v>
      </c>
      <c r="N145" s="2" t="s">
        <v>1013</v>
      </c>
      <c r="O145" s="2" t="s">
        <v>1013</v>
      </c>
      <c r="P145" s="2" t="s">
        <v>1013</v>
      </c>
      <c r="Q145" s="2" t="s">
        <v>1013</v>
      </c>
      <c r="R145" s="3" t="s">
        <v>1013</v>
      </c>
      <c r="S145" t="s">
        <v>1128</v>
      </c>
      <c r="T145" s="1" t="s">
        <v>1013</v>
      </c>
      <c r="U145" s="2" t="s">
        <v>1013</v>
      </c>
      <c r="V145" s="2" t="s">
        <v>1013</v>
      </c>
      <c r="W145" s="2" t="s">
        <v>1013</v>
      </c>
      <c r="X145" s="2" t="s">
        <v>1013</v>
      </c>
      <c r="Y145" s="2" t="s">
        <v>1013</v>
      </c>
      <c r="Z145" s="2" t="s">
        <v>1013</v>
      </c>
      <c r="AA145" s="2" t="s">
        <v>1013</v>
      </c>
      <c r="AB145" s="3" t="s">
        <v>1013</v>
      </c>
      <c r="AC145" s="13" t="s">
        <v>1425</v>
      </c>
    </row>
    <row r="146" spans="1:29" x14ac:dyDescent="0.25">
      <c r="A146" t="s">
        <v>786</v>
      </c>
      <c r="B146">
        <v>37126</v>
      </c>
      <c r="C146">
        <v>4</v>
      </c>
      <c r="D146" s="5">
        <v>27.667291641235352</v>
      </c>
      <c r="E146" t="s">
        <v>1</v>
      </c>
      <c r="F146" t="s">
        <v>1</v>
      </c>
      <c r="G146" t="s">
        <v>1</v>
      </c>
      <c r="H146" t="s">
        <v>1</v>
      </c>
      <c r="I146" s="13" t="s">
        <v>281</v>
      </c>
      <c r="J146" s="1" t="s">
        <v>1014</v>
      </c>
      <c r="K146" s="2" t="s">
        <v>1014</v>
      </c>
      <c r="L146" s="2" t="s">
        <v>1014</v>
      </c>
      <c r="M146" s="2" t="s">
        <v>1014</v>
      </c>
      <c r="N146" s="2" t="s">
        <v>1014</v>
      </c>
      <c r="O146" s="2" t="s">
        <v>1014</v>
      </c>
      <c r="P146" s="2" t="s">
        <v>1014</v>
      </c>
      <c r="Q146" s="2" t="s">
        <v>1014</v>
      </c>
      <c r="R146" s="3" t="s">
        <v>1014</v>
      </c>
      <c r="S146" t="s">
        <v>1129</v>
      </c>
      <c r="T146" s="1" t="s">
        <v>1014</v>
      </c>
      <c r="U146" s="2" t="s">
        <v>1014</v>
      </c>
      <c r="V146" s="2" t="s">
        <v>1014</v>
      </c>
      <c r="W146" s="2" t="s">
        <v>1014</v>
      </c>
      <c r="X146" s="2" t="s">
        <v>1014</v>
      </c>
      <c r="Y146" s="2" t="s">
        <v>1014</v>
      </c>
      <c r="Z146" s="2" t="s">
        <v>1014</v>
      </c>
      <c r="AA146" s="2" t="s">
        <v>1014</v>
      </c>
      <c r="AB146" s="3" t="s">
        <v>1014</v>
      </c>
      <c r="AC146" s="13" t="s">
        <v>1426</v>
      </c>
    </row>
    <row r="147" spans="1:29" x14ac:dyDescent="0.25">
      <c r="A147" t="s">
        <v>787</v>
      </c>
      <c r="B147">
        <v>37128</v>
      </c>
      <c r="C147">
        <v>4</v>
      </c>
      <c r="D147" s="5">
        <v>28.749462127685547</v>
      </c>
      <c r="E147" t="s">
        <v>1</v>
      </c>
      <c r="F147" t="s">
        <v>1</v>
      </c>
      <c r="G147" t="s">
        <v>1</v>
      </c>
      <c r="H147" t="s">
        <v>1</v>
      </c>
      <c r="I147" s="13" t="s">
        <v>282</v>
      </c>
      <c r="J147" s="1" t="s">
        <v>1012</v>
      </c>
      <c r="K147" s="2" t="s">
        <v>1012</v>
      </c>
      <c r="L147" s="2" t="s">
        <v>1012</v>
      </c>
      <c r="M147" s="2" t="s">
        <v>1012</v>
      </c>
      <c r="N147" s="2" t="s">
        <v>1014</v>
      </c>
      <c r="O147" s="2" t="s">
        <v>1014</v>
      </c>
      <c r="P147" s="2" t="s">
        <v>1012</v>
      </c>
      <c r="Q147" s="2" t="s">
        <v>1012</v>
      </c>
      <c r="R147" s="3" t="s">
        <v>1012</v>
      </c>
      <c r="S147" t="s">
        <v>1019</v>
      </c>
      <c r="T147" s="1" t="s">
        <v>1019</v>
      </c>
      <c r="U147" s="2" t="s">
        <v>1019</v>
      </c>
      <c r="V147" s="2" t="s">
        <v>1019</v>
      </c>
      <c r="W147" s="2" t="s">
        <v>1019</v>
      </c>
      <c r="X147" s="2" t="s">
        <v>1019</v>
      </c>
      <c r="Y147" s="2" t="s">
        <v>1019</v>
      </c>
      <c r="Z147" s="2" t="s">
        <v>1019</v>
      </c>
      <c r="AA147" s="2" t="s">
        <v>1019</v>
      </c>
      <c r="AB147" s="3" t="s">
        <v>1019</v>
      </c>
      <c r="AC147" s="13" t="s">
        <v>1426</v>
      </c>
    </row>
    <row r="148" spans="1:29" x14ac:dyDescent="0.25">
      <c r="A148" t="s">
        <v>790</v>
      </c>
      <c r="B148">
        <v>37131</v>
      </c>
      <c r="C148">
        <v>4</v>
      </c>
      <c r="D148" s="5">
        <v>27.779706954956055</v>
      </c>
      <c r="E148" t="s">
        <v>1</v>
      </c>
      <c r="F148" t="s">
        <v>1</v>
      </c>
      <c r="G148" t="s">
        <v>1</v>
      </c>
      <c r="H148" t="s">
        <v>1</v>
      </c>
      <c r="I148" s="13" t="s">
        <v>285</v>
      </c>
      <c r="J148" s="1" t="s">
        <v>1012</v>
      </c>
      <c r="K148" s="2" t="s">
        <v>1012</v>
      </c>
      <c r="L148" s="2" t="s">
        <v>1012</v>
      </c>
      <c r="M148" s="2" t="s">
        <v>1012</v>
      </c>
      <c r="N148" s="2" t="s">
        <v>1013</v>
      </c>
      <c r="O148" s="2" t="s">
        <v>1013</v>
      </c>
      <c r="P148" s="2" t="s">
        <v>1012</v>
      </c>
      <c r="Q148" s="2" t="s">
        <v>1012</v>
      </c>
      <c r="R148" s="3" t="s">
        <v>1012</v>
      </c>
      <c r="S148" t="s">
        <v>1130</v>
      </c>
      <c r="T148" s="1" t="s">
        <v>1013</v>
      </c>
      <c r="U148" s="2" t="s">
        <v>1012</v>
      </c>
      <c r="V148" s="2" t="s">
        <v>1013</v>
      </c>
      <c r="W148" s="2" t="s">
        <v>1012</v>
      </c>
      <c r="X148" s="2" t="s">
        <v>1013</v>
      </c>
      <c r="Y148" s="2" t="s">
        <v>1013</v>
      </c>
      <c r="Z148" s="2" t="s">
        <v>1012</v>
      </c>
      <c r="AA148" s="2" t="s">
        <v>1013</v>
      </c>
      <c r="AB148" s="3" t="s">
        <v>1013</v>
      </c>
      <c r="AC148" s="13" t="s">
        <v>1425</v>
      </c>
    </row>
    <row r="149" spans="1:29" x14ac:dyDescent="0.25">
      <c r="A149" t="s">
        <v>792</v>
      </c>
      <c r="B149">
        <v>37132</v>
      </c>
      <c r="C149">
        <v>4</v>
      </c>
      <c r="D149" s="5">
        <v>23.172357559204102</v>
      </c>
      <c r="E149" t="s">
        <v>1</v>
      </c>
      <c r="F149" t="s">
        <v>1</v>
      </c>
      <c r="G149" t="s">
        <v>1</v>
      </c>
      <c r="H149" t="s">
        <v>1</v>
      </c>
      <c r="I149" s="13" t="s">
        <v>287</v>
      </c>
      <c r="J149" s="1" t="s">
        <v>1013</v>
      </c>
      <c r="K149" s="2" t="s">
        <v>1013</v>
      </c>
      <c r="L149" s="2" t="s">
        <v>1013</v>
      </c>
      <c r="M149" s="2" t="s">
        <v>1013</v>
      </c>
      <c r="N149" s="2" t="s">
        <v>1013</v>
      </c>
      <c r="O149" s="2" t="s">
        <v>1013</v>
      </c>
      <c r="P149" s="2" t="s">
        <v>1013</v>
      </c>
      <c r="Q149" s="2" t="s">
        <v>1013</v>
      </c>
      <c r="R149" s="3" t="s">
        <v>1013</v>
      </c>
      <c r="S149" t="s">
        <v>1019</v>
      </c>
      <c r="T149" s="1" t="s">
        <v>1019</v>
      </c>
      <c r="U149" s="2" t="s">
        <v>1019</v>
      </c>
      <c r="V149" s="2" t="s">
        <v>1019</v>
      </c>
      <c r="W149" s="2" t="s">
        <v>1019</v>
      </c>
      <c r="X149" s="2" t="s">
        <v>1019</v>
      </c>
      <c r="Y149" s="2" t="s">
        <v>1019</v>
      </c>
      <c r="Z149" s="2" t="s">
        <v>1019</v>
      </c>
      <c r="AA149" s="2" t="s">
        <v>1019</v>
      </c>
      <c r="AB149" s="3" t="s">
        <v>1019</v>
      </c>
      <c r="AC149" s="13" t="s">
        <v>1426</v>
      </c>
    </row>
    <row r="150" spans="1:29" x14ac:dyDescent="0.25">
      <c r="A150" t="s">
        <v>793</v>
      </c>
      <c r="B150">
        <v>37139</v>
      </c>
      <c r="C150">
        <v>4</v>
      </c>
      <c r="D150" s="5">
        <v>30.301700592041016</v>
      </c>
      <c r="E150" t="s">
        <v>1</v>
      </c>
      <c r="F150" t="s">
        <v>1</v>
      </c>
      <c r="G150" t="s">
        <v>1</v>
      </c>
      <c r="H150" t="s">
        <v>1</v>
      </c>
      <c r="I150" s="13" t="s">
        <v>288</v>
      </c>
      <c r="J150" s="1" t="s">
        <v>1012</v>
      </c>
      <c r="K150" s="2" t="s">
        <v>1013</v>
      </c>
      <c r="L150" s="2" t="s">
        <v>1013</v>
      </c>
      <c r="M150" s="2" t="s">
        <v>1013</v>
      </c>
      <c r="N150" s="2" t="s">
        <v>1013</v>
      </c>
      <c r="O150" s="2" t="s">
        <v>1013</v>
      </c>
      <c r="P150" s="2" t="s">
        <v>1012</v>
      </c>
      <c r="Q150" s="2" t="s">
        <v>1013</v>
      </c>
      <c r="R150" s="3" t="s">
        <v>1013</v>
      </c>
      <c r="S150" t="s">
        <v>1131</v>
      </c>
      <c r="T150" s="1" t="s">
        <v>1013</v>
      </c>
      <c r="U150" s="2" t="s">
        <v>1013</v>
      </c>
      <c r="V150" s="2" t="s">
        <v>1013</v>
      </c>
      <c r="W150" s="2" t="s">
        <v>1013</v>
      </c>
      <c r="X150" s="2" t="s">
        <v>1013</v>
      </c>
      <c r="Y150" s="2" t="s">
        <v>1013</v>
      </c>
      <c r="Z150" s="2" t="s">
        <v>1013</v>
      </c>
      <c r="AA150" s="2" t="s">
        <v>1013</v>
      </c>
      <c r="AB150" s="3" t="s">
        <v>1013</v>
      </c>
      <c r="AC150" s="13" t="s">
        <v>1425</v>
      </c>
    </row>
    <row r="151" spans="1:29" x14ac:dyDescent="0.25">
      <c r="A151" t="s">
        <v>795</v>
      </c>
      <c r="B151">
        <v>37141</v>
      </c>
      <c r="C151">
        <v>4</v>
      </c>
      <c r="D151" s="5">
        <v>25.149892807006836</v>
      </c>
      <c r="E151" t="s">
        <v>1</v>
      </c>
      <c r="F151" t="s">
        <v>1</v>
      </c>
      <c r="G151" t="s">
        <v>1</v>
      </c>
      <c r="H151" t="s">
        <v>1</v>
      </c>
      <c r="I151" s="13" t="s">
        <v>290</v>
      </c>
      <c r="J151" s="1" t="s">
        <v>1013</v>
      </c>
      <c r="K151" s="2" t="s">
        <v>1013</v>
      </c>
      <c r="L151" s="2" t="s">
        <v>1013</v>
      </c>
      <c r="M151" s="2" t="s">
        <v>1013</v>
      </c>
      <c r="N151" s="2" t="s">
        <v>1013</v>
      </c>
      <c r="O151" s="2" t="s">
        <v>1013</v>
      </c>
      <c r="P151" s="2" t="s">
        <v>1013</v>
      </c>
      <c r="Q151" s="2" t="s">
        <v>1013</v>
      </c>
      <c r="R151" s="3" t="s">
        <v>1013</v>
      </c>
      <c r="S151" t="s">
        <v>1132</v>
      </c>
      <c r="T151" s="1" t="s">
        <v>1013</v>
      </c>
      <c r="U151" s="2" t="s">
        <v>1013</v>
      </c>
      <c r="V151" s="2" t="s">
        <v>1013</v>
      </c>
      <c r="W151" s="2" t="s">
        <v>1013</v>
      </c>
      <c r="X151" s="2" t="s">
        <v>1013</v>
      </c>
      <c r="Y151" s="2" t="s">
        <v>1013</v>
      </c>
      <c r="Z151" s="2" t="s">
        <v>1013</v>
      </c>
      <c r="AA151" s="2" t="s">
        <v>1013</v>
      </c>
      <c r="AB151" s="3" t="s">
        <v>1013</v>
      </c>
      <c r="AC151" s="13" t="s">
        <v>1425</v>
      </c>
    </row>
    <row r="152" spans="1:29" x14ac:dyDescent="0.25">
      <c r="A152" t="s">
        <v>798</v>
      </c>
      <c r="B152">
        <v>37150</v>
      </c>
      <c r="C152">
        <v>4</v>
      </c>
      <c r="D152" s="5">
        <v>24.181861877441406</v>
      </c>
      <c r="E152" t="s">
        <v>1</v>
      </c>
      <c r="F152" t="s">
        <v>1</v>
      </c>
      <c r="G152" t="s">
        <v>1</v>
      </c>
      <c r="H152" t="s">
        <v>1</v>
      </c>
      <c r="I152" s="13" t="s">
        <v>293</v>
      </c>
      <c r="J152" s="1" t="s">
        <v>1013</v>
      </c>
      <c r="K152" s="2" t="s">
        <v>1013</v>
      </c>
      <c r="L152" s="2" t="s">
        <v>1013</v>
      </c>
      <c r="M152" s="2" t="s">
        <v>1013</v>
      </c>
      <c r="N152" s="2" t="s">
        <v>1013</v>
      </c>
      <c r="O152" s="2" t="s">
        <v>1013</v>
      </c>
      <c r="P152" s="2" t="s">
        <v>1013</v>
      </c>
      <c r="Q152" s="2" t="s">
        <v>1013</v>
      </c>
      <c r="R152" s="3" t="s">
        <v>1013</v>
      </c>
      <c r="S152" t="s">
        <v>1133</v>
      </c>
      <c r="T152" s="1" t="s">
        <v>1013</v>
      </c>
      <c r="U152" s="2" t="s">
        <v>1013</v>
      </c>
      <c r="V152" s="2" t="s">
        <v>1013</v>
      </c>
      <c r="W152" s="2" t="s">
        <v>1013</v>
      </c>
      <c r="X152" s="2" t="s">
        <v>1013</v>
      </c>
      <c r="Y152" s="2" t="s">
        <v>1013</v>
      </c>
      <c r="Z152" s="2" t="s">
        <v>1013</v>
      </c>
      <c r="AA152" s="2" t="s">
        <v>1013</v>
      </c>
      <c r="AB152" s="3" t="s">
        <v>1013</v>
      </c>
      <c r="AC152" s="13" t="s">
        <v>1425</v>
      </c>
    </row>
    <row r="153" spans="1:29" x14ac:dyDescent="0.25">
      <c r="A153" t="s">
        <v>799</v>
      </c>
      <c r="B153">
        <v>37151</v>
      </c>
      <c r="C153">
        <v>4</v>
      </c>
      <c r="D153" s="5">
        <v>29.546794891357422</v>
      </c>
      <c r="E153" t="s">
        <v>1</v>
      </c>
      <c r="F153" t="s">
        <v>1</v>
      </c>
      <c r="G153" t="s">
        <v>1</v>
      </c>
      <c r="H153" t="s">
        <v>1</v>
      </c>
      <c r="I153" s="13" t="s">
        <v>294</v>
      </c>
      <c r="J153" s="1" t="s">
        <v>1012</v>
      </c>
      <c r="K153" s="2" t="s">
        <v>1012</v>
      </c>
      <c r="L153" s="2" t="s">
        <v>1012</v>
      </c>
      <c r="M153" s="2" t="s">
        <v>1012</v>
      </c>
      <c r="N153" s="2" t="s">
        <v>1015</v>
      </c>
      <c r="O153" s="2" t="s">
        <v>1015</v>
      </c>
      <c r="P153" s="2" t="s">
        <v>1012</v>
      </c>
      <c r="Q153" s="2" t="s">
        <v>1012</v>
      </c>
      <c r="R153" s="3" t="s">
        <v>1012</v>
      </c>
      <c r="S153" t="s">
        <v>1019</v>
      </c>
      <c r="T153" s="1" t="s">
        <v>1019</v>
      </c>
      <c r="U153" s="2" t="s">
        <v>1019</v>
      </c>
      <c r="V153" s="2" t="s">
        <v>1019</v>
      </c>
      <c r="W153" s="2" t="s">
        <v>1019</v>
      </c>
      <c r="X153" s="2" t="s">
        <v>1019</v>
      </c>
      <c r="Y153" s="2" t="s">
        <v>1019</v>
      </c>
      <c r="Z153" s="2" t="s">
        <v>1019</v>
      </c>
      <c r="AA153" s="2" t="s">
        <v>1019</v>
      </c>
      <c r="AB153" s="3" t="s">
        <v>1019</v>
      </c>
      <c r="AC153" s="13" t="s">
        <v>1426</v>
      </c>
    </row>
    <row r="154" spans="1:29" x14ac:dyDescent="0.25">
      <c r="A154" t="s">
        <v>802</v>
      </c>
      <c r="B154">
        <v>37156</v>
      </c>
      <c r="C154">
        <v>4</v>
      </c>
      <c r="D154" s="5">
        <v>29.040718078613281</v>
      </c>
      <c r="E154" t="s">
        <v>1</v>
      </c>
      <c r="F154" t="s">
        <v>1</v>
      </c>
      <c r="G154" t="s">
        <v>1</v>
      </c>
      <c r="H154" t="s">
        <v>1</v>
      </c>
      <c r="I154" s="13" t="s">
        <v>297</v>
      </c>
      <c r="J154" s="1" t="s">
        <v>1012</v>
      </c>
      <c r="K154" s="2" t="s">
        <v>1012</v>
      </c>
      <c r="L154" s="2" t="s">
        <v>1012</v>
      </c>
      <c r="M154" s="2" t="s">
        <v>1014</v>
      </c>
      <c r="N154" s="2" t="s">
        <v>1014</v>
      </c>
      <c r="O154" s="2" t="s">
        <v>1014</v>
      </c>
      <c r="P154" s="2" t="s">
        <v>1014</v>
      </c>
      <c r="Q154" s="2" t="s">
        <v>1014</v>
      </c>
      <c r="R154" s="3" t="s">
        <v>1014</v>
      </c>
      <c r="S154" t="s">
        <v>1134</v>
      </c>
      <c r="T154" s="1" t="s">
        <v>1014</v>
      </c>
      <c r="U154" s="2" t="s">
        <v>1014</v>
      </c>
      <c r="V154" s="2" t="s">
        <v>1014</v>
      </c>
      <c r="W154" s="2" t="s">
        <v>1014</v>
      </c>
      <c r="X154" s="2" t="s">
        <v>1014</v>
      </c>
      <c r="Y154" s="2" t="s">
        <v>1014</v>
      </c>
      <c r="Z154" s="2" t="s">
        <v>1014</v>
      </c>
      <c r="AA154" s="2" t="s">
        <v>1014</v>
      </c>
      <c r="AB154" s="3" t="s">
        <v>1014</v>
      </c>
      <c r="AC154" s="13" t="s">
        <v>1425</v>
      </c>
    </row>
    <row r="155" spans="1:29" x14ac:dyDescent="0.25">
      <c r="A155" t="s">
        <v>803</v>
      </c>
      <c r="B155">
        <v>37157</v>
      </c>
      <c r="C155">
        <v>4</v>
      </c>
      <c r="D155" s="5">
        <v>26.49299430847168</v>
      </c>
      <c r="E155" t="s">
        <v>1</v>
      </c>
      <c r="F155" t="s">
        <v>1</v>
      </c>
      <c r="G155" t="s">
        <v>1</v>
      </c>
      <c r="H155" t="s">
        <v>1</v>
      </c>
      <c r="I155" s="13" t="s">
        <v>298</v>
      </c>
      <c r="J155" s="1" t="s">
        <v>1014</v>
      </c>
      <c r="K155" s="2" t="s">
        <v>1014</v>
      </c>
      <c r="L155" s="2" t="s">
        <v>1014</v>
      </c>
      <c r="M155" s="2" t="s">
        <v>1014</v>
      </c>
      <c r="N155" s="2" t="s">
        <v>1014</v>
      </c>
      <c r="O155" s="2" t="s">
        <v>1014</v>
      </c>
      <c r="P155" s="2" t="s">
        <v>1014</v>
      </c>
      <c r="Q155" s="2" t="s">
        <v>1014</v>
      </c>
      <c r="R155" s="3" t="s">
        <v>1014</v>
      </c>
      <c r="S155" t="s">
        <v>1135</v>
      </c>
      <c r="T155" s="1" t="s">
        <v>1014</v>
      </c>
      <c r="U155" s="2" t="s">
        <v>1014</v>
      </c>
      <c r="V155" s="2" t="s">
        <v>1014</v>
      </c>
      <c r="W155" s="2" t="s">
        <v>1014</v>
      </c>
      <c r="X155" s="2" t="s">
        <v>1014</v>
      </c>
      <c r="Y155" s="2" t="s">
        <v>1014</v>
      </c>
      <c r="Z155" s="2" t="s">
        <v>1014</v>
      </c>
      <c r="AA155" s="2" t="s">
        <v>1014</v>
      </c>
      <c r="AB155" s="3" t="s">
        <v>1014</v>
      </c>
      <c r="AC155" s="13" t="s">
        <v>1425</v>
      </c>
    </row>
    <row r="156" spans="1:29" x14ac:dyDescent="0.25">
      <c r="A156" t="s">
        <v>806</v>
      </c>
      <c r="B156">
        <v>37158</v>
      </c>
      <c r="C156">
        <v>4</v>
      </c>
      <c r="D156" s="5">
        <v>22.507020950317383</v>
      </c>
      <c r="E156" t="s">
        <v>1</v>
      </c>
      <c r="F156" t="s">
        <v>1</v>
      </c>
      <c r="G156" t="s">
        <v>1</v>
      </c>
      <c r="H156" t="s">
        <v>1</v>
      </c>
      <c r="I156" s="13" t="s">
        <v>301</v>
      </c>
      <c r="J156" s="1" t="s">
        <v>1014</v>
      </c>
      <c r="K156" s="2" t="s">
        <v>1014</v>
      </c>
      <c r="L156" s="2" t="s">
        <v>1014</v>
      </c>
      <c r="M156" s="2" t="s">
        <v>1014</v>
      </c>
      <c r="N156" s="2" t="s">
        <v>1014</v>
      </c>
      <c r="O156" s="2" t="s">
        <v>1014</v>
      </c>
      <c r="P156" s="2" t="s">
        <v>1014</v>
      </c>
      <c r="Q156" s="2" t="s">
        <v>1014</v>
      </c>
      <c r="R156" s="3" t="s">
        <v>1014</v>
      </c>
      <c r="S156" t="s">
        <v>1136</v>
      </c>
      <c r="T156" s="1" t="s">
        <v>1014</v>
      </c>
      <c r="U156" s="2" t="s">
        <v>1014</v>
      </c>
      <c r="V156" s="2" t="s">
        <v>1014</v>
      </c>
      <c r="W156" s="2" t="s">
        <v>1014</v>
      </c>
      <c r="X156" s="2" t="s">
        <v>1014</v>
      </c>
      <c r="Y156" s="2" t="s">
        <v>1014</v>
      </c>
      <c r="Z156" s="2" t="s">
        <v>1014</v>
      </c>
      <c r="AA156" s="2" t="s">
        <v>1014</v>
      </c>
      <c r="AB156" s="3" t="s">
        <v>1014</v>
      </c>
      <c r="AC156" s="13" t="s">
        <v>1425</v>
      </c>
    </row>
    <row r="157" spans="1:29" x14ac:dyDescent="0.25">
      <c r="A157" t="s">
        <v>807</v>
      </c>
      <c r="B157">
        <v>37159</v>
      </c>
      <c r="C157">
        <v>4</v>
      </c>
      <c r="D157" s="5">
        <v>22.889951705932617</v>
      </c>
      <c r="E157" t="s">
        <v>1</v>
      </c>
      <c r="F157" t="s">
        <v>1</v>
      </c>
      <c r="G157" t="s">
        <v>1</v>
      </c>
      <c r="H157" t="s">
        <v>1</v>
      </c>
      <c r="I157" s="13" t="s">
        <v>302</v>
      </c>
      <c r="J157" s="1" t="s">
        <v>1014</v>
      </c>
      <c r="K157" s="2" t="s">
        <v>1014</v>
      </c>
      <c r="L157" s="2" t="s">
        <v>1014</v>
      </c>
      <c r="M157" s="2" t="s">
        <v>1014</v>
      </c>
      <c r="N157" s="2" t="s">
        <v>1014</v>
      </c>
      <c r="O157" s="2" t="s">
        <v>1014</v>
      </c>
      <c r="P157" s="2" t="s">
        <v>1014</v>
      </c>
      <c r="Q157" s="2" t="s">
        <v>1014</v>
      </c>
      <c r="R157" s="3" t="s">
        <v>1014</v>
      </c>
      <c r="S157" t="s">
        <v>1137</v>
      </c>
      <c r="T157" s="1" t="s">
        <v>1014</v>
      </c>
      <c r="U157" s="2" t="s">
        <v>1014</v>
      </c>
      <c r="V157" s="2" t="s">
        <v>1014</v>
      </c>
      <c r="W157" s="2" t="s">
        <v>1014</v>
      </c>
      <c r="X157" s="2" t="s">
        <v>1014</v>
      </c>
      <c r="Y157" s="2" t="s">
        <v>1014</v>
      </c>
      <c r="Z157" s="2" t="s">
        <v>1014</v>
      </c>
      <c r="AA157" s="2" t="s">
        <v>1014</v>
      </c>
      <c r="AB157" s="3" t="s">
        <v>1014</v>
      </c>
      <c r="AC157" s="13" t="s">
        <v>1425</v>
      </c>
    </row>
    <row r="158" spans="1:29" x14ac:dyDescent="0.25">
      <c r="A158" t="s">
        <v>810</v>
      </c>
      <c r="B158">
        <v>37160</v>
      </c>
      <c r="C158">
        <v>4</v>
      </c>
      <c r="D158" s="5">
        <v>20.57830810546875</v>
      </c>
      <c r="E158" t="s">
        <v>1</v>
      </c>
      <c r="F158" t="s">
        <v>1</v>
      </c>
      <c r="G158" t="s">
        <v>1</v>
      </c>
      <c r="H158" t="s">
        <v>1</v>
      </c>
      <c r="I158" s="13" t="s">
        <v>305</v>
      </c>
      <c r="J158" s="1" t="s">
        <v>1012</v>
      </c>
      <c r="K158" s="2" t="s">
        <v>1012</v>
      </c>
      <c r="L158" s="2" t="s">
        <v>1014</v>
      </c>
      <c r="M158" s="2" t="s">
        <v>1014</v>
      </c>
      <c r="N158" s="2" t="s">
        <v>1014</v>
      </c>
      <c r="O158" s="2" t="s">
        <v>1014</v>
      </c>
      <c r="P158" s="2" t="s">
        <v>1014</v>
      </c>
      <c r="Q158" s="2" t="s">
        <v>1014</v>
      </c>
      <c r="R158" s="3" t="s">
        <v>1014</v>
      </c>
      <c r="S158" t="s">
        <v>1138</v>
      </c>
      <c r="T158" s="1" t="s">
        <v>1014</v>
      </c>
      <c r="U158" s="2" t="s">
        <v>1014</v>
      </c>
      <c r="V158" s="2" t="s">
        <v>1014</v>
      </c>
      <c r="W158" s="2" t="s">
        <v>1014</v>
      </c>
      <c r="X158" s="2" t="s">
        <v>1014</v>
      </c>
      <c r="Y158" s="2" t="s">
        <v>1014</v>
      </c>
      <c r="Z158" s="2" t="s">
        <v>1014</v>
      </c>
      <c r="AA158" s="2" t="s">
        <v>1014</v>
      </c>
      <c r="AB158" s="3" t="s">
        <v>1014</v>
      </c>
      <c r="AC158" s="13" t="s">
        <v>1425</v>
      </c>
    </row>
    <row r="159" spans="1:29" x14ac:dyDescent="0.25">
      <c r="A159" t="s">
        <v>812</v>
      </c>
      <c r="B159">
        <v>37166</v>
      </c>
      <c r="C159">
        <v>4</v>
      </c>
      <c r="D159" s="5">
        <v>27.270732879638672</v>
      </c>
      <c r="E159" t="s">
        <v>1</v>
      </c>
      <c r="F159" t="s">
        <v>1</v>
      </c>
      <c r="G159" t="s">
        <v>1</v>
      </c>
      <c r="H159" t="s">
        <v>1</v>
      </c>
      <c r="I159" s="13" t="s">
        <v>307</v>
      </c>
      <c r="J159" s="1" t="s">
        <v>1014</v>
      </c>
      <c r="K159" s="2" t="s">
        <v>1014</v>
      </c>
      <c r="L159" s="2" t="s">
        <v>1012</v>
      </c>
      <c r="M159" s="2" t="s">
        <v>1014</v>
      </c>
      <c r="N159" s="2" t="s">
        <v>1014</v>
      </c>
      <c r="O159" s="2" t="s">
        <v>1014</v>
      </c>
      <c r="P159" s="2" t="s">
        <v>1014</v>
      </c>
      <c r="Q159" s="2" t="s">
        <v>1014</v>
      </c>
      <c r="R159" s="3" t="s">
        <v>1014</v>
      </c>
      <c r="S159" t="s">
        <v>1139</v>
      </c>
      <c r="T159" s="1" t="s">
        <v>1014</v>
      </c>
      <c r="U159" s="2" t="s">
        <v>1014</v>
      </c>
      <c r="V159" s="2" t="s">
        <v>1014</v>
      </c>
      <c r="W159" s="2" t="s">
        <v>1014</v>
      </c>
      <c r="X159" s="2" t="s">
        <v>1014</v>
      </c>
      <c r="Y159" s="2" t="s">
        <v>1014</v>
      </c>
      <c r="Z159" s="2" t="s">
        <v>1014</v>
      </c>
      <c r="AA159" s="2" t="s">
        <v>1014</v>
      </c>
      <c r="AB159" s="3" t="s">
        <v>1014</v>
      </c>
      <c r="AC159" s="13" t="s">
        <v>1426</v>
      </c>
    </row>
    <row r="160" spans="1:29" x14ac:dyDescent="0.25">
      <c r="A160" t="s">
        <v>813</v>
      </c>
      <c r="B160">
        <v>37169</v>
      </c>
      <c r="C160">
        <v>4</v>
      </c>
      <c r="D160" s="5">
        <v>30.16436767578125</v>
      </c>
      <c r="E160" t="s">
        <v>1</v>
      </c>
      <c r="F160" t="s">
        <v>1</v>
      </c>
      <c r="G160" t="s">
        <v>1</v>
      </c>
      <c r="H160" t="s">
        <v>1</v>
      </c>
      <c r="I160" s="13" t="s">
        <v>308</v>
      </c>
      <c r="J160" s="1" t="s">
        <v>1012</v>
      </c>
      <c r="K160" s="2" t="s">
        <v>1012</v>
      </c>
      <c r="L160" s="2" t="s">
        <v>1012</v>
      </c>
      <c r="M160" s="2" t="s">
        <v>1012</v>
      </c>
      <c r="N160" s="2" t="s">
        <v>1012</v>
      </c>
      <c r="O160" s="2" t="s">
        <v>1012</v>
      </c>
      <c r="P160" s="2" t="s">
        <v>1012</v>
      </c>
      <c r="Q160" s="2" t="s">
        <v>1012</v>
      </c>
      <c r="R160" s="3" t="s">
        <v>1012</v>
      </c>
      <c r="S160" t="s">
        <v>1019</v>
      </c>
      <c r="T160" s="1" t="s">
        <v>1019</v>
      </c>
      <c r="U160" s="2" t="s">
        <v>1019</v>
      </c>
      <c r="V160" s="2" t="s">
        <v>1019</v>
      </c>
      <c r="W160" s="2" t="s">
        <v>1019</v>
      </c>
      <c r="X160" s="2" t="s">
        <v>1019</v>
      </c>
      <c r="Y160" s="2" t="s">
        <v>1019</v>
      </c>
      <c r="Z160" s="2" t="s">
        <v>1019</v>
      </c>
      <c r="AA160" s="2" t="s">
        <v>1019</v>
      </c>
      <c r="AB160" s="3" t="s">
        <v>1019</v>
      </c>
      <c r="AC160" s="13" t="s">
        <v>1426</v>
      </c>
    </row>
    <row r="161" spans="1:29" x14ac:dyDescent="0.25">
      <c r="A161" t="s">
        <v>814</v>
      </c>
      <c r="B161">
        <v>37179</v>
      </c>
      <c r="C161">
        <v>4</v>
      </c>
      <c r="D161" s="5">
        <v>28.933992385864258</v>
      </c>
      <c r="E161" t="s">
        <v>1</v>
      </c>
      <c r="F161" t="s">
        <v>1</v>
      </c>
      <c r="G161" t="s">
        <v>1</v>
      </c>
      <c r="H161" t="s">
        <v>1</v>
      </c>
      <c r="I161" s="13" t="s">
        <v>309</v>
      </c>
      <c r="J161" s="1" t="s">
        <v>1012</v>
      </c>
      <c r="K161" s="2" t="s">
        <v>1012</v>
      </c>
      <c r="L161" s="2" t="s">
        <v>1013</v>
      </c>
      <c r="M161" s="2" t="s">
        <v>1013</v>
      </c>
      <c r="N161" s="2" t="s">
        <v>1013</v>
      </c>
      <c r="O161" s="2" t="s">
        <v>1013</v>
      </c>
      <c r="P161" s="2" t="s">
        <v>1012</v>
      </c>
      <c r="Q161" s="2" t="s">
        <v>1012</v>
      </c>
      <c r="R161" s="3" t="s">
        <v>1012</v>
      </c>
      <c r="S161" t="s">
        <v>1019</v>
      </c>
      <c r="T161" s="1" t="s">
        <v>1019</v>
      </c>
      <c r="U161" s="2" t="s">
        <v>1019</v>
      </c>
      <c r="V161" s="2" t="s">
        <v>1019</v>
      </c>
      <c r="W161" s="2" t="s">
        <v>1019</v>
      </c>
      <c r="X161" s="2" t="s">
        <v>1019</v>
      </c>
      <c r="Y161" s="2" t="s">
        <v>1019</v>
      </c>
      <c r="Z161" s="2" t="s">
        <v>1019</v>
      </c>
      <c r="AA161" s="2" t="s">
        <v>1019</v>
      </c>
      <c r="AB161" s="3" t="s">
        <v>1019</v>
      </c>
      <c r="AC161" s="13" t="s">
        <v>1426</v>
      </c>
    </row>
    <row r="162" spans="1:29" x14ac:dyDescent="0.25">
      <c r="A162" t="s">
        <v>815</v>
      </c>
      <c r="B162">
        <v>37181</v>
      </c>
      <c r="C162">
        <v>4</v>
      </c>
      <c r="D162" s="5">
        <v>23.932649612426758</v>
      </c>
      <c r="E162" t="s">
        <v>1</v>
      </c>
      <c r="F162" t="s">
        <v>1</v>
      </c>
      <c r="G162" t="s">
        <v>1</v>
      </c>
      <c r="H162" t="s">
        <v>1</v>
      </c>
      <c r="I162" s="13" t="s">
        <v>310</v>
      </c>
      <c r="J162" s="1" t="s">
        <v>1014</v>
      </c>
      <c r="K162" s="2" t="s">
        <v>1014</v>
      </c>
      <c r="L162" s="2" t="s">
        <v>1014</v>
      </c>
      <c r="M162" s="2" t="s">
        <v>1014</v>
      </c>
      <c r="N162" s="2" t="s">
        <v>1014</v>
      </c>
      <c r="O162" s="2" t="s">
        <v>1014</v>
      </c>
      <c r="P162" s="2" t="s">
        <v>1014</v>
      </c>
      <c r="Q162" s="2" t="s">
        <v>1014</v>
      </c>
      <c r="R162" s="3" t="s">
        <v>1014</v>
      </c>
      <c r="S162" t="s">
        <v>1140</v>
      </c>
      <c r="T162" s="1" t="s">
        <v>1014</v>
      </c>
      <c r="U162" s="2" t="s">
        <v>1014</v>
      </c>
      <c r="V162" s="2" t="s">
        <v>1014</v>
      </c>
      <c r="W162" s="2" t="s">
        <v>1014</v>
      </c>
      <c r="X162" s="2" t="s">
        <v>1014</v>
      </c>
      <c r="Y162" s="2" t="s">
        <v>1014</v>
      </c>
      <c r="Z162" s="2" t="s">
        <v>1014</v>
      </c>
      <c r="AA162" s="2" t="s">
        <v>1014</v>
      </c>
      <c r="AB162" s="3" t="s">
        <v>1014</v>
      </c>
      <c r="AC162" s="13" t="s">
        <v>1426</v>
      </c>
    </row>
    <row r="163" spans="1:29" x14ac:dyDescent="0.25">
      <c r="A163" t="s">
        <v>816</v>
      </c>
      <c r="B163">
        <v>37182</v>
      </c>
      <c r="C163">
        <v>4</v>
      </c>
      <c r="D163" s="5">
        <v>26.624006271362305</v>
      </c>
      <c r="E163" t="s">
        <v>1</v>
      </c>
      <c r="F163" t="s">
        <v>1</v>
      </c>
      <c r="G163" t="s">
        <v>1</v>
      </c>
      <c r="H163" t="s">
        <v>1</v>
      </c>
      <c r="I163" s="13" t="s">
        <v>311</v>
      </c>
      <c r="J163" s="1" t="s">
        <v>1014</v>
      </c>
      <c r="K163" s="2" t="s">
        <v>1014</v>
      </c>
      <c r="L163" s="2" t="s">
        <v>1014</v>
      </c>
      <c r="M163" s="2" t="s">
        <v>1014</v>
      </c>
      <c r="N163" s="2" t="s">
        <v>1014</v>
      </c>
      <c r="O163" s="2" t="s">
        <v>1014</v>
      </c>
      <c r="P163" s="2" t="s">
        <v>1014</v>
      </c>
      <c r="Q163" s="2" t="s">
        <v>1014</v>
      </c>
      <c r="R163" s="3" t="s">
        <v>1014</v>
      </c>
      <c r="S163" t="s">
        <v>1141</v>
      </c>
      <c r="T163" s="1" t="s">
        <v>1014</v>
      </c>
      <c r="U163" s="2" t="s">
        <v>1014</v>
      </c>
      <c r="V163" s="2" t="s">
        <v>1014</v>
      </c>
      <c r="W163" s="2" t="s">
        <v>1014</v>
      </c>
      <c r="X163" s="2" t="s">
        <v>1014</v>
      </c>
      <c r="Y163" s="2" t="s">
        <v>1014</v>
      </c>
      <c r="Z163" s="2" t="s">
        <v>1014</v>
      </c>
      <c r="AA163" s="2" t="s">
        <v>1014</v>
      </c>
      <c r="AB163" s="3" t="s">
        <v>1014</v>
      </c>
      <c r="AC163" s="13" t="s">
        <v>1425</v>
      </c>
    </row>
    <row r="164" spans="1:29" x14ac:dyDescent="0.25">
      <c r="A164" t="s">
        <v>817</v>
      </c>
      <c r="B164">
        <v>37183</v>
      </c>
      <c r="C164">
        <v>4</v>
      </c>
      <c r="D164" s="5">
        <v>27.353466033935547</v>
      </c>
      <c r="E164" t="s">
        <v>1</v>
      </c>
      <c r="F164" t="s">
        <v>1</v>
      </c>
      <c r="G164" t="s">
        <v>1</v>
      </c>
      <c r="H164" t="s">
        <v>1</v>
      </c>
      <c r="I164" s="13" t="s">
        <v>312</v>
      </c>
      <c r="J164" s="1" t="s">
        <v>1012</v>
      </c>
      <c r="K164" s="2" t="s">
        <v>1012</v>
      </c>
      <c r="L164" s="2" t="s">
        <v>1012</v>
      </c>
      <c r="M164" s="2" t="s">
        <v>1015</v>
      </c>
      <c r="N164" s="2" t="s">
        <v>1015</v>
      </c>
      <c r="O164" s="2" t="s">
        <v>1015</v>
      </c>
      <c r="P164" s="2" t="s">
        <v>1012</v>
      </c>
      <c r="Q164" s="2" t="s">
        <v>1014</v>
      </c>
      <c r="R164" s="3" t="s">
        <v>1015</v>
      </c>
      <c r="S164" t="s">
        <v>1019</v>
      </c>
      <c r="T164" s="1" t="s">
        <v>1019</v>
      </c>
      <c r="U164" s="2" t="s">
        <v>1019</v>
      </c>
      <c r="V164" s="2" t="s">
        <v>1019</v>
      </c>
      <c r="W164" s="2" t="s">
        <v>1019</v>
      </c>
      <c r="X164" s="2" t="s">
        <v>1019</v>
      </c>
      <c r="Y164" s="2" t="s">
        <v>1019</v>
      </c>
      <c r="Z164" s="2" t="s">
        <v>1019</v>
      </c>
      <c r="AA164" s="2" t="s">
        <v>1019</v>
      </c>
      <c r="AB164" s="3" t="s">
        <v>1019</v>
      </c>
      <c r="AC164" s="13" t="s">
        <v>1426</v>
      </c>
    </row>
    <row r="165" spans="1:29" x14ac:dyDescent="0.25">
      <c r="A165" t="s">
        <v>818</v>
      </c>
      <c r="B165">
        <v>37184</v>
      </c>
      <c r="C165">
        <v>4</v>
      </c>
      <c r="D165" s="5">
        <v>21.799264907836914</v>
      </c>
      <c r="E165" t="s">
        <v>1</v>
      </c>
      <c r="F165" t="s">
        <v>1</v>
      </c>
      <c r="G165" t="s">
        <v>1</v>
      </c>
      <c r="H165" t="s">
        <v>1</v>
      </c>
      <c r="I165" s="13" t="s">
        <v>313</v>
      </c>
      <c r="J165" s="1" t="s">
        <v>1014</v>
      </c>
      <c r="K165" s="2" t="s">
        <v>1014</v>
      </c>
      <c r="L165" s="2" t="s">
        <v>1014</v>
      </c>
      <c r="M165" s="2" t="s">
        <v>1014</v>
      </c>
      <c r="N165" s="2" t="s">
        <v>1014</v>
      </c>
      <c r="O165" s="2" t="s">
        <v>1014</v>
      </c>
      <c r="P165" s="2" t="s">
        <v>1014</v>
      </c>
      <c r="Q165" s="2" t="s">
        <v>1014</v>
      </c>
      <c r="R165" s="3" t="s">
        <v>1014</v>
      </c>
      <c r="S165" t="s">
        <v>1142</v>
      </c>
      <c r="T165" s="1" t="s">
        <v>1014</v>
      </c>
      <c r="U165" s="2" t="s">
        <v>1014</v>
      </c>
      <c r="V165" s="2" t="s">
        <v>1014</v>
      </c>
      <c r="W165" s="2" t="s">
        <v>1014</v>
      </c>
      <c r="X165" s="2" t="s">
        <v>1014</v>
      </c>
      <c r="Y165" s="2" t="s">
        <v>1014</v>
      </c>
      <c r="Z165" s="2" t="s">
        <v>1014</v>
      </c>
      <c r="AA165" s="2" t="s">
        <v>1014</v>
      </c>
      <c r="AB165" s="3" t="s">
        <v>1014</v>
      </c>
      <c r="AC165" s="13" t="s">
        <v>1425</v>
      </c>
    </row>
    <row r="166" spans="1:29" x14ac:dyDescent="0.25">
      <c r="A166" t="s">
        <v>819</v>
      </c>
      <c r="B166">
        <v>37185</v>
      </c>
      <c r="C166">
        <v>4</v>
      </c>
      <c r="D166" s="5">
        <v>30.772373199462891</v>
      </c>
      <c r="E166" t="s">
        <v>1</v>
      </c>
      <c r="F166" t="s">
        <v>1</v>
      </c>
      <c r="G166" t="s">
        <v>1</v>
      </c>
      <c r="H166" t="s">
        <v>1</v>
      </c>
      <c r="I166" s="13" t="s">
        <v>314</v>
      </c>
      <c r="J166" s="1" t="s">
        <v>1014</v>
      </c>
      <c r="K166" s="2" t="s">
        <v>1015</v>
      </c>
      <c r="L166" s="2" t="s">
        <v>1012</v>
      </c>
      <c r="M166" s="2" t="s">
        <v>1014</v>
      </c>
      <c r="N166" s="2" t="s">
        <v>1015</v>
      </c>
      <c r="O166" s="2" t="s">
        <v>1015</v>
      </c>
      <c r="P166" s="2" t="s">
        <v>1014</v>
      </c>
      <c r="Q166" s="2" t="s">
        <v>1015</v>
      </c>
      <c r="R166" s="3" t="s">
        <v>1015</v>
      </c>
      <c r="S166" t="s">
        <v>1143</v>
      </c>
      <c r="T166" s="1" t="s">
        <v>1014</v>
      </c>
      <c r="U166" s="2" t="s">
        <v>1014</v>
      </c>
      <c r="V166" s="2" t="s">
        <v>1014</v>
      </c>
      <c r="W166" s="2" t="s">
        <v>1014</v>
      </c>
      <c r="X166" s="2" t="s">
        <v>1014</v>
      </c>
      <c r="Y166" s="2" t="s">
        <v>1014</v>
      </c>
      <c r="Z166" s="2" t="s">
        <v>1014</v>
      </c>
      <c r="AA166" s="2" t="s">
        <v>1014</v>
      </c>
      <c r="AB166" s="3" t="s">
        <v>1014</v>
      </c>
      <c r="AC166" s="13" t="s">
        <v>1426</v>
      </c>
    </row>
    <row r="167" spans="1:29" x14ac:dyDescent="0.25">
      <c r="A167" t="s">
        <v>820</v>
      </c>
      <c r="B167">
        <v>37186</v>
      </c>
      <c r="C167">
        <v>4</v>
      </c>
      <c r="D167" s="5">
        <v>28.545587539672852</v>
      </c>
      <c r="E167" t="s">
        <v>1</v>
      </c>
      <c r="F167" t="s">
        <v>1</v>
      </c>
      <c r="G167" t="s">
        <v>1</v>
      </c>
      <c r="H167" t="s">
        <v>1</v>
      </c>
      <c r="I167" s="13" t="s">
        <v>315</v>
      </c>
      <c r="J167" s="1" t="s">
        <v>1013</v>
      </c>
      <c r="K167" s="2" t="s">
        <v>1013</v>
      </c>
      <c r="L167" s="2" t="s">
        <v>1013</v>
      </c>
      <c r="M167" s="2" t="s">
        <v>1013</v>
      </c>
      <c r="N167" s="2" t="s">
        <v>1013</v>
      </c>
      <c r="O167" s="2" t="s">
        <v>1013</v>
      </c>
      <c r="P167" s="2" t="s">
        <v>1013</v>
      </c>
      <c r="Q167" s="2" t="s">
        <v>1013</v>
      </c>
      <c r="R167" s="3" t="s">
        <v>1013</v>
      </c>
      <c r="S167" t="s">
        <v>1144</v>
      </c>
      <c r="T167" s="1" t="s">
        <v>1013</v>
      </c>
      <c r="U167" s="2" t="s">
        <v>1013</v>
      </c>
      <c r="V167" s="2" t="s">
        <v>1013</v>
      </c>
      <c r="W167" s="2" t="s">
        <v>1013</v>
      </c>
      <c r="X167" s="2" t="s">
        <v>1013</v>
      </c>
      <c r="Y167" s="2" t="s">
        <v>1013</v>
      </c>
      <c r="Z167" s="2" t="s">
        <v>1013</v>
      </c>
      <c r="AA167" s="2" t="s">
        <v>1013</v>
      </c>
      <c r="AB167" s="3" t="s">
        <v>1013</v>
      </c>
      <c r="AC167" s="13" t="s">
        <v>1425</v>
      </c>
    </row>
    <row r="168" spans="1:29" x14ac:dyDescent="0.25">
      <c r="A168" t="s">
        <v>821</v>
      </c>
      <c r="B168">
        <v>37187</v>
      </c>
      <c r="C168">
        <v>4</v>
      </c>
      <c r="D168" s="5">
        <v>30.966205596923828</v>
      </c>
      <c r="E168" t="s">
        <v>1</v>
      </c>
      <c r="F168" t="s">
        <v>1</v>
      </c>
      <c r="G168" t="s">
        <v>1</v>
      </c>
      <c r="H168" t="s">
        <v>1</v>
      </c>
      <c r="I168" s="13" t="s">
        <v>316</v>
      </c>
      <c r="J168" s="1" t="s">
        <v>1012</v>
      </c>
      <c r="K168" s="2" t="s">
        <v>1013</v>
      </c>
      <c r="L168" s="2" t="s">
        <v>1012</v>
      </c>
      <c r="M168" s="2" t="s">
        <v>1013</v>
      </c>
      <c r="N168" s="2" t="s">
        <v>1013</v>
      </c>
      <c r="O168" s="2" t="s">
        <v>1013</v>
      </c>
      <c r="P168" s="2" t="s">
        <v>1012</v>
      </c>
      <c r="Q168" s="2" t="s">
        <v>1013</v>
      </c>
      <c r="R168" s="3" t="s">
        <v>1013</v>
      </c>
      <c r="S168" t="s">
        <v>1145</v>
      </c>
      <c r="T168" s="1" t="s">
        <v>1013</v>
      </c>
      <c r="U168" s="2" t="s">
        <v>1013</v>
      </c>
      <c r="V168" s="2" t="s">
        <v>1012</v>
      </c>
      <c r="W168" s="2" t="s">
        <v>1013</v>
      </c>
      <c r="X168" s="2" t="s">
        <v>1013</v>
      </c>
      <c r="Y168" s="2" t="s">
        <v>1013</v>
      </c>
      <c r="Z168" s="2" t="s">
        <v>1012</v>
      </c>
      <c r="AA168" s="2" t="s">
        <v>1013</v>
      </c>
      <c r="AB168" s="3" t="s">
        <v>1013</v>
      </c>
      <c r="AC168" s="13" t="s">
        <v>1425</v>
      </c>
    </row>
    <row r="169" spans="1:29" x14ac:dyDescent="0.25">
      <c r="A169" t="s">
        <v>822</v>
      </c>
      <c r="B169">
        <v>37188</v>
      </c>
      <c r="C169">
        <v>4</v>
      </c>
      <c r="D169" s="5">
        <v>24.624557495117188</v>
      </c>
      <c r="E169" t="s">
        <v>1</v>
      </c>
      <c r="F169" t="s">
        <v>1</v>
      </c>
      <c r="G169" t="s">
        <v>1</v>
      </c>
      <c r="H169" t="s">
        <v>1</v>
      </c>
      <c r="I169" s="13" t="s">
        <v>317</v>
      </c>
      <c r="J169" s="1" t="s">
        <v>1013</v>
      </c>
      <c r="K169" s="2" t="s">
        <v>1013</v>
      </c>
      <c r="L169" s="2" t="s">
        <v>1013</v>
      </c>
      <c r="M169" s="2" t="s">
        <v>1013</v>
      </c>
      <c r="N169" s="2" t="s">
        <v>1013</v>
      </c>
      <c r="O169" s="2" t="s">
        <v>1013</v>
      </c>
      <c r="P169" s="2" t="s">
        <v>1013</v>
      </c>
      <c r="Q169" s="2" t="s">
        <v>1013</v>
      </c>
      <c r="R169" s="3" t="s">
        <v>1013</v>
      </c>
      <c r="S169" t="s">
        <v>1146</v>
      </c>
      <c r="T169" s="1" t="s">
        <v>1013</v>
      </c>
      <c r="U169" s="2" t="s">
        <v>1013</v>
      </c>
      <c r="V169" s="2" t="s">
        <v>1013</v>
      </c>
      <c r="W169" s="2" t="s">
        <v>1013</v>
      </c>
      <c r="X169" s="2" t="s">
        <v>1013</v>
      </c>
      <c r="Y169" s="2" t="s">
        <v>1013</v>
      </c>
      <c r="Z169" s="2" t="s">
        <v>1013</v>
      </c>
      <c r="AA169" s="2" t="s">
        <v>1013</v>
      </c>
      <c r="AB169" s="3" t="s">
        <v>1013</v>
      </c>
      <c r="AC169" s="13" t="s">
        <v>1425</v>
      </c>
    </row>
    <row r="170" spans="1:29" x14ac:dyDescent="0.25">
      <c r="A170" t="s">
        <v>825</v>
      </c>
      <c r="B170">
        <v>37195</v>
      </c>
      <c r="C170">
        <v>4</v>
      </c>
      <c r="D170" s="5">
        <v>29.389997482299805</v>
      </c>
      <c r="E170" t="s">
        <v>1</v>
      </c>
      <c r="F170" t="s">
        <v>1</v>
      </c>
      <c r="G170" t="s">
        <v>1</v>
      </c>
      <c r="H170" t="s">
        <v>1</v>
      </c>
      <c r="I170" s="13" t="s">
        <v>320</v>
      </c>
      <c r="J170" s="1" t="s">
        <v>1012</v>
      </c>
      <c r="K170" s="2" t="s">
        <v>1014</v>
      </c>
      <c r="L170" s="2" t="s">
        <v>1012</v>
      </c>
      <c r="M170" s="2" t="s">
        <v>1014</v>
      </c>
      <c r="N170" s="2" t="s">
        <v>1014</v>
      </c>
      <c r="O170" s="2" t="s">
        <v>1014</v>
      </c>
      <c r="P170" s="2" t="s">
        <v>1014</v>
      </c>
      <c r="Q170" s="2" t="s">
        <v>1012</v>
      </c>
      <c r="R170" s="3" t="s">
        <v>1014</v>
      </c>
      <c r="S170" t="s">
        <v>1147</v>
      </c>
      <c r="T170" s="1" t="s">
        <v>1014</v>
      </c>
      <c r="U170" s="2" t="s">
        <v>1014</v>
      </c>
      <c r="V170" s="2" t="s">
        <v>1014</v>
      </c>
      <c r="W170" s="2" t="s">
        <v>1014</v>
      </c>
      <c r="X170" s="2" t="s">
        <v>1014</v>
      </c>
      <c r="Y170" s="2" t="s">
        <v>1014</v>
      </c>
      <c r="Z170" s="2" t="s">
        <v>1014</v>
      </c>
      <c r="AA170" s="2" t="s">
        <v>1014</v>
      </c>
      <c r="AB170" s="3" t="s">
        <v>1014</v>
      </c>
      <c r="AC170" s="13" t="s">
        <v>1425</v>
      </c>
    </row>
    <row r="171" spans="1:29" x14ac:dyDescent="0.25">
      <c r="A171" t="s">
        <v>826</v>
      </c>
      <c r="B171">
        <v>37199</v>
      </c>
      <c r="C171">
        <v>4</v>
      </c>
      <c r="D171" s="5">
        <v>22.261739730834961</v>
      </c>
      <c r="E171" t="s">
        <v>1</v>
      </c>
      <c r="F171" t="s">
        <v>1</v>
      </c>
      <c r="G171" t="s">
        <v>1</v>
      </c>
      <c r="H171" t="s">
        <v>1</v>
      </c>
      <c r="I171" s="13" t="s">
        <v>321</v>
      </c>
      <c r="J171" s="1" t="s">
        <v>1012</v>
      </c>
      <c r="K171" s="2" t="s">
        <v>1012</v>
      </c>
      <c r="L171" s="2" t="s">
        <v>1012</v>
      </c>
      <c r="M171" s="2" t="s">
        <v>1012</v>
      </c>
      <c r="N171" s="2" t="s">
        <v>1012</v>
      </c>
      <c r="O171" s="2" t="s">
        <v>1012</v>
      </c>
      <c r="P171" s="2" t="s">
        <v>1012</v>
      </c>
      <c r="Q171" s="2" t="s">
        <v>1012</v>
      </c>
      <c r="R171" s="3" t="s">
        <v>1012</v>
      </c>
      <c r="S171" t="s">
        <v>1019</v>
      </c>
      <c r="T171" s="1" t="s">
        <v>1019</v>
      </c>
      <c r="U171" s="2" t="s">
        <v>1019</v>
      </c>
      <c r="V171" s="2" t="s">
        <v>1019</v>
      </c>
      <c r="W171" s="2" t="s">
        <v>1019</v>
      </c>
      <c r="X171" s="2" t="s">
        <v>1019</v>
      </c>
      <c r="Y171" s="2" t="s">
        <v>1019</v>
      </c>
      <c r="Z171" s="2" t="s">
        <v>1019</v>
      </c>
      <c r="AA171" s="2" t="s">
        <v>1019</v>
      </c>
      <c r="AB171" s="3" t="s">
        <v>1019</v>
      </c>
      <c r="AC171" s="13" t="s">
        <v>1426</v>
      </c>
    </row>
    <row r="172" spans="1:29" x14ac:dyDescent="0.25">
      <c r="A172" t="s">
        <v>827</v>
      </c>
      <c r="B172">
        <v>37201</v>
      </c>
      <c r="C172">
        <v>4</v>
      </c>
      <c r="D172" s="5">
        <v>30.689046859741211</v>
      </c>
      <c r="E172" t="s">
        <v>1</v>
      </c>
      <c r="F172" t="s">
        <v>1</v>
      </c>
      <c r="G172" t="s">
        <v>1</v>
      </c>
      <c r="H172" t="s">
        <v>1</v>
      </c>
      <c r="I172" s="13" t="s">
        <v>322</v>
      </c>
      <c r="J172" s="1" t="s">
        <v>1012</v>
      </c>
      <c r="K172" s="2" t="s">
        <v>1013</v>
      </c>
      <c r="L172" s="2" t="s">
        <v>1012</v>
      </c>
      <c r="M172" s="2" t="s">
        <v>1012</v>
      </c>
      <c r="N172" s="2" t="s">
        <v>1013</v>
      </c>
      <c r="O172" s="2" t="s">
        <v>1013</v>
      </c>
      <c r="P172" s="2" t="s">
        <v>1012</v>
      </c>
      <c r="Q172" s="2" t="s">
        <v>1012</v>
      </c>
      <c r="R172" s="3" t="s">
        <v>1012</v>
      </c>
      <c r="S172" t="s">
        <v>1148</v>
      </c>
      <c r="T172" s="1" t="s">
        <v>1013</v>
      </c>
      <c r="U172" s="2" t="s">
        <v>1012</v>
      </c>
      <c r="V172" s="2" t="s">
        <v>1013</v>
      </c>
      <c r="W172" s="2" t="s">
        <v>1013</v>
      </c>
      <c r="X172" s="2" t="s">
        <v>1013</v>
      </c>
      <c r="Y172" s="2" t="s">
        <v>1013</v>
      </c>
      <c r="Z172" s="2" t="s">
        <v>1013</v>
      </c>
      <c r="AA172" s="2" t="s">
        <v>1013</v>
      </c>
      <c r="AB172" s="3" t="s">
        <v>1013</v>
      </c>
      <c r="AC172" s="13" t="s">
        <v>1425</v>
      </c>
    </row>
    <row r="173" spans="1:29" x14ac:dyDescent="0.25">
      <c r="A173" t="s">
        <v>829</v>
      </c>
      <c r="B173">
        <v>37206</v>
      </c>
      <c r="C173">
        <v>4</v>
      </c>
      <c r="D173" s="5">
        <v>29.467571258544922</v>
      </c>
      <c r="E173" t="s">
        <v>1</v>
      </c>
      <c r="F173" t="s">
        <v>1</v>
      </c>
      <c r="G173" t="s">
        <v>1</v>
      </c>
      <c r="H173" t="s">
        <v>1</v>
      </c>
      <c r="I173" s="13" t="s">
        <v>324</v>
      </c>
      <c r="J173" s="1" t="s">
        <v>1013</v>
      </c>
      <c r="K173" s="2" t="s">
        <v>1013</v>
      </c>
      <c r="L173" s="2" t="s">
        <v>1012</v>
      </c>
      <c r="M173" s="2" t="s">
        <v>1013</v>
      </c>
      <c r="N173" s="2" t="s">
        <v>1013</v>
      </c>
      <c r="O173" s="2" t="s">
        <v>1013</v>
      </c>
      <c r="P173" s="2" t="s">
        <v>1012</v>
      </c>
      <c r="Q173" s="2" t="s">
        <v>1013</v>
      </c>
      <c r="R173" s="3" t="s">
        <v>1013</v>
      </c>
      <c r="S173" t="s">
        <v>1019</v>
      </c>
      <c r="T173" s="1" t="s">
        <v>1019</v>
      </c>
      <c r="U173" s="2" t="s">
        <v>1019</v>
      </c>
      <c r="V173" s="2" t="s">
        <v>1019</v>
      </c>
      <c r="W173" s="2" t="s">
        <v>1019</v>
      </c>
      <c r="X173" s="2" t="s">
        <v>1019</v>
      </c>
      <c r="Y173" s="2" t="s">
        <v>1019</v>
      </c>
      <c r="Z173" s="2" t="s">
        <v>1019</v>
      </c>
      <c r="AA173" s="2" t="s">
        <v>1019</v>
      </c>
      <c r="AB173" s="3" t="s">
        <v>1019</v>
      </c>
      <c r="AC173" s="13" t="s">
        <v>1426</v>
      </c>
    </row>
    <row r="174" spans="1:29" x14ac:dyDescent="0.25">
      <c r="A174" t="s">
        <v>830</v>
      </c>
      <c r="B174">
        <v>37208</v>
      </c>
      <c r="C174">
        <v>4</v>
      </c>
      <c r="D174" s="5">
        <v>28.955129623413086</v>
      </c>
      <c r="E174" t="s">
        <v>1</v>
      </c>
      <c r="F174" t="s">
        <v>1</v>
      </c>
      <c r="G174" t="s">
        <v>1</v>
      </c>
      <c r="H174" t="s">
        <v>1</v>
      </c>
      <c r="I174" s="13" t="s">
        <v>325</v>
      </c>
      <c r="J174" s="1" t="s">
        <v>1012</v>
      </c>
      <c r="K174" s="2" t="s">
        <v>1013</v>
      </c>
      <c r="L174" s="2" t="s">
        <v>1012</v>
      </c>
      <c r="M174" s="2" t="s">
        <v>1012</v>
      </c>
      <c r="N174" s="2" t="s">
        <v>1013</v>
      </c>
      <c r="O174" s="2" t="s">
        <v>1013</v>
      </c>
      <c r="P174" s="2" t="s">
        <v>1012</v>
      </c>
      <c r="Q174" s="2" t="s">
        <v>1013</v>
      </c>
      <c r="R174" s="3" t="s">
        <v>1012</v>
      </c>
      <c r="S174" t="s">
        <v>1149</v>
      </c>
      <c r="T174" s="1" t="s">
        <v>1013</v>
      </c>
      <c r="U174" s="2" t="s">
        <v>1013</v>
      </c>
      <c r="V174" s="2" t="s">
        <v>1013</v>
      </c>
      <c r="W174" s="2" t="s">
        <v>1013</v>
      </c>
      <c r="X174" s="2" t="s">
        <v>1013</v>
      </c>
      <c r="Y174" s="2" t="s">
        <v>1013</v>
      </c>
      <c r="Z174" s="2" t="s">
        <v>1013</v>
      </c>
      <c r="AA174" s="2" t="s">
        <v>1013</v>
      </c>
      <c r="AB174" s="3" t="s">
        <v>1013</v>
      </c>
      <c r="AC174" s="13" t="s">
        <v>1425</v>
      </c>
    </row>
    <row r="175" spans="1:29" x14ac:dyDescent="0.25">
      <c r="A175" t="s">
        <v>831</v>
      </c>
      <c r="B175">
        <v>37209</v>
      </c>
      <c r="C175">
        <v>4</v>
      </c>
      <c r="D175" s="5">
        <v>22.421213150024414</v>
      </c>
      <c r="E175" t="s">
        <v>1</v>
      </c>
      <c r="F175" t="s">
        <v>1</v>
      </c>
      <c r="G175" t="s">
        <v>1</v>
      </c>
      <c r="H175" t="s">
        <v>1</v>
      </c>
      <c r="I175" s="13" t="s">
        <v>326</v>
      </c>
      <c r="J175" s="1" t="s">
        <v>1012</v>
      </c>
      <c r="K175" s="2" t="s">
        <v>1012</v>
      </c>
      <c r="L175" s="2" t="s">
        <v>1012</v>
      </c>
      <c r="M175" s="2" t="s">
        <v>1012</v>
      </c>
      <c r="N175" s="2" t="s">
        <v>1012</v>
      </c>
      <c r="O175" s="2" t="s">
        <v>1012</v>
      </c>
      <c r="P175" s="2" t="s">
        <v>1012</v>
      </c>
      <c r="Q175" s="2" t="s">
        <v>1012</v>
      </c>
      <c r="R175" s="3" t="s">
        <v>1012</v>
      </c>
      <c r="S175" t="s">
        <v>1019</v>
      </c>
      <c r="T175" s="1" t="s">
        <v>1019</v>
      </c>
      <c r="U175" s="2" t="s">
        <v>1019</v>
      </c>
      <c r="V175" s="2" t="s">
        <v>1019</v>
      </c>
      <c r="W175" s="2" t="s">
        <v>1019</v>
      </c>
      <c r="X175" s="2" t="s">
        <v>1019</v>
      </c>
      <c r="Y175" s="2" t="s">
        <v>1019</v>
      </c>
      <c r="Z175" s="2" t="s">
        <v>1019</v>
      </c>
      <c r="AA175" s="2" t="s">
        <v>1019</v>
      </c>
      <c r="AB175" s="3" t="s">
        <v>1019</v>
      </c>
      <c r="AC175" s="13" t="s">
        <v>1426</v>
      </c>
    </row>
    <row r="176" spans="1:29" x14ac:dyDescent="0.25">
      <c r="A176" t="s">
        <v>833</v>
      </c>
      <c r="B176">
        <v>37222</v>
      </c>
      <c r="C176">
        <v>4</v>
      </c>
      <c r="D176" s="5">
        <v>28.978279113769531</v>
      </c>
      <c r="E176" t="s">
        <v>1</v>
      </c>
      <c r="F176" t="s">
        <v>1</v>
      </c>
      <c r="G176" t="s">
        <v>1</v>
      </c>
      <c r="H176" t="s">
        <v>1</v>
      </c>
      <c r="I176" s="13" t="s">
        <v>328</v>
      </c>
      <c r="J176" s="1" t="s">
        <v>1012</v>
      </c>
      <c r="K176" s="2" t="s">
        <v>1013</v>
      </c>
      <c r="L176" s="2" t="s">
        <v>1012</v>
      </c>
      <c r="M176" s="2" t="s">
        <v>1013</v>
      </c>
      <c r="N176" s="2" t="s">
        <v>1013</v>
      </c>
      <c r="O176" s="2" t="s">
        <v>1013</v>
      </c>
      <c r="P176" s="2" t="s">
        <v>1012</v>
      </c>
      <c r="Q176" s="2" t="s">
        <v>1013</v>
      </c>
      <c r="R176" s="3" t="s">
        <v>1013</v>
      </c>
      <c r="S176" t="s">
        <v>1150</v>
      </c>
      <c r="T176" s="1" t="s">
        <v>1013</v>
      </c>
      <c r="U176" s="2" t="s">
        <v>1013</v>
      </c>
      <c r="V176" s="2" t="s">
        <v>1013</v>
      </c>
      <c r="W176" s="2" t="s">
        <v>1013</v>
      </c>
      <c r="X176" s="2" t="s">
        <v>1013</v>
      </c>
      <c r="Y176" s="2" t="s">
        <v>1013</v>
      </c>
      <c r="Z176" s="2" t="s">
        <v>1012</v>
      </c>
      <c r="AA176" s="2" t="s">
        <v>1013</v>
      </c>
      <c r="AB176" s="3" t="s">
        <v>1013</v>
      </c>
      <c r="AC176" s="13" t="s">
        <v>1425</v>
      </c>
    </row>
    <row r="177" spans="1:29" x14ac:dyDescent="0.25">
      <c r="A177" t="s">
        <v>835</v>
      </c>
      <c r="B177">
        <v>37242</v>
      </c>
      <c r="C177">
        <v>4</v>
      </c>
      <c r="D177" s="5">
        <v>29.647525787353516</v>
      </c>
      <c r="E177" t="s">
        <v>1</v>
      </c>
      <c r="F177" t="s">
        <v>1</v>
      </c>
      <c r="G177" t="s">
        <v>1</v>
      </c>
      <c r="H177" t="s">
        <v>1</v>
      </c>
      <c r="I177" s="13" t="s">
        <v>330</v>
      </c>
      <c r="J177" s="1" t="s">
        <v>1012</v>
      </c>
      <c r="K177" s="2" t="s">
        <v>1012</v>
      </c>
      <c r="L177" s="2" t="s">
        <v>1012</v>
      </c>
      <c r="M177" s="2" t="s">
        <v>1012</v>
      </c>
      <c r="N177" s="2" t="s">
        <v>1012</v>
      </c>
      <c r="O177" s="2" t="s">
        <v>1013</v>
      </c>
      <c r="P177" s="2" t="s">
        <v>1012</v>
      </c>
      <c r="Q177" s="2" t="s">
        <v>1012</v>
      </c>
      <c r="R177" s="3" t="s">
        <v>1012</v>
      </c>
      <c r="S177" t="s">
        <v>1019</v>
      </c>
      <c r="T177" s="1" t="s">
        <v>1019</v>
      </c>
      <c r="U177" s="2" t="s">
        <v>1019</v>
      </c>
      <c r="V177" s="2" t="s">
        <v>1019</v>
      </c>
      <c r="W177" s="2" t="s">
        <v>1019</v>
      </c>
      <c r="X177" s="2" t="s">
        <v>1019</v>
      </c>
      <c r="Y177" s="2" t="s">
        <v>1019</v>
      </c>
      <c r="Z177" s="2" t="s">
        <v>1019</v>
      </c>
      <c r="AA177" s="2" t="s">
        <v>1019</v>
      </c>
      <c r="AB177" s="3" t="s">
        <v>1019</v>
      </c>
      <c r="AC177" s="13" t="s">
        <v>1426</v>
      </c>
    </row>
    <row r="178" spans="1:29" x14ac:dyDescent="0.25">
      <c r="A178" t="s">
        <v>836</v>
      </c>
      <c r="B178">
        <v>37248</v>
      </c>
      <c r="C178">
        <v>4</v>
      </c>
      <c r="D178" s="5">
        <v>29.954404830932617</v>
      </c>
      <c r="E178" t="s">
        <v>1</v>
      </c>
      <c r="F178" t="s">
        <v>1</v>
      </c>
      <c r="G178" t="s">
        <v>1</v>
      </c>
      <c r="H178" t="s">
        <v>1</v>
      </c>
      <c r="I178" s="13" t="s">
        <v>331</v>
      </c>
      <c r="J178" s="1" t="s">
        <v>1013</v>
      </c>
      <c r="K178" s="2" t="s">
        <v>1013</v>
      </c>
      <c r="L178" s="2" t="s">
        <v>1012</v>
      </c>
      <c r="M178" s="2" t="s">
        <v>1012</v>
      </c>
      <c r="N178" s="2" t="s">
        <v>1013</v>
      </c>
      <c r="O178" s="2" t="s">
        <v>1013</v>
      </c>
      <c r="P178" s="2" t="s">
        <v>1012</v>
      </c>
      <c r="Q178" s="2" t="s">
        <v>1012</v>
      </c>
      <c r="R178" s="3" t="s">
        <v>1012</v>
      </c>
      <c r="S178" t="s">
        <v>1151</v>
      </c>
      <c r="T178" s="1" t="s">
        <v>1013</v>
      </c>
      <c r="U178" s="2" t="s">
        <v>1013</v>
      </c>
      <c r="V178" s="2" t="s">
        <v>1013</v>
      </c>
      <c r="W178" s="2" t="s">
        <v>1013</v>
      </c>
      <c r="X178" s="2" t="s">
        <v>1013</v>
      </c>
      <c r="Y178" s="2" t="s">
        <v>1013</v>
      </c>
      <c r="Z178" s="2" t="s">
        <v>1013</v>
      </c>
      <c r="AA178" s="2" t="s">
        <v>1013</v>
      </c>
      <c r="AB178" s="3" t="s">
        <v>1013</v>
      </c>
      <c r="AC178" s="13" t="s">
        <v>1425</v>
      </c>
    </row>
    <row r="179" spans="1:29" x14ac:dyDescent="0.25">
      <c r="A179" t="s">
        <v>840</v>
      </c>
      <c r="B179">
        <v>37262</v>
      </c>
      <c r="C179">
        <v>4</v>
      </c>
      <c r="D179" s="5">
        <v>29.832199096679688</v>
      </c>
      <c r="E179" t="s">
        <v>1</v>
      </c>
      <c r="F179" t="s">
        <v>1</v>
      </c>
      <c r="G179" t="s">
        <v>1</v>
      </c>
      <c r="H179" t="s">
        <v>1</v>
      </c>
      <c r="I179" s="13" t="s">
        <v>335</v>
      </c>
      <c r="J179" s="1" t="s">
        <v>1012</v>
      </c>
      <c r="K179" s="2" t="s">
        <v>1014</v>
      </c>
      <c r="L179" s="2" t="s">
        <v>1012</v>
      </c>
      <c r="M179" s="2" t="s">
        <v>1014</v>
      </c>
      <c r="N179" s="2" t="s">
        <v>1014</v>
      </c>
      <c r="O179" s="2" t="s">
        <v>1014</v>
      </c>
      <c r="P179" s="2" t="s">
        <v>1014</v>
      </c>
      <c r="Q179" s="2" t="s">
        <v>1014</v>
      </c>
      <c r="R179" s="3" t="s">
        <v>1014</v>
      </c>
      <c r="S179" t="s">
        <v>1152</v>
      </c>
      <c r="T179" s="1" t="s">
        <v>1014</v>
      </c>
      <c r="U179" s="2" t="s">
        <v>1014</v>
      </c>
      <c r="V179" s="2" t="s">
        <v>1014</v>
      </c>
      <c r="W179" s="2" t="s">
        <v>1014</v>
      </c>
      <c r="X179" s="2" t="s">
        <v>1014</v>
      </c>
      <c r="Y179" s="2" t="s">
        <v>1014</v>
      </c>
      <c r="Z179" s="2" t="s">
        <v>1014</v>
      </c>
      <c r="AA179" s="2" t="s">
        <v>1014</v>
      </c>
      <c r="AB179" s="3" t="s">
        <v>1014</v>
      </c>
      <c r="AC179" s="13" t="s">
        <v>1425</v>
      </c>
    </row>
    <row r="180" spans="1:29" x14ac:dyDescent="0.25">
      <c r="A180" t="s">
        <v>841</v>
      </c>
      <c r="B180">
        <v>37268</v>
      </c>
      <c r="C180">
        <v>4</v>
      </c>
      <c r="D180" s="5">
        <v>19.556610107421875</v>
      </c>
      <c r="E180" t="s">
        <v>1</v>
      </c>
      <c r="F180" t="s">
        <v>1</v>
      </c>
      <c r="G180" t="s">
        <v>1</v>
      </c>
      <c r="H180" t="s">
        <v>1</v>
      </c>
      <c r="I180" s="13" t="s">
        <v>336</v>
      </c>
      <c r="J180" s="1" t="s">
        <v>1015</v>
      </c>
      <c r="K180" s="2" t="s">
        <v>1015</v>
      </c>
      <c r="L180" s="2" t="s">
        <v>1015</v>
      </c>
      <c r="M180" s="2" t="s">
        <v>1015</v>
      </c>
      <c r="N180" s="2" t="s">
        <v>1015</v>
      </c>
      <c r="O180" s="2" t="s">
        <v>1015</v>
      </c>
      <c r="P180" s="2" t="s">
        <v>1015</v>
      </c>
      <c r="Q180" s="2" t="s">
        <v>1015</v>
      </c>
      <c r="R180" s="3" t="s">
        <v>1015</v>
      </c>
      <c r="S180" t="s">
        <v>1153</v>
      </c>
      <c r="T180" s="1" t="s">
        <v>1012</v>
      </c>
      <c r="U180" s="2" t="s">
        <v>1012</v>
      </c>
      <c r="V180" s="2" t="s">
        <v>1012</v>
      </c>
      <c r="W180" s="2" t="s">
        <v>1012</v>
      </c>
      <c r="X180" s="2" t="s">
        <v>1015</v>
      </c>
      <c r="Y180" s="2" t="s">
        <v>1012</v>
      </c>
      <c r="Z180" s="2" t="s">
        <v>1015</v>
      </c>
      <c r="AA180" s="2" t="s">
        <v>1015</v>
      </c>
      <c r="AB180" s="3" t="s">
        <v>1012</v>
      </c>
      <c r="AC180" s="13" t="s">
        <v>1426</v>
      </c>
    </row>
    <row r="181" spans="1:29" x14ac:dyDescent="0.25">
      <c r="A181" t="s">
        <v>843</v>
      </c>
      <c r="B181">
        <v>37271</v>
      </c>
      <c r="C181">
        <v>4</v>
      </c>
      <c r="D181" s="5">
        <v>28.354085922241211</v>
      </c>
      <c r="E181" t="s">
        <v>1</v>
      </c>
      <c r="F181" t="s">
        <v>1</v>
      </c>
      <c r="G181" t="s">
        <v>1</v>
      </c>
      <c r="H181" t="s">
        <v>1</v>
      </c>
      <c r="I181" s="13" t="s">
        <v>338</v>
      </c>
      <c r="J181" s="1" t="s">
        <v>1012</v>
      </c>
      <c r="K181" s="2" t="s">
        <v>1012</v>
      </c>
      <c r="L181" s="2" t="s">
        <v>1012</v>
      </c>
      <c r="M181" s="2" t="s">
        <v>1013</v>
      </c>
      <c r="N181" s="2" t="s">
        <v>1013</v>
      </c>
      <c r="O181" s="2" t="s">
        <v>1013</v>
      </c>
      <c r="P181" s="2" t="s">
        <v>1012</v>
      </c>
      <c r="Q181" s="2" t="s">
        <v>1012</v>
      </c>
      <c r="R181" s="3" t="s">
        <v>1012</v>
      </c>
      <c r="S181" t="s">
        <v>1154</v>
      </c>
      <c r="T181" s="1" t="s">
        <v>1013</v>
      </c>
      <c r="U181" s="2" t="s">
        <v>1013</v>
      </c>
      <c r="V181" s="2" t="s">
        <v>1013</v>
      </c>
      <c r="W181" s="2" t="s">
        <v>1013</v>
      </c>
      <c r="X181" s="2" t="s">
        <v>1013</v>
      </c>
      <c r="Y181" s="2" t="s">
        <v>1013</v>
      </c>
      <c r="Z181" s="2" t="s">
        <v>1013</v>
      </c>
      <c r="AA181" s="2" t="s">
        <v>1012</v>
      </c>
      <c r="AB181" s="3" t="s">
        <v>1013</v>
      </c>
      <c r="AC181" s="13" t="s">
        <v>1425</v>
      </c>
    </row>
    <row r="182" spans="1:29" x14ac:dyDescent="0.25">
      <c r="A182" t="s">
        <v>844</v>
      </c>
      <c r="B182">
        <v>37279</v>
      </c>
      <c r="C182">
        <v>4</v>
      </c>
      <c r="D182" s="5">
        <v>22.79340934753418</v>
      </c>
      <c r="E182" t="s">
        <v>1</v>
      </c>
      <c r="F182" t="s">
        <v>1</v>
      </c>
      <c r="G182" t="s">
        <v>1</v>
      </c>
      <c r="H182" t="s">
        <v>1</v>
      </c>
      <c r="I182" s="13" t="s">
        <v>339</v>
      </c>
      <c r="J182" s="1" t="s">
        <v>1013</v>
      </c>
      <c r="K182" s="2" t="s">
        <v>1013</v>
      </c>
      <c r="L182" s="2" t="s">
        <v>1013</v>
      </c>
      <c r="M182" s="2" t="s">
        <v>1013</v>
      </c>
      <c r="N182" s="2" t="s">
        <v>1013</v>
      </c>
      <c r="O182" s="2" t="s">
        <v>1013</v>
      </c>
      <c r="P182" s="2" t="s">
        <v>1013</v>
      </c>
      <c r="Q182" s="2" t="s">
        <v>1013</v>
      </c>
      <c r="R182" s="3" t="s">
        <v>1013</v>
      </c>
      <c r="S182" t="s">
        <v>1019</v>
      </c>
      <c r="T182" s="1" t="s">
        <v>1019</v>
      </c>
      <c r="U182" s="2" t="s">
        <v>1019</v>
      </c>
      <c r="V182" s="2" t="s">
        <v>1019</v>
      </c>
      <c r="W182" s="2" t="s">
        <v>1019</v>
      </c>
      <c r="X182" s="2" t="s">
        <v>1019</v>
      </c>
      <c r="Y182" s="2" t="s">
        <v>1019</v>
      </c>
      <c r="Z182" s="2" t="s">
        <v>1019</v>
      </c>
      <c r="AA182" s="2" t="s">
        <v>1019</v>
      </c>
      <c r="AB182" s="3" t="s">
        <v>1019</v>
      </c>
      <c r="AC182" s="13" t="s">
        <v>1426</v>
      </c>
    </row>
    <row r="183" spans="1:29" x14ac:dyDescent="0.25">
      <c r="A183" t="s">
        <v>845</v>
      </c>
      <c r="B183">
        <v>37282</v>
      </c>
      <c r="C183">
        <v>4</v>
      </c>
      <c r="D183" s="5">
        <v>20.350605010986328</v>
      </c>
      <c r="E183" t="s">
        <v>1</v>
      </c>
      <c r="F183" t="s">
        <v>1</v>
      </c>
      <c r="G183" t="s">
        <v>1</v>
      </c>
      <c r="H183" t="s">
        <v>1</v>
      </c>
      <c r="I183" s="13" t="s">
        <v>340</v>
      </c>
      <c r="J183" s="1" t="s">
        <v>1013</v>
      </c>
      <c r="K183" s="2" t="s">
        <v>1013</v>
      </c>
      <c r="L183" s="2" t="s">
        <v>1013</v>
      </c>
      <c r="M183" s="2" t="s">
        <v>1013</v>
      </c>
      <c r="N183" s="2" t="s">
        <v>1013</v>
      </c>
      <c r="O183" s="2" t="s">
        <v>1013</v>
      </c>
      <c r="P183" s="2" t="s">
        <v>1013</v>
      </c>
      <c r="Q183" s="2" t="s">
        <v>1013</v>
      </c>
      <c r="R183" s="3" t="s">
        <v>1013</v>
      </c>
      <c r="S183" t="s">
        <v>1155</v>
      </c>
      <c r="T183" s="1" t="s">
        <v>1013</v>
      </c>
      <c r="U183" s="2" t="s">
        <v>1013</v>
      </c>
      <c r="V183" s="2" t="s">
        <v>1013</v>
      </c>
      <c r="W183" s="2" t="s">
        <v>1013</v>
      </c>
      <c r="X183" s="2" t="s">
        <v>1013</v>
      </c>
      <c r="Y183" s="2" t="s">
        <v>1013</v>
      </c>
      <c r="Z183" s="2" t="s">
        <v>1013</v>
      </c>
      <c r="AA183" s="2" t="s">
        <v>1013</v>
      </c>
      <c r="AB183" s="3" t="s">
        <v>1013</v>
      </c>
      <c r="AC183" s="13" t="s">
        <v>1426</v>
      </c>
    </row>
    <row r="184" spans="1:29" x14ac:dyDescent="0.25">
      <c r="A184" t="s">
        <v>846</v>
      </c>
      <c r="B184">
        <v>37284</v>
      </c>
      <c r="C184">
        <v>4</v>
      </c>
      <c r="D184" s="5">
        <v>28.041963577270508</v>
      </c>
      <c r="E184" t="s">
        <v>1</v>
      </c>
      <c r="F184" t="s">
        <v>1</v>
      </c>
      <c r="G184" t="s">
        <v>1</v>
      </c>
      <c r="H184" t="s">
        <v>1</v>
      </c>
      <c r="I184" s="13" t="s">
        <v>341</v>
      </c>
      <c r="J184" s="1" t="s">
        <v>1012</v>
      </c>
      <c r="K184" s="2" t="s">
        <v>1012</v>
      </c>
      <c r="L184" s="2" t="s">
        <v>1012</v>
      </c>
      <c r="M184" s="2" t="s">
        <v>1012</v>
      </c>
      <c r="N184" s="2" t="s">
        <v>1012</v>
      </c>
      <c r="O184" s="2" t="s">
        <v>1012</v>
      </c>
      <c r="P184" s="2" t="s">
        <v>1012</v>
      </c>
      <c r="Q184" s="2" t="s">
        <v>1012</v>
      </c>
      <c r="R184" s="3" t="s">
        <v>1012</v>
      </c>
      <c r="S184" t="s">
        <v>1019</v>
      </c>
      <c r="T184" s="1" t="s">
        <v>1019</v>
      </c>
      <c r="U184" s="2" t="s">
        <v>1019</v>
      </c>
      <c r="V184" s="2" t="s">
        <v>1019</v>
      </c>
      <c r="W184" s="2" t="s">
        <v>1019</v>
      </c>
      <c r="X184" s="2" t="s">
        <v>1019</v>
      </c>
      <c r="Y184" s="2" t="s">
        <v>1019</v>
      </c>
      <c r="Z184" s="2" t="s">
        <v>1019</v>
      </c>
      <c r="AA184" s="2" t="s">
        <v>1019</v>
      </c>
      <c r="AB184" s="3" t="s">
        <v>1019</v>
      </c>
      <c r="AC184" s="13" t="s">
        <v>1426</v>
      </c>
    </row>
    <row r="185" spans="1:29" x14ac:dyDescent="0.25">
      <c r="A185" t="s">
        <v>848</v>
      </c>
      <c r="B185">
        <v>37291</v>
      </c>
      <c r="C185">
        <v>4</v>
      </c>
      <c r="D185" s="5">
        <v>23.775121688842773</v>
      </c>
      <c r="E185" t="s">
        <v>1</v>
      </c>
      <c r="F185" t="s">
        <v>1</v>
      </c>
      <c r="G185" t="s">
        <v>1</v>
      </c>
      <c r="H185" t="s">
        <v>1</v>
      </c>
      <c r="I185" s="13" t="s">
        <v>343</v>
      </c>
      <c r="J185" s="1" t="s">
        <v>1014</v>
      </c>
      <c r="K185" s="2" t="s">
        <v>1014</v>
      </c>
      <c r="L185" s="2" t="s">
        <v>1014</v>
      </c>
      <c r="M185" s="2" t="s">
        <v>1014</v>
      </c>
      <c r="N185" s="2" t="s">
        <v>1014</v>
      </c>
      <c r="O185" s="2" t="s">
        <v>1014</v>
      </c>
      <c r="P185" s="2" t="s">
        <v>1014</v>
      </c>
      <c r="Q185" s="2" t="s">
        <v>1014</v>
      </c>
      <c r="R185" s="3" t="s">
        <v>1014</v>
      </c>
      <c r="S185" t="s">
        <v>1156</v>
      </c>
      <c r="T185" s="1" t="s">
        <v>1014</v>
      </c>
      <c r="U185" s="2" t="s">
        <v>1014</v>
      </c>
      <c r="V185" s="2" t="s">
        <v>1014</v>
      </c>
      <c r="W185" s="2" t="s">
        <v>1014</v>
      </c>
      <c r="X185" s="2" t="s">
        <v>1014</v>
      </c>
      <c r="Y185" s="2" t="s">
        <v>1014</v>
      </c>
      <c r="Z185" s="2" t="s">
        <v>1014</v>
      </c>
      <c r="AA185" s="2" t="s">
        <v>1014</v>
      </c>
      <c r="AB185" s="3" t="s">
        <v>1014</v>
      </c>
      <c r="AC185" s="13" t="s">
        <v>1426</v>
      </c>
    </row>
    <row r="186" spans="1:29" x14ac:dyDescent="0.25">
      <c r="A186" t="s">
        <v>849</v>
      </c>
      <c r="B186">
        <v>37299</v>
      </c>
      <c r="C186">
        <v>4</v>
      </c>
      <c r="D186" s="5">
        <v>24.874849319458008</v>
      </c>
      <c r="E186" t="s">
        <v>1</v>
      </c>
      <c r="F186" t="s">
        <v>1</v>
      </c>
      <c r="G186" t="s">
        <v>1</v>
      </c>
      <c r="H186" t="s">
        <v>1</v>
      </c>
      <c r="I186" s="13" t="s">
        <v>344</v>
      </c>
      <c r="J186" s="1" t="s">
        <v>1014</v>
      </c>
      <c r="K186" s="2" t="s">
        <v>1015</v>
      </c>
      <c r="L186" s="2" t="s">
        <v>1014</v>
      </c>
      <c r="M186" s="2" t="s">
        <v>1015</v>
      </c>
      <c r="N186" s="2" t="s">
        <v>1015</v>
      </c>
      <c r="O186" s="2" t="s">
        <v>1015</v>
      </c>
      <c r="P186" s="2" t="s">
        <v>1014</v>
      </c>
      <c r="Q186" s="2" t="s">
        <v>1015</v>
      </c>
      <c r="R186" s="3" t="s">
        <v>1015</v>
      </c>
      <c r="S186" t="s">
        <v>1157</v>
      </c>
      <c r="T186" s="1" t="s">
        <v>1015</v>
      </c>
      <c r="U186" s="2" t="s">
        <v>1015</v>
      </c>
      <c r="V186" s="2" t="s">
        <v>1015</v>
      </c>
      <c r="W186" s="2" t="s">
        <v>1012</v>
      </c>
      <c r="X186" s="2" t="s">
        <v>1015</v>
      </c>
      <c r="Y186" s="2" t="s">
        <v>1012</v>
      </c>
      <c r="Z186" s="2" t="s">
        <v>1015</v>
      </c>
      <c r="AA186" s="2" t="s">
        <v>1015</v>
      </c>
      <c r="AB186" s="3" t="s">
        <v>1015</v>
      </c>
      <c r="AC186" s="13" t="s">
        <v>1426</v>
      </c>
    </row>
    <row r="187" spans="1:29" x14ac:dyDescent="0.25">
      <c r="A187" t="s">
        <v>850</v>
      </c>
      <c r="B187">
        <v>37301</v>
      </c>
      <c r="C187">
        <v>4</v>
      </c>
      <c r="D187" s="5">
        <v>29.069963455200195</v>
      </c>
      <c r="E187" t="s">
        <v>1</v>
      </c>
      <c r="F187" t="s">
        <v>1</v>
      </c>
      <c r="G187" t="s">
        <v>1</v>
      </c>
      <c r="H187" t="s">
        <v>1</v>
      </c>
      <c r="I187" s="13" t="s">
        <v>345</v>
      </c>
      <c r="J187" s="1" t="s">
        <v>1014</v>
      </c>
      <c r="K187" s="2" t="s">
        <v>1012</v>
      </c>
      <c r="L187" s="2" t="s">
        <v>1014</v>
      </c>
      <c r="M187" s="2" t="s">
        <v>1014</v>
      </c>
      <c r="N187" s="2" t="s">
        <v>1014</v>
      </c>
      <c r="O187" s="2" t="s">
        <v>1014</v>
      </c>
      <c r="P187" s="2" t="s">
        <v>1014</v>
      </c>
      <c r="Q187" s="2" t="s">
        <v>1014</v>
      </c>
      <c r="R187" s="3" t="s">
        <v>1014</v>
      </c>
      <c r="S187" t="s">
        <v>1158</v>
      </c>
      <c r="T187" s="1" t="s">
        <v>1014</v>
      </c>
      <c r="U187" s="2" t="s">
        <v>1014</v>
      </c>
      <c r="V187" s="2" t="s">
        <v>1014</v>
      </c>
      <c r="W187" s="2" t="s">
        <v>1014</v>
      </c>
      <c r="X187" s="2" t="s">
        <v>1014</v>
      </c>
      <c r="Y187" s="2" t="s">
        <v>1014</v>
      </c>
      <c r="Z187" s="2" t="s">
        <v>1014</v>
      </c>
      <c r="AA187" s="2" t="s">
        <v>1014</v>
      </c>
      <c r="AB187" s="3" t="s">
        <v>1014</v>
      </c>
      <c r="AC187" s="13" t="s">
        <v>1425</v>
      </c>
    </row>
    <row r="188" spans="1:29" x14ac:dyDescent="0.25">
      <c r="A188" t="s">
        <v>852</v>
      </c>
      <c r="B188">
        <v>37307</v>
      </c>
      <c r="C188">
        <v>4</v>
      </c>
      <c r="D188" s="5">
        <v>23.132785797119141</v>
      </c>
      <c r="E188" t="s">
        <v>1</v>
      </c>
      <c r="F188" t="s">
        <v>1</v>
      </c>
      <c r="G188" t="s">
        <v>1</v>
      </c>
      <c r="H188" t="s">
        <v>1</v>
      </c>
      <c r="I188" s="13" t="s">
        <v>347</v>
      </c>
      <c r="J188" s="1" t="s">
        <v>1013</v>
      </c>
      <c r="K188" s="2" t="s">
        <v>1014</v>
      </c>
      <c r="L188" s="2" t="s">
        <v>1013</v>
      </c>
      <c r="M188" s="2" t="s">
        <v>1013</v>
      </c>
      <c r="N188" s="2" t="s">
        <v>1013</v>
      </c>
      <c r="O188" s="2" t="s">
        <v>1013</v>
      </c>
      <c r="P188" s="2" t="s">
        <v>1013</v>
      </c>
      <c r="Q188" s="2" t="s">
        <v>1013</v>
      </c>
      <c r="R188" s="3" t="s">
        <v>1018</v>
      </c>
      <c r="S188" t="s">
        <v>1019</v>
      </c>
      <c r="T188" s="1" t="s">
        <v>1019</v>
      </c>
      <c r="U188" s="2" t="s">
        <v>1019</v>
      </c>
      <c r="V188" s="2" t="s">
        <v>1019</v>
      </c>
      <c r="W188" s="2" t="s">
        <v>1019</v>
      </c>
      <c r="X188" s="2" t="s">
        <v>1019</v>
      </c>
      <c r="Y188" s="2" t="s">
        <v>1019</v>
      </c>
      <c r="Z188" s="2" t="s">
        <v>1019</v>
      </c>
      <c r="AA188" s="2" t="s">
        <v>1019</v>
      </c>
      <c r="AB188" s="3" t="s">
        <v>1019</v>
      </c>
      <c r="AC188" s="13" t="s">
        <v>1426</v>
      </c>
    </row>
    <row r="189" spans="1:29" x14ac:dyDescent="0.25">
      <c r="A189" t="s">
        <v>853</v>
      </c>
      <c r="B189">
        <v>37317</v>
      </c>
      <c r="C189">
        <v>4</v>
      </c>
      <c r="D189" s="5">
        <v>15.726935386657715</v>
      </c>
      <c r="E189" t="s">
        <v>1</v>
      </c>
      <c r="F189" t="s">
        <v>1</v>
      </c>
      <c r="G189" t="s">
        <v>1</v>
      </c>
      <c r="H189" t="s">
        <v>1</v>
      </c>
      <c r="I189" s="13" t="s">
        <v>348</v>
      </c>
      <c r="J189" s="1" t="s">
        <v>1013</v>
      </c>
      <c r="K189" s="2" t="s">
        <v>1013</v>
      </c>
      <c r="L189" s="2" t="s">
        <v>1013</v>
      </c>
      <c r="M189" s="2" t="s">
        <v>1013</v>
      </c>
      <c r="N189" s="2" t="s">
        <v>1013</v>
      </c>
      <c r="O189" s="2" t="s">
        <v>1013</v>
      </c>
      <c r="P189" s="2" t="s">
        <v>1013</v>
      </c>
      <c r="Q189" s="2" t="s">
        <v>1013</v>
      </c>
      <c r="R189" s="3" t="s">
        <v>1013</v>
      </c>
      <c r="S189" t="s">
        <v>1019</v>
      </c>
      <c r="T189" s="1" t="s">
        <v>1019</v>
      </c>
      <c r="U189" s="2" t="s">
        <v>1019</v>
      </c>
      <c r="V189" s="2" t="s">
        <v>1019</v>
      </c>
      <c r="W189" s="2" t="s">
        <v>1019</v>
      </c>
      <c r="X189" s="2" t="s">
        <v>1019</v>
      </c>
      <c r="Y189" s="2" t="s">
        <v>1019</v>
      </c>
      <c r="Z189" s="2" t="s">
        <v>1019</v>
      </c>
      <c r="AA189" s="2" t="s">
        <v>1019</v>
      </c>
      <c r="AB189" s="3" t="s">
        <v>1019</v>
      </c>
      <c r="AC189" s="13" t="s">
        <v>1426</v>
      </c>
    </row>
    <row r="190" spans="1:29" x14ac:dyDescent="0.25">
      <c r="A190" t="s">
        <v>854</v>
      </c>
      <c r="B190">
        <v>37318</v>
      </c>
      <c r="C190">
        <v>4</v>
      </c>
      <c r="D190" s="5">
        <v>30.670188903808594</v>
      </c>
      <c r="E190" t="s">
        <v>1</v>
      </c>
      <c r="F190" t="s">
        <v>1</v>
      </c>
      <c r="G190" t="s">
        <v>1</v>
      </c>
      <c r="H190" t="s">
        <v>1</v>
      </c>
      <c r="I190" s="13" t="s">
        <v>349</v>
      </c>
      <c r="J190" s="1" t="s">
        <v>1012</v>
      </c>
      <c r="K190" s="2" t="s">
        <v>1012</v>
      </c>
      <c r="L190" s="2" t="s">
        <v>1012</v>
      </c>
      <c r="M190" s="2" t="s">
        <v>1012</v>
      </c>
      <c r="N190" s="2" t="s">
        <v>1012</v>
      </c>
      <c r="O190" s="2" t="s">
        <v>1012</v>
      </c>
      <c r="P190" s="2" t="s">
        <v>1012</v>
      </c>
      <c r="Q190" s="2" t="s">
        <v>1012</v>
      </c>
      <c r="R190" s="3" t="s">
        <v>1012</v>
      </c>
      <c r="S190" t="s">
        <v>1019</v>
      </c>
      <c r="T190" s="1" t="s">
        <v>1019</v>
      </c>
      <c r="U190" s="2" t="s">
        <v>1019</v>
      </c>
      <c r="V190" s="2" t="s">
        <v>1019</v>
      </c>
      <c r="W190" s="2" t="s">
        <v>1019</v>
      </c>
      <c r="X190" s="2" t="s">
        <v>1019</v>
      </c>
      <c r="Y190" s="2" t="s">
        <v>1019</v>
      </c>
      <c r="Z190" s="2" t="s">
        <v>1019</v>
      </c>
      <c r="AA190" s="2" t="s">
        <v>1019</v>
      </c>
      <c r="AB190" s="3" t="s">
        <v>1019</v>
      </c>
      <c r="AC190" s="13" t="s">
        <v>1426</v>
      </c>
    </row>
    <row r="191" spans="1:29" x14ac:dyDescent="0.25">
      <c r="A191" t="s">
        <v>855</v>
      </c>
      <c r="B191">
        <v>37320</v>
      </c>
      <c r="C191">
        <v>4</v>
      </c>
      <c r="D191" s="5">
        <v>18.779701232910156</v>
      </c>
      <c r="E191" t="s">
        <v>1</v>
      </c>
      <c r="F191" t="s">
        <v>1</v>
      </c>
      <c r="G191" t="s">
        <v>1</v>
      </c>
      <c r="H191" t="s">
        <v>1</v>
      </c>
      <c r="I191" s="13" t="s">
        <v>350</v>
      </c>
      <c r="J191" s="1" t="s">
        <v>1013</v>
      </c>
      <c r="K191" s="2" t="s">
        <v>1013</v>
      </c>
      <c r="L191" s="2" t="s">
        <v>1015</v>
      </c>
      <c r="M191" s="2" t="s">
        <v>1015</v>
      </c>
      <c r="N191" s="2" t="s">
        <v>1015</v>
      </c>
      <c r="O191" s="2" t="s">
        <v>1013</v>
      </c>
      <c r="P191" s="2" t="s">
        <v>1013</v>
      </c>
      <c r="Q191" s="2" t="s">
        <v>1015</v>
      </c>
      <c r="R191" s="3" t="s">
        <v>1015</v>
      </c>
      <c r="S191" t="s">
        <v>1159</v>
      </c>
      <c r="T191" s="1" t="s">
        <v>1013</v>
      </c>
      <c r="U191" s="2" t="s">
        <v>1015</v>
      </c>
      <c r="V191" s="2" t="s">
        <v>1012</v>
      </c>
      <c r="W191" s="2" t="s">
        <v>1012</v>
      </c>
      <c r="X191" s="2" t="s">
        <v>1015</v>
      </c>
      <c r="Y191" s="2" t="s">
        <v>1015</v>
      </c>
      <c r="Z191" s="2" t="s">
        <v>1015</v>
      </c>
      <c r="AA191" s="2" t="s">
        <v>1015</v>
      </c>
      <c r="AB191" s="3" t="s">
        <v>1015</v>
      </c>
      <c r="AC191" s="13" t="s">
        <v>1426</v>
      </c>
    </row>
    <row r="192" spans="1:29" x14ac:dyDescent="0.25">
      <c r="A192" t="s">
        <v>856</v>
      </c>
      <c r="B192">
        <v>37321</v>
      </c>
      <c r="C192">
        <v>4</v>
      </c>
      <c r="D192" s="5">
        <v>30.106039047241211</v>
      </c>
      <c r="E192" t="s">
        <v>1</v>
      </c>
      <c r="F192" t="s">
        <v>1</v>
      </c>
      <c r="G192" t="s">
        <v>1</v>
      </c>
      <c r="H192" t="s">
        <v>1</v>
      </c>
      <c r="I192" s="13" t="s">
        <v>351</v>
      </c>
      <c r="J192" s="1" t="s">
        <v>1012</v>
      </c>
      <c r="K192" s="2" t="s">
        <v>1012</v>
      </c>
      <c r="L192" s="2" t="s">
        <v>1012</v>
      </c>
      <c r="M192" s="2" t="s">
        <v>1012</v>
      </c>
      <c r="N192" s="2" t="s">
        <v>1012</v>
      </c>
      <c r="O192" s="2" t="s">
        <v>1012</v>
      </c>
      <c r="P192" s="2" t="s">
        <v>1012</v>
      </c>
      <c r="Q192" s="2" t="s">
        <v>1012</v>
      </c>
      <c r="R192" s="3" t="s">
        <v>1012</v>
      </c>
      <c r="S192" t="s">
        <v>1019</v>
      </c>
      <c r="T192" s="1" t="s">
        <v>1019</v>
      </c>
      <c r="U192" s="2" t="s">
        <v>1019</v>
      </c>
      <c r="V192" s="2" t="s">
        <v>1019</v>
      </c>
      <c r="W192" s="2" t="s">
        <v>1019</v>
      </c>
      <c r="X192" s="2" t="s">
        <v>1019</v>
      </c>
      <c r="Y192" s="2" t="s">
        <v>1019</v>
      </c>
      <c r="Z192" s="2" t="s">
        <v>1019</v>
      </c>
      <c r="AA192" s="2" t="s">
        <v>1019</v>
      </c>
      <c r="AB192" s="3" t="s">
        <v>1019</v>
      </c>
      <c r="AC192" s="13" t="s">
        <v>1426</v>
      </c>
    </row>
    <row r="193" spans="1:29" x14ac:dyDescent="0.25">
      <c r="A193" t="s">
        <v>858</v>
      </c>
      <c r="B193">
        <v>37326</v>
      </c>
      <c r="C193">
        <v>4</v>
      </c>
      <c r="D193" s="5">
        <v>19.494544982910156</v>
      </c>
      <c r="E193" t="s">
        <v>1</v>
      </c>
      <c r="F193" t="s">
        <v>1</v>
      </c>
      <c r="G193" t="s">
        <v>1</v>
      </c>
      <c r="H193" t="s">
        <v>1</v>
      </c>
      <c r="I193" s="13" t="s">
        <v>353</v>
      </c>
      <c r="J193" s="1" t="s">
        <v>1013</v>
      </c>
      <c r="K193" s="2" t="s">
        <v>1013</v>
      </c>
      <c r="L193" s="2" t="s">
        <v>1013</v>
      </c>
      <c r="M193" s="2" t="s">
        <v>1013</v>
      </c>
      <c r="N193" s="2" t="s">
        <v>1013</v>
      </c>
      <c r="O193" s="2" t="s">
        <v>1013</v>
      </c>
      <c r="P193" s="2" t="s">
        <v>1013</v>
      </c>
      <c r="Q193" s="2" t="s">
        <v>1013</v>
      </c>
      <c r="R193" s="3" t="s">
        <v>1013</v>
      </c>
      <c r="S193" t="s">
        <v>1160</v>
      </c>
      <c r="T193" s="1" t="s">
        <v>1013</v>
      </c>
      <c r="U193" s="2" t="s">
        <v>1013</v>
      </c>
      <c r="V193" s="2" t="s">
        <v>1013</v>
      </c>
      <c r="W193" s="2" t="s">
        <v>1013</v>
      </c>
      <c r="X193" s="2" t="s">
        <v>1013</v>
      </c>
      <c r="Y193" s="2" t="s">
        <v>1013</v>
      </c>
      <c r="Z193" s="2" t="s">
        <v>1013</v>
      </c>
      <c r="AA193" s="2" t="s">
        <v>1013</v>
      </c>
      <c r="AB193" s="3" t="s">
        <v>1013</v>
      </c>
      <c r="AC193" s="13" t="s">
        <v>1426</v>
      </c>
    </row>
    <row r="194" spans="1:29" x14ac:dyDescent="0.25">
      <c r="A194" t="s">
        <v>859</v>
      </c>
      <c r="B194">
        <v>37331</v>
      </c>
      <c r="C194">
        <v>4</v>
      </c>
      <c r="D194" s="5">
        <v>26.715158462524414</v>
      </c>
      <c r="E194" t="s">
        <v>1</v>
      </c>
      <c r="F194" t="s">
        <v>1</v>
      </c>
      <c r="G194" t="s">
        <v>1</v>
      </c>
      <c r="H194" t="s">
        <v>1</v>
      </c>
      <c r="I194" s="13" t="s">
        <v>354</v>
      </c>
      <c r="J194" s="1" t="s">
        <v>1012</v>
      </c>
      <c r="K194" s="2" t="s">
        <v>1012</v>
      </c>
      <c r="L194" s="2" t="s">
        <v>1012</v>
      </c>
      <c r="M194" s="2" t="s">
        <v>1012</v>
      </c>
      <c r="N194" s="2" t="s">
        <v>1012</v>
      </c>
      <c r="O194" s="2" t="s">
        <v>1012</v>
      </c>
      <c r="P194" s="2" t="s">
        <v>1012</v>
      </c>
      <c r="Q194" s="2" t="s">
        <v>1012</v>
      </c>
      <c r="R194" s="3" t="s">
        <v>1012</v>
      </c>
      <c r="S194" t="s">
        <v>1019</v>
      </c>
      <c r="T194" s="1" t="s">
        <v>1019</v>
      </c>
      <c r="U194" s="2" t="s">
        <v>1019</v>
      </c>
      <c r="V194" s="2" t="s">
        <v>1019</v>
      </c>
      <c r="W194" s="2" t="s">
        <v>1019</v>
      </c>
      <c r="X194" s="2" t="s">
        <v>1019</v>
      </c>
      <c r="Y194" s="2" t="s">
        <v>1019</v>
      </c>
      <c r="Z194" s="2" t="s">
        <v>1019</v>
      </c>
      <c r="AA194" s="2" t="s">
        <v>1019</v>
      </c>
      <c r="AB194" s="3" t="s">
        <v>1019</v>
      </c>
      <c r="AC194" s="13" t="s">
        <v>1426</v>
      </c>
    </row>
    <row r="195" spans="1:29" x14ac:dyDescent="0.25">
      <c r="A195" t="s">
        <v>860</v>
      </c>
      <c r="B195">
        <v>37333</v>
      </c>
      <c r="C195">
        <v>4</v>
      </c>
      <c r="D195" s="5">
        <v>30.452720642089844</v>
      </c>
      <c r="E195" t="s">
        <v>1</v>
      </c>
      <c r="F195" t="s">
        <v>1</v>
      </c>
      <c r="G195" t="s">
        <v>1</v>
      </c>
      <c r="H195" t="s">
        <v>1</v>
      </c>
      <c r="I195" s="13" t="s">
        <v>355</v>
      </c>
      <c r="J195" s="1" t="s">
        <v>1012</v>
      </c>
      <c r="K195" s="2" t="s">
        <v>1012</v>
      </c>
      <c r="L195" s="2" t="s">
        <v>1012</v>
      </c>
      <c r="M195" s="2" t="s">
        <v>1014</v>
      </c>
      <c r="N195" s="2" t="s">
        <v>1014</v>
      </c>
      <c r="O195" s="2" t="s">
        <v>1014</v>
      </c>
      <c r="P195" s="2" t="s">
        <v>1012</v>
      </c>
      <c r="Q195" s="2" t="s">
        <v>1012</v>
      </c>
      <c r="R195" s="3" t="s">
        <v>1012</v>
      </c>
      <c r="S195" t="s">
        <v>1019</v>
      </c>
      <c r="T195" s="1" t="s">
        <v>1019</v>
      </c>
      <c r="U195" s="2" t="s">
        <v>1019</v>
      </c>
      <c r="V195" s="2" t="s">
        <v>1019</v>
      </c>
      <c r="W195" s="2" t="s">
        <v>1019</v>
      </c>
      <c r="X195" s="2" t="s">
        <v>1019</v>
      </c>
      <c r="Y195" s="2" t="s">
        <v>1019</v>
      </c>
      <c r="Z195" s="2" t="s">
        <v>1019</v>
      </c>
      <c r="AA195" s="2" t="s">
        <v>1019</v>
      </c>
      <c r="AB195" s="3" t="s">
        <v>1019</v>
      </c>
      <c r="AC195" s="13" t="s">
        <v>1426</v>
      </c>
    </row>
    <row r="196" spans="1:29" x14ac:dyDescent="0.25">
      <c r="A196" t="s">
        <v>862</v>
      </c>
      <c r="B196">
        <v>37338</v>
      </c>
      <c r="C196">
        <v>4</v>
      </c>
      <c r="D196" s="5">
        <v>27.604448318481445</v>
      </c>
      <c r="E196" t="s">
        <v>1</v>
      </c>
      <c r="F196" t="s">
        <v>1</v>
      </c>
      <c r="G196" t="s">
        <v>1</v>
      </c>
      <c r="H196" t="s">
        <v>1</v>
      </c>
      <c r="I196" s="13" t="s">
        <v>357</v>
      </c>
      <c r="J196" s="1" t="s">
        <v>1012</v>
      </c>
      <c r="K196" s="2" t="s">
        <v>1013</v>
      </c>
      <c r="L196" s="2" t="s">
        <v>1013</v>
      </c>
      <c r="M196" s="2" t="s">
        <v>1013</v>
      </c>
      <c r="N196" s="2" t="s">
        <v>1013</v>
      </c>
      <c r="O196" s="2" t="s">
        <v>1013</v>
      </c>
      <c r="P196" s="2" t="s">
        <v>1012</v>
      </c>
      <c r="Q196" s="2" t="s">
        <v>1013</v>
      </c>
      <c r="R196" s="3" t="s">
        <v>1013</v>
      </c>
      <c r="S196" t="s">
        <v>1019</v>
      </c>
      <c r="T196" s="1" t="s">
        <v>1019</v>
      </c>
      <c r="U196" s="2" t="s">
        <v>1019</v>
      </c>
      <c r="V196" s="2" t="s">
        <v>1019</v>
      </c>
      <c r="W196" s="2" t="s">
        <v>1019</v>
      </c>
      <c r="X196" s="2" t="s">
        <v>1019</v>
      </c>
      <c r="Y196" s="2" t="s">
        <v>1019</v>
      </c>
      <c r="Z196" s="2" t="s">
        <v>1019</v>
      </c>
      <c r="AA196" s="2" t="s">
        <v>1019</v>
      </c>
      <c r="AB196" s="3" t="s">
        <v>1019</v>
      </c>
      <c r="AC196" s="13" t="s">
        <v>1426</v>
      </c>
    </row>
    <row r="197" spans="1:29" x14ac:dyDescent="0.25">
      <c r="A197" t="s">
        <v>864</v>
      </c>
      <c r="B197">
        <v>37339</v>
      </c>
      <c r="C197">
        <v>4</v>
      </c>
      <c r="D197" s="5">
        <v>17.715789794921875</v>
      </c>
      <c r="E197" t="s">
        <v>1</v>
      </c>
      <c r="F197" t="s">
        <v>1</v>
      </c>
      <c r="G197" t="s">
        <v>1</v>
      </c>
      <c r="H197" t="s">
        <v>1</v>
      </c>
      <c r="I197" s="13" t="s">
        <v>359</v>
      </c>
      <c r="J197" s="1" t="s">
        <v>1013</v>
      </c>
      <c r="K197" s="2" t="s">
        <v>1013</v>
      </c>
      <c r="L197" s="2" t="s">
        <v>1013</v>
      </c>
      <c r="M197" s="2" t="s">
        <v>1013</v>
      </c>
      <c r="N197" s="2" t="s">
        <v>1013</v>
      </c>
      <c r="O197" s="2" t="s">
        <v>1013</v>
      </c>
      <c r="P197" s="2" t="s">
        <v>1013</v>
      </c>
      <c r="Q197" s="2" t="s">
        <v>1013</v>
      </c>
      <c r="R197" s="3" t="s">
        <v>1013</v>
      </c>
      <c r="S197" t="s">
        <v>1161</v>
      </c>
      <c r="T197" s="1" t="s">
        <v>1013</v>
      </c>
      <c r="U197" s="2" t="s">
        <v>1013</v>
      </c>
      <c r="V197" s="2" t="s">
        <v>1012</v>
      </c>
      <c r="W197" s="2" t="s">
        <v>1013</v>
      </c>
      <c r="X197" s="2" t="s">
        <v>1013</v>
      </c>
      <c r="Y197" s="2" t="s">
        <v>1013</v>
      </c>
      <c r="Z197" s="2" t="s">
        <v>1013</v>
      </c>
      <c r="AA197" s="2" t="s">
        <v>1013</v>
      </c>
      <c r="AB197" s="3" t="s">
        <v>1013</v>
      </c>
      <c r="AC197" s="13" t="s">
        <v>1426</v>
      </c>
    </row>
    <row r="198" spans="1:29" x14ac:dyDescent="0.25">
      <c r="A198" t="s">
        <v>871</v>
      </c>
      <c r="B198">
        <v>37344</v>
      </c>
      <c r="C198">
        <v>4</v>
      </c>
      <c r="D198" s="5">
        <v>23.800661087036133</v>
      </c>
      <c r="E198" t="s">
        <v>1</v>
      </c>
      <c r="F198" t="s">
        <v>1</v>
      </c>
      <c r="G198" t="s">
        <v>1</v>
      </c>
      <c r="H198" t="s">
        <v>1</v>
      </c>
      <c r="I198" s="13" t="s">
        <v>366</v>
      </c>
      <c r="J198" s="1" t="s">
        <v>1013</v>
      </c>
      <c r="K198" s="2" t="s">
        <v>1013</v>
      </c>
      <c r="L198" s="2" t="s">
        <v>1013</v>
      </c>
      <c r="M198" s="2" t="s">
        <v>1013</v>
      </c>
      <c r="N198" s="2" t="s">
        <v>1013</v>
      </c>
      <c r="O198" s="2" t="s">
        <v>1013</v>
      </c>
      <c r="P198" s="2" t="s">
        <v>1013</v>
      </c>
      <c r="Q198" s="2" t="s">
        <v>1013</v>
      </c>
      <c r="R198" s="3" t="s">
        <v>1013</v>
      </c>
      <c r="S198" t="s">
        <v>1162</v>
      </c>
      <c r="T198" s="1" t="s">
        <v>1013</v>
      </c>
      <c r="U198" s="2" t="s">
        <v>1013</v>
      </c>
      <c r="V198" s="2" t="s">
        <v>1013</v>
      </c>
      <c r="W198" s="2" t="s">
        <v>1013</v>
      </c>
      <c r="X198" s="2" t="s">
        <v>1013</v>
      </c>
      <c r="Y198" s="2" t="s">
        <v>1013</v>
      </c>
      <c r="Z198" s="2" t="s">
        <v>1013</v>
      </c>
      <c r="AA198" s="2" t="s">
        <v>1013</v>
      </c>
      <c r="AB198" s="3" t="s">
        <v>1013</v>
      </c>
      <c r="AC198" s="13" t="s">
        <v>1426</v>
      </c>
    </row>
    <row r="199" spans="1:29" x14ac:dyDescent="0.25">
      <c r="A199" t="s">
        <v>872</v>
      </c>
      <c r="B199">
        <v>37345</v>
      </c>
      <c r="C199">
        <v>4</v>
      </c>
      <c r="D199" s="5">
        <v>19.879657745361328</v>
      </c>
      <c r="E199" t="s">
        <v>1</v>
      </c>
      <c r="F199" t="s">
        <v>1</v>
      </c>
      <c r="G199" t="s">
        <v>1</v>
      </c>
      <c r="H199" t="s">
        <v>1</v>
      </c>
      <c r="I199" s="13" t="s">
        <v>367</v>
      </c>
      <c r="J199" s="1" t="s">
        <v>1013</v>
      </c>
      <c r="K199" s="2" t="s">
        <v>1013</v>
      </c>
      <c r="L199" s="2" t="s">
        <v>1013</v>
      </c>
      <c r="M199" s="2" t="s">
        <v>1013</v>
      </c>
      <c r="N199" s="2" t="s">
        <v>1013</v>
      </c>
      <c r="O199" s="2" t="s">
        <v>1013</v>
      </c>
      <c r="P199" s="2" t="s">
        <v>1013</v>
      </c>
      <c r="Q199" s="2" t="s">
        <v>1013</v>
      </c>
      <c r="R199" s="3" t="s">
        <v>1013</v>
      </c>
      <c r="S199" t="s">
        <v>1163</v>
      </c>
      <c r="T199" s="1" t="s">
        <v>1013</v>
      </c>
      <c r="U199" s="2" t="s">
        <v>1013</v>
      </c>
      <c r="V199" s="2" t="s">
        <v>1012</v>
      </c>
      <c r="W199" s="2" t="s">
        <v>1013</v>
      </c>
      <c r="X199" s="2" t="s">
        <v>1013</v>
      </c>
      <c r="Y199" s="2" t="s">
        <v>1013</v>
      </c>
      <c r="Z199" s="2" t="s">
        <v>1013</v>
      </c>
      <c r="AA199" s="2" t="s">
        <v>1013</v>
      </c>
      <c r="AB199" s="3" t="s">
        <v>1013</v>
      </c>
      <c r="AC199" s="13" t="s">
        <v>1425</v>
      </c>
    </row>
    <row r="200" spans="1:29" x14ac:dyDescent="0.25">
      <c r="A200" t="s">
        <v>873</v>
      </c>
      <c r="B200">
        <v>37346</v>
      </c>
      <c r="C200">
        <v>4</v>
      </c>
      <c r="D200" s="5">
        <v>25.009115219116211</v>
      </c>
      <c r="E200" t="s">
        <v>1</v>
      </c>
      <c r="F200" t="s">
        <v>1</v>
      </c>
      <c r="G200" t="s">
        <v>1</v>
      </c>
      <c r="H200" t="s">
        <v>1</v>
      </c>
      <c r="I200" s="13" t="s">
        <v>368</v>
      </c>
      <c r="J200" s="1" t="s">
        <v>1015</v>
      </c>
      <c r="K200" s="2" t="s">
        <v>1015</v>
      </c>
      <c r="L200" s="2" t="s">
        <v>1015</v>
      </c>
      <c r="M200" s="2" t="s">
        <v>1015</v>
      </c>
      <c r="N200" s="2" t="s">
        <v>1015</v>
      </c>
      <c r="O200" s="2" t="s">
        <v>1015</v>
      </c>
      <c r="P200" s="2" t="s">
        <v>1015</v>
      </c>
      <c r="Q200" s="2" t="s">
        <v>1015</v>
      </c>
      <c r="R200" s="3" t="s">
        <v>1015</v>
      </c>
      <c r="S200" t="s">
        <v>1164</v>
      </c>
      <c r="T200" s="1" t="s">
        <v>1015</v>
      </c>
      <c r="U200" s="2" t="s">
        <v>1015</v>
      </c>
      <c r="V200" s="2" t="s">
        <v>1015</v>
      </c>
      <c r="W200" s="2" t="s">
        <v>1012</v>
      </c>
      <c r="X200" s="2" t="s">
        <v>1015</v>
      </c>
      <c r="Y200" s="2" t="s">
        <v>1012</v>
      </c>
      <c r="Z200" s="2" t="s">
        <v>1015</v>
      </c>
      <c r="AA200" s="2" t="s">
        <v>1015</v>
      </c>
      <c r="AB200" s="3" t="s">
        <v>1015</v>
      </c>
      <c r="AC200" s="13" t="s">
        <v>1426</v>
      </c>
    </row>
    <row r="201" spans="1:29" x14ac:dyDescent="0.25">
      <c r="A201" t="s">
        <v>874</v>
      </c>
      <c r="B201">
        <v>37347</v>
      </c>
      <c r="C201">
        <v>4</v>
      </c>
      <c r="D201" s="5">
        <v>29.980653762817383</v>
      </c>
      <c r="E201" t="s">
        <v>1</v>
      </c>
      <c r="F201" t="s">
        <v>1</v>
      </c>
      <c r="G201" t="s">
        <v>1</v>
      </c>
      <c r="H201" t="s">
        <v>1</v>
      </c>
      <c r="I201" s="13" t="s">
        <v>369</v>
      </c>
      <c r="J201" s="1" t="s">
        <v>1012</v>
      </c>
      <c r="K201" s="2" t="s">
        <v>1012</v>
      </c>
      <c r="L201" s="2" t="s">
        <v>1012</v>
      </c>
      <c r="M201" s="2" t="s">
        <v>1012</v>
      </c>
      <c r="N201" s="2" t="s">
        <v>1013</v>
      </c>
      <c r="O201" s="2" t="s">
        <v>1013</v>
      </c>
      <c r="P201" s="2" t="s">
        <v>1012</v>
      </c>
      <c r="Q201" s="2" t="s">
        <v>1013</v>
      </c>
      <c r="R201" s="3" t="s">
        <v>1012</v>
      </c>
      <c r="S201" t="s">
        <v>1019</v>
      </c>
      <c r="T201" s="1" t="s">
        <v>1019</v>
      </c>
      <c r="U201" s="2" t="s">
        <v>1019</v>
      </c>
      <c r="V201" s="2" t="s">
        <v>1019</v>
      </c>
      <c r="W201" s="2" t="s">
        <v>1019</v>
      </c>
      <c r="X201" s="2" t="s">
        <v>1019</v>
      </c>
      <c r="Y201" s="2" t="s">
        <v>1019</v>
      </c>
      <c r="Z201" s="2" t="s">
        <v>1019</v>
      </c>
      <c r="AA201" s="2" t="s">
        <v>1019</v>
      </c>
      <c r="AB201" s="3" t="s">
        <v>1019</v>
      </c>
      <c r="AC201" s="13" t="s">
        <v>1426</v>
      </c>
    </row>
    <row r="202" spans="1:29" x14ac:dyDescent="0.25">
      <c r="A202" t="s">
        <v>875</v>
      </c>
      <c r="B202">
        <v>37348</v>
      </c>
      <c r="C202">
        <v>4</v>
      </c>
      <c r="D202" s="5">
        <v>23.506872177124023</v>
      </c>
      <c r="E202" t="s">
        <v>1</v>
      </c>
      <c r="F202" t="s">
        <v>1</v>
      </c>
      <c r="G202" t="s">
        <v>1</v>
      </c>
      <c r="H202" t="s">
        <v>1</v>
      </c>
      <c r="I202" s="13" t="s">
        <v>370</v>
      </c>
      <c r="J202" s="1" t="s">
        <v>1013</v>
      </c>
      <c r="K202" s="2" t="s">
        <v>1015</v>
      </c>
      <c r="L202" s="2" t="s">
        <v>1013</v>
      </c>
      <c r="M202" s="2" t="s">
        <v>1013</v>
      </c>
      <c r="N202" s="2" t="s">
        <v>1013</v>
      </c>
      <c r="O202" s="2" t="s">
        <v>1013</v>
      </c>
      <c r="P202" s="2" t="s">
        <v>1013</v>
      </c>
      <c r="Q202" s="2" t="s">
        <v>1013</v>
      </c>
      <c r="R202" s="3" t="s">
        <v>1015</v>
      </c>
      <c r="S202" t="s">
        <v>1165</v>
      </c>
      <c r="T202" s="1" t="s">
        <v>1013</v>
      </c>
      <c r="U202" s="2" t="s">
        <v>1015</v>
      </c>
      <c r="V202" s="2" t="s">
        <v>1013</v>
      </c>
      <c r="W202" s="2" t="s">
        <v>1013</v>
      </c>
      <c r="X202" s="2" t="s">
        <v>1013</v>
      </c>
      <c r="Y202" s="2" t="s">
        <v>1013</v>
      </c>
      <c r="Z202" s="2" t="s">
        <v>1013</v>
      </c>
      <c r="AA202" s="2" t="s">
        <v>1013</v>
      </c>
      <c r="AB202" s="3" t="s">
        <v>1015</v>
      </c>
      <c r="AC202" s="13" t="s">
        <v>1426</v>
      </c>
    </row>
    <row r="203" spans="1:29" x14ac:dyDescent="0.25">
      <c r="A203" t="s">
        <v>876</v>
      </c>
      <c r="B203">
        <v>37349</v>
      </c>
      <c r="C203">
        <v>4</v>
      </c>
      <c r="D203" s="5">
        <v>20.69587516784668</v>
      </c>
      <c r="E203" t="s">
        <v>1</v>
      </c>
      <c r="F203" t="s">
        <v>1</v>
      </c>
      <c r="G203" t="s">
        <v>1</v>
      </c>
      <c r="H203" t="s">
        <v>1</v>
      </c>
      <c r="I203" s="13" t="s">
        <v>371</v>
      </c>
      <c r="J203" s="1" t="s">
        <v>1013</v>
      </c>
      <c r="K203" s="2" t="s">
        <v>1013</v>
      </c>
      <c r="L203" s="2" t="s">
        <v>1013</v>
      </c>
      <c r="M203" s="2" t="s">
        <v>1013</v>
      </c>
      <c r="N203" s="2" t="s">
        <v>1013</v>
      </c>
      <c r="O203" s="2" t="s">
        <v>1013</v>
      </c>
      <c r="P203" s="2" t="s">
        <v>1013</v>
      </c>
      <c r="Q203" s="2" t="s">
        <v>1013</v>
      </c>
      <c r="R203" s="3" t="s">
        <v>1013</v>
      </c>
      <c r="S203" t="s">
        <v>1166</v>
      </c>
      <c r="T203" s="1" t="s">
        <v>1013</v>
      </c>
      <c r="U203" s="2" t="s">
        <v>1013</v>
      </c>
      <c r="V203" s="2" t="s">
        <v>1013</v>
      </c>
      <c r="W203" s="2" t="s">
        <v>1013</v>
      </c>
      <c r="X203" s="2" t="s">
        <v>1013</v>
      </c>
      <c r="Y203" s="2" t="s">
        <v>1013</v>
      </c>
      <c r="Z203" s="2" t="s">
        <v>1013</v>
      </c>
      <c r="AA203" s="2" t="s">
        <v>1013</v>
      </c>
      <c r="AB203" s="3" t="s">
        <v>1013</v>
      </c>
      <c r="AC203" s="13" t="s">
        <v>1425</v>
      </c>
    </row>
    <row r="204" spans="1:29" x14ac:dyDescent="0.25">
      <c r="A204" t="s">
        <v>879</v>
      </c>
      <c r="B204">
        <v>37350</v>
      </c>
      <c r="C204">
        <v>4</v>
      </c>
      <c r="D204" s="5">
        <v>30.838970184326172</v>
      </c>
      <c r="E204" t="s">
        <v>1</v>
      </c>
      <c r="F204" t="s">
        <v>1</v>
      </c>
      <c r="G204" t="s">
        <v>1</v>
      </c>
      <c r="H204" t="s">
        <v>1</v>
      </c>
      <c r="I204" s="13" t="s">
        <v>374</v>
      </c>
      <c r="J204" s="1" t="s">
        <v>1012</v>
      </c>
      <c r="K204" s="2" t="s">
        <v>1012</v>
      </c>
      <c r="L204" s="2" t="s">
        <v>1012</v>
      </c>
      <c r="M204" s="2" t="s">
        <v>1012</v>
      </c>
      <c r="N204" s="2" t="s">
        <v>1014</v>
      </c>
      <c r="O204" s="2" t="s">
        <v>1015</v>
      </c>
      <c r="P204" s="2" t="s">
        <v>1012</v>
      </c>
      <c r="Q204" s="2" t="s">
        <v>1012</v>
      </c>
      <c r="R204" s="3" t="s">
        <v>1012</v>
      </c>
      <c r="S204" t="s">
        <v>1019</v>
      </c>
      <c r="T204" s="1" t="s">
        <v>1019</v>
      </c>
      <c r="U204" s="2" t="s">
        <v>1019</v>
      </c>
      <c r="V204" s="2" t="s">
        <v>1019</v>
      </c>
      <c r="W204" s="2" t="s">
        <v>1019</v>
      </c>
      <c r="X204" s="2" t="s">
        <v>1019</v>
      </c>
      <c r="Y204" s="2" t="s">
        <v>1019</v>
      </c>
      <c r="Z204" s="2" t="s">
        <v>1019</v>
      </c>
      <c r="AA204" s="2" t="s">
        <v>1019</v>
      </c>
      <c r="AB204" s="3" t="s">
        <v>1019</v>
      </c>
      <c r="AC204" s="13" t="s">
        <v>1426</v>
      </c>
    </row>
    <row r="205" spans="1:29" x14ac:dyDescent="0.25">
      <c r="A205" t="s">
        <v>880</v>
      </c>
      <c r="B205">
        <v>37354</v>
      </c>
      <c r="C205">
        <v>4</v>
      </c>
      <c r="D205" s="5">
        <v>28.792041778564453</v>
      </c>
      <c r="E205" t="s">
        <v>1</v>
      </c>
      <c r="F205" t="s">
        <v>1</v>
      </c>
      <c r="G205" t="s">
        <v>1</v>
      </c>
      <c r="H205" t="s">
        <v>1</v>
      </c>
      <c r="I205" s="13" t="s">
        <v>375</v>
      </c>
      <c r="J205" s="1" t="s">
        <v>1012</v>
      </c>
      <c r="K205" s="2" t="s">
        <v>1012</v>
      </c>
      <c r="L205" s="2" t="s">
        <v>1012</v>
      </c>
      <c r="M205" s="2" t="s">
        <v>1015</v>
      </c>
      <c r="N205" s="2" t="s">
        <v>1013</v>
      </c>
      <c r="O205" s="2" t="s">
        <v>1015</v>
      </c>
      <c r="P205" s="2" t="s">
        <v>1012</v>
      </c>
      <c r="Q205" s="2" t="s">
        <v>1013</v>
      </c>
      <c r="R205" s="3" t="s">
        <v>1015</v>
      </c>
      <c r="S205" t="s">
        <v>1019</v>
      </c>
      <c r="T205" s="1" t="s">
        <v>1019</v>
      </c>
      <c r="U205" s="2" t="s">
        <v>1019</v>
      </c>
      <c r="V205" s="2" t="s">
        <v>1019</v>
      </c>
      <c r="W205" s="2" t="s">
        <v>1019</v>
      </c>
      <c r="X205" s="2" t="s">
        <v>1019</v>
      </c>
      <c r="Y205" s="2" t="s">
        <v>1019</v>
      </c>
      <c r="Z205" s="2" t="s">
        <v>1019</v>
      </c>
      <c r="AA205" s="2" t="s">
        <v>1019</v>
      </c>
      <c r="AB205" s="3" t="s">
        <v>1019</v>
      </c>
      <c r="AC205" s="13" t="s">
        <v>1426</v>
      </c>
    </row>
    <row r="206" spans="1:29" x14ac:dyDescent="0.25">
      <c r="A206" t="s">
        <v>881</v>
      </c>
      <c r="B206">
        <v>37355</v>
      </c>
      <c r="C206">
        <v>4</v>
      </c>
      <c r="D206" s="5">
        <v>21.0517578125</v>
      </c>
      <c r="E206" t="s">
        <v>1</v>
      </c>
      <c r="F206" t="s">
        <v>1</v>
      </c>
      <c r="G206" t="s">
        <v>1</v>
      </c>
      <c r="H206" t="s">
        <v>1</v>
      </c>
      <c r="I206" s="13" t="s">
        <v>376</v>
      </c>
      <c r="J206" s="1" t="s">
        <v>1013</v>
      </c>
      <c r="K206" s="2" t="s">
        <v>1013</v>
      </c>
      <c r="L206" s="2" t="s">
        <v>1013</v>
      </c>
      <c r="M206" s="2" t="s">
        <v>1013</v>
      </c>
      <c r="N206" s="2" t="s">
        <v>1013</v>
      </c>
      <c r="O206" s="2" t="s">
        <v>1013</v>
      </c>
      <c r="P206" s="2" t="s">
        <v>1013</v>
      </c>
      <c r="Q206" s="2" t="s">
        <v>1013</v>
      </c>
      <c r="R206" s="3" t="s">
        <v>1013</v>
      </c>
      <c r="S206" t="s">
        <v>1019</v>
      </c>
      <c r="T206" s="1" t="s">
        <v>1019</v>
      </c>
      <c r="U206" s="2" t="s">
        <v>1019</v>
      </c>
      <c r="V206" s="2" t="s">
        <v>1019</v>
      </c>
      <c r="W206" s="2" t="s">
        <v>1019</v>
      </c>
      <c r="X206" s="2" t="s">
        <v>1019</v>
      </c>
      <c r="Y206" s="2" t="s">
        <v>1019</v>
      </c>
      <c r="Z206" s="2" t="s">
        <v>1019</v>
      </c>
      <c r="AA206" s="2" t="s">
        <v>1019</v>
      </c>
      <c r="AB206" s="3" t="s">
        <v>1019</v>
      </c>
      <c r="AC206" s="13" t="s">
        <v>1426</v>
      </c>
    </row>
    <row r="207" spans="1:29" x14ac:dyDescent="0.25">
      <c r="A207" t="s">
        <v>885</v>
      </c>
      <c r="B207">
        <v>37356</v>
      </c>
      <c r="C207">
        <v>4</v>
      </c>
      <c r="D207" s="5">
        <v>15.969526290893555</v>
      </c>
      <c r="E207" t="s">
        <v>1</v>
      </c>
      <c r="F207" t="s">
        <v>1</v>
      </c>
      <c r="G207" t="s">
        <v>1</v>
      </c>
      <c r="H207" t="s">
        <v>1</v>
      </c>
      <c r="I207" s="13" t="s">
        <v>380</v>
      </c>
      <c r="J207" s="1" t="s">
        <v>1013</v>
      </c>
      <c r="K207" s="2" t="s">
        <v>1013</v>
      </c>
      <c r="L207" s="2" t="s">
        <v>1013</v>
      </c>
      <c r="M207" s="2" t="s">
        <v>1013</v>
      </c>
      <c r="N207" s="2" t="s">
        <v>1013</v>
      </c>
      <c r="O207" s="2" t="s">
        <v>1013</v>
      </c>
      <c r="P207" s="2" t="s">
        <v>1013</v>
      </c>
      <c r="Q207" s="2" t="s">
        <v>1013</v>
      </c>
      <c r="R207" s="3" t="s">
        <v>1013</v>
      </c>
      <c r="S207" t="s">
        <v>1167</v>
      </c>
      <c r="T207" s="1" t="s">
        <v>1013</v>
      </c>
      <c r="U207" s="2" t="s">
        <v>1013</v>
      </c>
      <c r="V207" s="2" t="s">
        <v>1013</v>
      </c>
      <c r="W207" s="2" t="s">
        <v>1013</v>
      </c>
      <c r="X207" s="2" t="s">
        <v>1013</v>
      </c>
      <c r="Y207" s="2" t="s">
        <v>1013</v>
      </c>
      <c r="Z207" s="2" t="s">
        <v>1013</v>
      </c>
      <c r="AA207" s="2" t="s">
        <v>1013</v>
      </c>
      <c r="AB207" s="3" t="s">
        <v>1013</v>
      </c>
      <c r="AC207" s="13" t="s">
        <v>1425</v>
      </c>
    </row>
    <row r="208" spans="1:29" x14ac:dyDescent="0.25">
      <c r="A208" t="s">
        <v>887</v>
      </c>
      <c r="B208">
        <v>37360</v>
      </c>
      <c r="C208">
        <v>4</v>
      </c>
      <c r="D208" s="5">
        <v>22.728445053100586</v>
      </c>
      <c r="E208" t="s">
        <v>1</v>
      </c>
      <c r="F208" t="s">
        <v>1</v>
      </c>
      <c r="G208" t="s">
        <v>1</v>
      </c>
      <c r="H208" t="s">
        <v>1</v>
      </c>
      <c r="I208" s="13" t="s">
        <v>382</v>
      </c>
      <c r="J208" s="1" t="s">
        <v>1013</v>
      </c>
      <c r="K208" s="2" t="s">
        <v>1013</v>
      </c>
      <c r="L208" s="2" t="s">
        <v>1013</v>
      </c>
      <c r="M208" s="2" t="s">
        <v>1013</v>
      </c>
      <c r="N208" s="2" t="s">
        <v>1013</v>
      </c>
      <c r="O208" s="2" t="s">
        <v>1013</v>
      </c>
      <c r="P208" s="2" t="s">
        <v>1013</v>
      </c>
      <c r="Q208" s="2" t="s">
        <v>1013</v>
      </c>
      <c r="R208" s="3" t="s">
        <v>1013</v>
      </c>
      <c r="S208" t="s">
        <v>1168</v>
      </c>
      <c r="T208" s="1" t="s">
        <v>1013</v>
      </c>
      <c r="U208" s="2" t="s">
        <v>1013</v>
      </c>
      <c r="V208" s="2" t="s">
        <v>1013</v>
      </c>
      <c r="W208" s="2" t="s">
        <v>1013</v>
      </c>
      <c r="X208" s="2" t="s">
        <v>1013</v>
      </c>
      <c r="Y208" s="2" t="s">
        <v>1013</v>
      </c>
      <c r="Z208" s="2" t="s">
        <v>1013</v>
      </c>
      <c r="AA208" s="2" t="s">
        <v>1013</v>
      </c>
      <c r="AB208" s="3" t="s">
        <v>1013</v>
      </c>
      <c r="AC208" s="13" t="s">
        <v>1425</v>
      </c>
    </row>
    <row r="209" spans="1:29" x14ac:dyDescent="0.25">
      <c r="A209" t="s">
        <v>888</v>
      </c>
      <c r="B209">
        <v>37361</v>
      </c>
      <c r="C209">
        <v>4</v>
      </c>
      <c r="D209" s="5">
        <v>20.73261833190918</v>
      </c>
      <c r="E209" t="s">
        <v>1</v>
      </c>
      <c r="F209" t="s">
        <v>1</v>
      </c>
      <c r="G209" t="s">
        <v>1</v>
      </c>
      <c r="H209" t="s">
        <v>1</v>
      </c>
      <c r="I209" s="13" t="s">
        <v>383</v>
      </c>
      <c r="J209" s="1" t="s">
        <v>1013</v>
      </c>
      <c r="K209" s="2" t="s">
        <v>1013</v>
      </c>
      <c r="L209" s="2" t="s">
        <v>1013</v>
      </c>
      <c r="M209" s="2" t="s">
        <v>1013</v>
      </c>
      <c r="N209" s="2" t="s">
        <v>1013</v>
      </c>
      <c r="O209" s="2" t="s">
        <v>1013</v>
      </c>
      <c r="P209" s="2" t="s">
        <v>1013</v>
      </c>
      <c r="Q209" s="2" t="s">
        <v>1013</v>
      </c>
      <c r="R209" s="3" t="s">
        <v>1013</v>
      </c>
      <c r="S209" t="s">
        <v>1169</v>
      </c>
      <c r="T209" s="1" t="s">
        <v>1013</v>
      </c>
      <c r="U209" s="2" t="s">
        <v>1013</v>
      </c>
      <c r="V209" s="2" t="s">
        <v>1013</v>
      </c>
      <c r="W209" s="2" t="s">
        <v>1013</v>
      </c>
      <c r="X209" s="2" t="s">
        <v>1013</v>
      </c>
      <c r="Y209" s="2" t="s">
        <v>1013</v>
      </c>
      <c r="Z209" s="2" t="s">
        <v>1013</v>
      </c>
      <c r="AA209" s="2" t="s">
        <v>1013</v>
      </c>
      <c r="AB209" s="3" t="s">
        <v>1013</v>
      </c>
      <c r="AC209" s="13" t="s">
        <v>1425</v>
      </c>
    </row>
    <row r="210" spans="1:29" x14ac:dyDescent="0.25">
      <c r="A210" t="s">
        <v>889</v>
      </c>
      <c r="B210">
        <v>37362</v>
      </c>
      <c r="C210">
        <v>4</v>
      </c>
      <c r="D210" s="5">
        <v>18.829813003540039</v>
      </c>
      <c r="E210" t="s">
        <v>1</v>
      </c>
      <c r="F210" t="s">
        <v>1</v>
      </c>
      <c r="G210" t="s">
        <v>1</v>
      </c>
      <c r="H210" t="s">
        <v>1</v>
      </c>
      <c r="I210" s="13" t="s">
        <v>384</v>
      </c>
      <c r="J210" s="1" t="s">
        <v>1013</v>
      </c>
      <c r="K210" s="2" t="s">
        <v>1013</v>
      </c>
      <c r="L210" s="2" t="s">
        <v>1013</v>
      </c>
      <c r="M210" s="2" t="s">
        <v>1013</v>
      </c>
      <c r="N210" s="2" t="s">
        <v>1013</v>
      </c>
      <c r="O210" s="2" t="s">
        <v>1013</v>
      </c>
      <c r="P210" s="2" t="s">
        <v>1013</v>
      </c>
      <c r="Q210" s="2" t="s">
        <v>1013</v>
      </c>
      <c r="R210" s="3" t="s">
        <v>1013</v>
      </c>
      <c r="S210" t="s">
        <v>1170</v>
      </c>
      <c r="T210" s="1" t="s">
        <v>1013</v>
      </c>
      <c r="U210" s="2" t="s">
        <v>1013</v>
      </c>
      <c r="V210" s="2" t="s">
        <v>1012</v>
      </c>
      <c r="W210" s="2" t="s">
        <v>1013</v>
      </c>
      <c r="X210" s="2" t="s">
        <v>1013</v>
      </c>
      <c r="Y210" s="2" t="s">
        <v>1013</v>
      </c>
      <c r="Z210" s="2" t="s">
        <v>1013</v>
      </c>
      <c r="AA210" s="2" t="s">
        <v>1013</v>
      </c>
      <c r="AB210" s="3" t="s">
        <v>1013</v>
      </c>
      <c r="AC210" s="13" t="s">
        <v>1426</v>
      </c>
    </row>
    <row r="211" spans="1:29" x14ac:dyDescent="0.25">
      <c r="A211" t="s">
        <v>890</v>
      </c>
      <c r="B211">
        <v>37363</v>
      </c>
      <c r="C211">
        <v>4</v>
      </c>
      <c r="D211" s="5">
        <v>26.147926330566406</v>
      </c>
      <c r="E211" t="s">
        <v>1</v>
      </c>
      <c r="F211" t="s">
        <v>1</v>
      </c>
      <c r="G211" t="s">
        <v>1</v>
      </c>
      <c r="H211" t="s">
        <v>1</v>
      </c>
      <c r="I211" s="13" t="s">
        <v>385</v>
      </c>
      <c r="J211" s="1" t="s">
        <v>1012</v>
      </c>
      <c r="K211" s="2" t="s">
        <v>1013</v>
      </c>
      <c r="L211" s="2" t="s">
        <v>1012</v>
      </c>
      <c r="M211" s="2" t="s">
        <v>1013</v>
      </c>
      <c r="N211" s="2" t="s">
        <v>1013</v>
      </c>
      <c r="O211" s="2" t="s">
        <v>1013</v>
      </c>
      <c r="P211" s="2" t="s">
        <v>1012</v>
      </c>
      <c r="Q211" s="2" t="s">
        <v>1013</v>
      </c>
      <c r="R211" s="3" t="s">
        <v>1013</v>
      </c>
      <c r="S211" t="s">
        <v>1171</v>
      </c>
      <c r="T211" s="1" t="s">
        <v>1013</v>
      </c>
      <c r="U211" s="2" t="s">
        <v>1013</v>
      </c>
      <c r="V211" s="2" t="s">
        <v>1013</v>
      </c>
      <c r="W211" s="2" t="s">
        <v>1013</v>
      </c>
      <c r="X211" s="2" t="s">
        <v>1013</v>
      </c>
      <c r="Y211" s="2" t="s">
        <v>1013</v>
      </c>
      <c r="Z211" s="2" t="s">
        <v>1013</v>
      </c>
      <c r="AA211" s="2" t="s">
        <v>1013</v>
      </c>
      <c r="AB211" s="3" t="s">
        <v>1013</v>
      </c>
      <c r="AC211" s="13" t="s">
        <v>1425</v>
      </c>
    </row>
    <row r="212" spans="1:29" x14ac:dyDescent="0.25">
      <c r="A212" t="s">
        <v>892</v>
      </c>
      <c r="B212">
        <v>37364</v>
      </c>
      <c r="C212">
        <v>4</v>
      </c>
      <c r="D212" s="5">
        <v>21.681327819824219</v>
      </c>
      <c r="E212" t="s">
        <v>1</v>
      </c>
      <c r="F212" t="s">
        <v>1</v>
      </c>
      <c r="G212" t="s">
        <v>1</v>
      </c>
      <c r="H212" t="s">
        <v>1</v>
      </c>
      <c r="I212" s="13" t="s">
        <v>387</v>
      </c>
      <c r="J212" s="1" t="s">
        <v>1013</v>
      </c>
      <c r="K212" s="2" t="s">
        <v>1013</v>
      </c>
      <c r="L212" s="2" t="s">
        <v>1013</v>
      </c>
      <c r="M212" s="2" t="s">
        <v>1013</v>
      </c>
      <c r="N212" s="2" t="s">
        <v>1013</v>
      </c>
      <c r="O212" s="2" t="s">
        <v>1013</v>
      </c>
      <c r="P212" s="2" t="s">
        <v>1013</v>
      </c>
      <c r="Q212" s="2" t="s">
        <v>1013</v>
      </c>
      <c r="R212" s="3" t="s">
        <v>1013</v>
      </c>
      <c r="S212" t="s">
        <v>1019</v>
      </c>
      <c r="T212" s="1" t="s">
        <v>1019</v>
      </c>
      <c r="U212" s="2" t="s">
        <v>1019</v>
      </c>
      <c r="V212" s="2" t="s">
        <v>1019</v>
      </c>
      <c r="W212" s="2" t="s">
        <v>1019</v>
      </c>
      <c r="X212" s="2" t="s">
        <v>1019</v>
      </c>
      <c r="Y212" s="2" t="s">
        <v>1019</v>
      </c>
      <c r="Z212" s="2" t="s">
        <v>1019</v>
      </c>
      <c r="AA212" s="2" t="s">
        <v>1019</v>
      </c>
      <c r="AB212" s="3" t="s">
        <v>1019</v>
      </c>
      <c r="AC212" s="13" t="s">
        <v>1426</v>
      </c>
    </row>
    <row r="213" spans="1:29" x14ac:dyDescent="0.25">
      <c r="A213" t="s">
        <v>894</v>
      </c>
      <c r="B213">
        <v>37365</v>
      </c>
      <c r="C213">
        <v>4</v>
      </c>
      <c r="D213" s="5">
        <v>25.172199249267578</v>
      </c>
      <c r="E213" t="s">
        <v>1</v>
      </c>
      <c r="F213" t="s">
        <v>1</v>
      </c>
      <c r="G213" t="s">
        <v>1</v>
      </c>
      <c r="H213" t="s">
        <v>1</v>
      </c>
      <c r="I213" s="13" t="s">
        <v>389</v>
      </c>
      <c r="J213" s="1" t="s">
        <v>1013</v>
      </c>
      <c r="K213" s="2" t="s">
        <v>1013</v>
      </c>
      <c r="L213" s="2" t="s">
        <v>1013</v>
      </c>
      <c r="M213" s="2" t="s">
        <v>1013</v>
      </c>
      <c r="N213" s="2" t="s">
        <v>1013</v>
      </c>
      <c r="O213" s="2" t="s">
        <v>1013</v>
      </c>
      <c r="P213" s="2" t="s">
        <v>1012</v>
      </c>
      <c r="Q213" s="2" t="s">
        <v>1013</v>
      </c>
      <c r="R213" s="3" t="s">
        <v>1013</v>
      </c>
      <c r="S213" t="s">
        <v>1019</v>
      </c>
      <c r="T213" s="1" t="s">
        <v>1019</v>
      </c>
      <c r="U213" s="2" t="s">
        <v>1019</v>
      </c>
      <c r="V213" s="2" t="s">
        <v>1019</v>
      </c>
      <c r="W213" s="2" t="s">
        <v>1019</v>
      </c>
      <c r="X213" s="2" t="s">
        <v>1019</v>
      </c>
      <c r="Y213" s="2" t="s">
        <v>1019</v>
      </c>
      <c r="Z213" s="2" t="s">
        <v>1019</v>
      </c>
      <c r="AA213" s="2" t="s">
        <v>1019</v>
      </c>
      <c r="AB213" s="3" t="s">
        <v>1019</v>
      </c>
      <c r="AC213" s="13" t="s">
        <v>1426</v>
      </c>
    </row>
    <row r="214" spans="1:29" x14ac:dyDescent="0.25">
      <c r="A214" t="s">
        <v>907</v>
      </c>
      <c r="B214" s="18" t="s">
        <v>1428</v>
      </c>
      <c r="C214">
        <v>4</v>
      </c>
      <c r="D214" s="5">
        <v>22.667886734008789</v>
      </c>
      <c r="E214" t="s">
        <v>1</v>
      </c>
      <c r="F214" t="s">
        <v>1</v>
      </c>
      <c r="G214" t="s">
        <v>1</v>
      </c>
      <c r="H214" t="s">
        <v>1</v>
      </c>
      <c r="I214" s="13" t="s">
        <v>402</v>
      </c>
      <c r="J214" s="1" t="s">
        <v>1013</v>
      </c>
      <c r="K214" s="2" t="s">
        <v>1013</v>
      </c>
      <c r="L214" s="2" t="s">
        <v>1013</v>
      </c>
      <c r="M214" s="2" t="s">
        <v>1013</v>
      </c>
      <c r="N214" s="2" t="s">
        <v>1013</v>
      </c>
      <c r="O214" s="2" t="s">
        <v>1013</v>
      </c>
      <c r="P214" s="2" t="s">
        <v>1013</v>
      </c>
      <c r="Q214" s="2" t="s">
        <v>1013</v>
      </c>
      <c r="R214" s="3" t="s">
        <v>1013</v>
      </c>
      <c r="S214" t="s">
        <v>1172</v>
      </c>
      <c r="T214" s="1" t="s">
        <v>1013</v>
      </c>
      <c r="U214" s="2" t="s">
        <v>1013</v>
      </c>
      <c r="V214" s="2" t="s">
        <v>1013</v>
      </c>
      <c r="W214" s="2" t="s">
        <v>1013</v>
      </c>
      <c r="X214" s="2" t="s">
        <v>1013</v>
      </c>
      <c r="Y214" s="2" t="s">
        <v>1013</v>
      </c>
      <c r="Z214" s="2" t="s">
        <v>1013</v>
      </c>
      <c r="AA214" s="2" t="s">
        <v>1013</v>
      </c>
      <c r="AB214" s="3" t="s">
        <v>1013</v>
      </c>
      <c r="AC214" s="13" t="s">
        <v>1425</v>
      </c>
    </row>
    <row r="215" spans="1:29" x14ac:dyDescent="0.25">
      <c r="A215" t="s">
        <v>713</v>
      </c>
      <c r="B215">
        <v>20350</v>
      </c>
      <c r="C215">
        <v>5</v>
      </c>
      <c r="D215" s="5">
        <v>23.838539123535156</v>
      </c>
      <c r="E215" t="s">
        <v>1</v>
      </c>
      <c r="F215" t="s">
        <v>1</v>
      </c>
      <c r="G215" t="s">
        <v>1</v>
      </c>
      <c r="H215" t="s">
        <v>1</v>
      </c>
      <c r="I215" s="13" t="s">
        <v>208</v>
      </c>
      <c r="J215" s="1" t="s">
        <v>1013</v>
      </c>
      <c r="K215" s="2" t="s">
        <v>1013</v>
      </c>
      <c r="L215" s="2" t="s">
        <v>1013</v>
      </c>
      <c r="M215" s="2" t="s">
        <v>1013</v>
      </c>
      <c r="N215" s="2" t="s">
        <v>1013</v>
      </c>
      <c r="O215" s="2" t="s">
        <v>1013</v>
      </c>
      <c r="P215" s="2" t="s">
        <v>1013</v>
      </c>
      <c r="Q215" s="2" t="s">
        <v>1013</v>
      </c>
      <c r="R215" s="3" t="s">
        <v>1013</v>
      </c>
      <c r="S215" t="s">
        <v>1173</v>
      </c>
      <c r="T215" s="1" t="s">
        <v>1012</v>
      </c>
      <c r="U215" s="2" t="s">
        <v>1012</v>
      </c>
      <c r="V215" s="2" t="s">
        <v>1012</v>
      </c>
      <c r="W215" s="2" t="s">
        <v>1012</v>
      </c>
      <c r="X215" s="2" t="s">
        <v>1012</v>
      </c>
      <c r="Y215" s="2" t="s">
        <v>1012</v>
      </c>
      <c r="Z215" s="2" t="s">
        <v>1012</v>
      </c>
      <c r="AA215" s="2" t="s">
        <v>1012</v>
      </c>
      <c r="AB215" s="3" t="s">
        <v>1012</v>
      </c>
      <c r="AC215" s="13" t="s">
        <v>1426</v>
      </c>
    </row>
    <row r="216" spans="1:29" x14ac:dyDescent="0.25">
      <c r="A216" t="s">
        <v>726</v>
      </c>
      <c r="B216">
        <v>20351</v>
      </c>
      <c r="C216">
        <v>5</v>
      </c>
      <c r="D216" s="5">
        <v>31.007268905639648</v>
      </c>
      <c r="E216" t="s">
        <v>1</v>
      </c>
      <c r="F216" t="s">
        <v>1</v>
      </c>
      <c r="G216" t="s">
        <v>1</v>
      </c>
      <c r="H216" t="s">
        <v>1</v>
      </c>
      <c r="I216" s="13" t="s">
        <v>221</v>
      </c>
      <c r="J216" s="1" t="s">
        <v>1012</v>
      </c>
      <c r="K216" s="2" t="s">
        <v>1013</v>
      </c>
      <c r="L216" s="2" t="s">
        <v>1012</v>
      </c>
      <c r="M216" s="2" t="s">
        <v>1013</v>
      </c>
      <c r="N216" s="2" t="s">
        <v>1013</v>
      </c>
      <c r="O216" s="2" t="s">
        <v>1013</v>
      </c>
      <c r="P216" s="2" t="s">
        <v>1012</v>
      </c>
      <c r="Q216" s="2" t="s">
        <v>1013</v>
      </c>
      <c r="R216" s="3" t="s">
        <v>1013</v>
      </c>
      <c r="S216" t="s">
        <v>1174</v>
      </c>
      <c r="T216" s="1" t="s">
        <v>1012</v>
      </c>
      <c r="U216" s="2" t="s">
        <v>1012</v>
      </c>
      <c r="V216" s="2" t="s">
        <v>1013</v>
      </c>
      <c r="W216" s="2" t="s">
        <v>1012</v>
      </c>
      <c r="X216" s="2" t="s">
        <v>1013</v>
      </c>
      <c r="Y216" s="2" t="s">
        <v>1013</v>
      </c>
      <c r="Z216" s="2" t="s">
        <v>1013</v>
      </c>
      <c r="AA216" s="2" t="s">
        <v>1013</v>
      </c>
      <c r="AB216" s="3" t="s">
        <v>1013</v>
      </c>
      <c r="AC216" s="13" t="s">
        <v>1425</v>
      </c>
    </row>
    <row r="217" spans="1:29" x14ac:dyDescent="0.25">
      <c r="A217" t="s">
        <v>692</v>
      </c>
      <c r="B217">
        <v>20352</v>
      </c>
      <c r="C217">
        <v>5</v>
      </c>
      <c r="D217" s="5">
        <v>24.303766250610352</v>
      </c>
      <c r="E217" t="s">
        <v>1</v>
      </c>
      <c r="F217" t="s">
        <v>1</v>
      </c>
      <c r="G217" t="s">
        <v>1</v>
      </c>
      <c r="H217" t="s">
        <v>1</v>
      </c>
      <c r="I217" s="13" t="s">
        <v>187</v>
      </c>
      <c r="J217" s="1" t="s">
        <v>1013</v>
      </c>
      <c r="K217" s="2" t="s">
        <v>1013</v>
      </c>
      <c r="L217" s="2" t="s">
        <v>1013</v>
      </c>
      <c r="M217" s="2" t="s">
        <v>1013</v>
      </c>
      <c r="N217" s="2" t="s">
        <v>1013</v>
      </c>
      <c r="O217" s="2" t="s">
        <v>1013</v>
      </c>
      <c r="P217" s="2" t="s">
        <v>1013</v>
      </c>
      <c r="Q217" s="2" t="s">
        <v>1013</v>
      </c>
      <c r="R217" s="3" t="s">
        <v>1013</v>
      </c>
      <c r="S217" t="s">
        <v>1175</v>
      </c>
      <c r="T217" s="1" t="s">
        <v>1013</v>
      </c>
      <c r="U217" s="2" t="s">
        <v>1013</v>
      </c>
      <c r="V217" s="2" t="s">
        <v>1013</v>
      </c>
      <c r="W217" s="2" t="s">
        <v>1013</v>
      </c>
      <c r="X217" s="2" t="s">
        <v>1013</v>
      </c>
      <c r="Y217" s="2" t="s">
        <v>1013</v>
      </c>
      <c r="Z217" s="2" t="s">
        <v>1013</v>
      </c>
      <c r="AA217" s="2" t="s">
        <v>1013</v>
      </c>
      <c r="AB217" s="3" t="s">
        <v>1013</v>
      </c>
      <c r="AC217" s="13" t="s">
        <v>1425</v>
      </c>
    </row>
    <row r="218" spans="1:29" x14ac:dyDescent="0.25">
      <c r="A218" t="s">
        <v>689</v>
      </c>
      <c r="B218">
        <v>20361</v>
      </c>
      <c r="C218">
        <v>5</v>
      </c>
      <c r="D218" s="5">
        <v>19.798793792724609</v>
      </c>
      <c r="E218" t="s">
        <v>1</v>
      </c>
      <c r="F218" t="s">
        <v>1</v>
      </c>
      <c r="G218" t="s">
        <v>1</v>
      </c>
      <c r="H218" t="s">
        <v>1</v>
      </c>
      <c r="I218" s="13" t="s">
        <v>184</v>
      </c>
      <c r="J218" s="1" t="s">
        <v>1013</v>
      </c>
      <c r="K218" s="2" t="s">
        <v>1013</v>
      </c>
      <c r="L218" s="2" t="s">
        <v>1013</v>
      </c>
      <c r="M218" s="2" t="s">
        <v>1013</v>
      </c>
      <c r="N218" s="2" t="s">
        <v>1013</v>
      </c>
      <c r="O218" s="2" t="s">
        <v>1013</v>
      </c>
      <c r="P218" s="2" t="s">
        <v>1013</v>
      </c>
      <c r="Q218" s="2" t="s">
        <v>1013</v>
      </c>
      <c r="R218" s="3" t="s">
        <v>1013</v>
      </c>
      <c r="S218" t="s">
        <v>1176</v>
      </c>
      <c r="T218" s="1" t="s">
        <v>1013</v>
      </c>
      <c r="U218" s="2" t="s">
        <v>1013</v>
      </c>
      <c r="V218" s="2" t="s">
        <v>1012</v>
      </c>
      <c r="W218" s="2" t="s">
        <v>1013</v>
      </c>
      <c r="X218" s="2" t="s">
        <v>1013</v>
      </c>
      <c r="Y218" s="2" t="s">
        <v>1013</v>
      </c>
      <c r="Z218" s="2" t="s">
        <v>1013</v>
      </c>
      <c r="AA218" s="2" t="s">
        <v>1013</v>
      </c>
      <c r="AB218" s="3" t="s">
        <v>1013</v>
      </c>
      <c r="AC218" s="13" t="s">
        <v>1425</v>
      </c>
    </row>
    <row r="219" spans="1:29" x14ac:dyDescent="0.25">
      <c r="A219" t="s">
        <v>666</v>
      </c>
      <c r="B219">
        <v>20365</v>
      </c>
      <c r="C219">
        <v>5</v>
      </c>
      <c r="D219" s="5">
        <v>27.342477798461914</v>
      </c>
      <c r="E219" t="s">
        <v>1</v>
      </c>
      <c r="F219" t="s">
        <v>1</v>
      </c>
      <c r="G219" t="s">
        <v>1</v>
      </c>
      <c r="H219" t="s">
        <v>1</v>
      </c>
      <c r="I219" s="13" t="s">
        <v>161</v>
      </c>
      <c r="J219" s="1" t="s">
        <v>1012</v>
      </c>
      <c r="K219" s="2" t="s">
        <v>1013</v>
      </c>
      <c r="L219" s="2" t="s">
        <v>1012</v>
      </c>
      <c r="M219" s="2" t="s">
        <v>1013</v>
      </c>
      <c r="N219" s="2" t="s">
        <v>1013</v>
      </c>
      <c r="O219" s="2" t="s">
        <v>1013</v>
      </c>
      <c r="P219" s="2" t="s">
        <v>1013</v>
      </c>
      <c r="Q219" s="2" t="s">
        <v>1013</v>
      </c>
      <c r="R219" s="3" t="s">
        <v>1013</v>
      </c>
      <c r="S219" t="s">
        <v>1177</v>
      </c>
      <c r="T219" s="1" t="s">
        <v>1013</v>
      </c>
      <c r="U219" s="2" t="s">
        <v>1013</v>
      </c>
      <c r="V219" s="2" t="s">
        <v>1013</v>
      </c>
      <c r="W219" s="2" t="s">
        <v>1013</v>
      </c>
      <c r="X219" s="2" t="s">
        <v>1013</v>
      </c>
      <c r="Y219" s="2" t="s">
        <v>1013</v>
      </c>
      <c r="Z219" s="2" t="s">
        <v>1013</v>
      </c>
      <c r="AA219" s="2" t="s">
        <v>1013</v>
      </c>
      <c r="AB219" s="3" t="s">
        <v>1013</v>
      </c>
      <c r="AC219" s="13" t="s">
        <v>1425</v>
      </c>
    </row>
    <row r="220" spans="1:29" x14ac:dyDescent="0.25">
      <c r="A220" t="s">
        <v>596</v>
      </c>
      <c r="B220">
        <v>20366</v>
      </c>
      <c r="C220">
        <v>5</v>
      </c>
      <c r="D220" s="5">
        <v>24.737075805664063</v>
      </c>
      <c r="E220" t="s">
        <v>1</v>
      </c>
      <c r="F220" t="s">
        <v>1</v>
      </c>
      <c r="G220" t="s">
        <v>1</v>
      </c>
      <c r="H220" t="s">
        <v>1</v>
      </c>
      <c r="I220" s="13" t="s">
        <v>91</v>
      </c>
      <c r="J220" s="1" t="s">
        <v>1012</v>
      </c>
      <c r="K220" s="2" t="s">
        <v>1012</v>
      </c>
      <c r="L220" s="2" t="s">
        <v>1012</v>
      </c>
      <c r="M220" s="2" t="s">
        <v>1012</v>
      </c>
      <c r="N220" s="2" t="s">
        <v>1012</v>
      </c>
      <c r="O220" s="2" t="s">
        <v>1012</v>
      </c>
      <c r="P220" s="2" t="s">
        <v>1012</v>
      </c>
      <c r="Q220" s="2" t="s">
        <v>1012</v>
      </c>
      <c r="R220" s="3" t="s">
        <v>1012</v>
      </c>
      <c r="S220" t="s">
        <v>1178</v>
      </c>
      <c r="T220" s="1" t="s">
        <v>1014</v>
      </c>
      <c r="U220" s="2" t="s">
        <v>1014</v>
      </c>
      <c r="V220" s="2" t="s">
        <v>1014</v>
      </c>
      <c r="W220" s="2" t="s">
        <v>1014</v>
      </c>
      <c r="X220" s="2" t="s">
        <v>1014</v>
      </c>
      <c r="Y220" s="2" t="s">
        <v>1015</v>
      </c>
      <c r="Z220" s="2" t="s">
        <v>1014</v>
      </c>
      <c r="AA220" s="2" t="s">
        <v>1015</v>
      </c>
      <c r="AB220" s="3" t="s">
        <v>1015</v>
      </c>
      <c r="AC220" s="13" t="s">
        <v>1426</v>
      </c>
    </row>
    <row r="221" spans="1:29" x14ac:dyDescent="0.25">
      <c r="A221" t="s">
        <v>618</v>
      </c>
      <c r="B221">
        <v>20367</v>
      </c>
      <c r="C221">
        <v>5</v>
      </c>
      <c r="D221" s="5">
        <v>30.322111129760742</v>
      </c>
      <c r="E221" t="s">
        <v>1</v>
      </c>
      <c r="F221" t="s">
        <v>1</v>
      </c>
      <c r="G221" t="s">
        <v>1</v>
      </c>
      <c r="H221" t="s">
        <v>1</v>
      </c>
      <c r="I221" s="13" t="s">
        <v>113</v>
      </c>
      <c r="J221" s="1" t="s">
        <v>1012</v>
      </c>
      <c r="K221" s="2" t="s">
        <v>1012</v>
      </c>
      <c r="L221" s="2" t="s">
        <v>1012</v>
      </c>
      <c r="M221" s="2" t="s">
        <v>1014</v>
      </c>
      <c r="N221" s="2" t="s">
        <v>1014</v>
      </c>
      <c r="O221" s="2" t="s">
        <v>1014</v>
      </c>
      <c r="P221" s="2" t="s">
        <v>1012</v>
      </c>
      <c r="Q221" s="2" t="s">
        <v>1012</v>
      </c>
      <c r="R221" s="3" t="s">
        <v>1012</v>
      </c>
      <c r="S221" t="s">
        <v>1019</v>
      </c>
      <c r="T221" s="1" t="s">
        <v>1019</v>
      </c>
      <c r="U221" s="2" t="s">
        <v>1019</v>
      </c>
      <c r="V221" s="2" t="s">
        <v>1019</v>
      </c>
      <c r="W221" s="2" t="s">
        <v>1019</v>
      </c>
      <c r="X221" s="2" t="s">
        <v>1019</v>
      </c>
      <c r="Y221" s="2" t="s">
        <v>1019</v>
      </c>
      <c r="Z221" s="2" t="s">
        <v>1019</v>
      </c>
      <c r="AA221" s="2" t="s">
        <v>1019</v>
      </c>
      <c r="AB221" s="3" t="s">
        <v>1019</v>
      </c>
      <c r="AC221" s="13" t="s">
        <v>1426</v>
      </c>
    </row>
    <row r="222" spans="1:29" x14ac:dyDescent="0.25">
      <c r="A222" t="s">
        <v>557</v>
      </c>
      <c r="B222">
        <v>20368</v>
      </c>
      <c r="C222">
        <v>5</v>
      </c>
      <c r="D222" s="5">
        <v>25.046962738037109</v>
      </c>
      <c r="E222" t="s">
        <v>1</v>
      </c>
      <c r="F222" t="s">
        <v>1</v>
      </c>
      <c r="G222" t="s">
        <v>1</v>
      </c>
      <c r="H222" t="s">
        <v>1</v>
      </c>
      <c r="I222" s="13" t="s">
        <v>52</v>
      </c>
      <c r="J222" s="1" t="s">
        <v>1014</v>
      </c>
      <c r="K222" s="2" t="s">
        <v>1014</v>
      </c>
      <c r="L222" s="2" t="s">
        <v>1014</v>
      </c>
      <c r="M222" s="2" t="s">
        <v>1014</v>
      </c>
      <c r="N222" s="2" t="s">
        <v>1014</v>
      </c>
      <c r="O222" s="2" t="s">
        <v>1014</v>
      </c>
      <c r="P222" s="2" t="s">
        <v>1014</v>
      </c>
      <c r="Q222" s="2" t="s">
        <v>1014</v>
      </c>
      <c r="R222" s="3" t="s">
        <v>1014</v>
      </c>
      <c r="S222" t="s">
        <v>1019</v>
      </c>
      <c r="T222" s="1" t="s">
        <v>1019</v>
      </c>
      <c r="U222" s="2" t="s">
        <v>1019</v>
      </c>
      <c r="V222" s="2" t="s">
        <v>1019</v>
      </c>
      <c r="W222" s="2" t="s">
        <v>1019</v>
      </c>
      <c r="X222" s="2" t="s">
        <v>1019</v>
      </c>
      <c r="Y222" s="2" t="s">
        <v>1019</v>
      </c>
      <c r="Z222" s="2" t="s">
        <v>1019</v>
      </c>
      <c r="AA222" s="2" t="s">
        <v>1019</v>
      </c>
      <c r="AB222" s="3" t="s">
        <v>1019</v>
      </c>
      <c r="AC222" s="13" t="s">
        <v>1426</v>
      </c>
    </row>
    <row r="223" spans="1:29" x14ac:dyDescent="0.25">
      <c r="A223" t="s">
        <v>546</v>
      </c>
      <c r="B223">
        <v>20379</v>
      </c>
      <c r="C223">
        <v>5</v>
      </c>
      <c r="D223" s="5">
        <v>28.833780288696289</v>
      </c>
      <c r="E223" t="s">
        <v>1</v>
      </c>
      <c r="F223" t="s">
        <v>1</v>
      </c>
      <c r="G223" t="s">
        <v>1</v>
      </c>
      <c r="H223" t="s">
        <v>1</v>
      </c>
      <c r="I223" s="13" t="s">
        <v>41</v>
      </c>
      <c r="J223" s="1" t="s">
        <v>1012</v>
      </c>
      <c r="K223" s="2" t="s">
        <v>1012</v>
      </c>
      <c r="L223" s="2" t="s">
        <v>1012</v>
      </c>
      <c r="M223" s="2" t="s">
        <v>1012</v>
      </c>
      <c r="N223" s="2" t="s">
        <v>1013</v>
      </c>
      <c r="O223" s="2" t="s">
        <v>1013</v>
      </c>
      <c r="P223" s="2" t="s">
        <v>1012</v>
      </c>
      <c r="Q223" s="2" t="s">
        <v>1012</v>
      </c>
      <c r="R223" s="3" t="s">
        <v>1012</v>
      </c>
      <c r="S223" t="s">
        <v>1179</v>
      </c>
      <c r="T223" s="1" t="s">
        <v>1013</v>
      </c>
      <c r="U223" s="2" t="s">
        <v>1013</v>
      </c>
      <c r="V223" s="2" t="s">
        <v>1013</v>
      </c>
      <c r="W223" s="2" t="s">
        <v>1012</v>
      </c>
      <c r="X223" s="2" t="s">
        <v>1013</v>
      </c>
      <c r="Y223" s="2" t="s">
        <v>1013</v>
      </c>
      <c r="Z223" s="2" t="s">
        <v>1013</v>
      </c>
      <c r="AA223" s="2" t="s">
        <v>1013</v>
      </c>
      <c r="AB223" s="3" t="s">
        <v>1013</v>
      </c>
      <c r="AC223" s="13" t="s">
        <v>1425</v>
      </c>
    </row>
    <row r="224" spans="1:29" x14ac:dyDescent="0.25">
      <c r="A224" t="s">
        <v>639</v>
      </c>
      <c r="B224">
        <v>20387</v>
      </c>
      <c r="C224">
        <v>5</v>
      </c>
      <c r="D224" s="5">
        <v>21.950714111328125</v>
      </c>
      <c r="E224" t="s">
        <v>1</v>
      </c>
      <c r="F224" t="s">
        <v>1</v>
      </c>
      <c r="G224" t="s">
        <v>1</v>
      </c>
      <c r="H224" t="s">
        <v>1</v>
      </c>
      <c r="I224" s="13" t="s">
        <v>134</v>
      </c>
      <c r="J224" s="1" t="s">
        <v>1013</v>
      </c>
      <c r="K224" s="2" t="s">
        <v>1013</v>
      </c>
      <c r="L224" s="2" t="s">
        <v>1013</v>
      </c>
      <c r="M224" s="2" t="s">
        <v>1013</v>
      </c>
      <c r="N224" s="2" t="s">
        <v>1013</v>
      </c>
      <c r="O224" s="2" t="s">
        <v>1013</v>
      </c>
      <c r="P224" s="2" t="s">
        <v>1013</v>
      </c>
      <c r="Q224" s="2" t="s">
        <v>1013</v>
      </c>
      <c r="R224" s="3" t="s">
        <v>1013</v>
      </c>
      <c r="S224" t="s">
        <v>1180</v>
      </c>
      <c r="T224" s="1" t="s">
        <v>1013</v>
      </c>
      <c r="U224" s="2" t="s">
        <v>1013</v>
      </c>
      <c r="V224" s="2" t="s">
        <v>1012</v>
      </c>
      <c r="W224" s="2" t="s">
        <v>1013</v>
      </c>
      <c r="X224" s="2" t="s">
        <v>1013</v>
      </c>
      <c r="Y224" s="2" t="s">
        <v>1013</v>
      </c>
      <c r="Z224" s="2" t="s">
        <v>1013</v>
      </c>
      <c r="AA224" s="2" t="s">
        <v>1013</v>
      </c>
      <c r="AB224" s="3" t="s">
        <v>1013</v>
      </c>
      <c r="AC224" s="13" t="s">
        <v>1425</v>
      </c>
    </row>
    <row r="225" spans="1:29" x14ac:dyDescent="0.25">
      <c r="A225" t="s">
        <v>543</v>
      </c>
      <c r="B225">
        <v>20392</v>
      </c>
      <c r="C225">
        <v>5</v>
      </c>
      <c r="D225" s="5">
        <v>22.005727767944336</v>
      </c>
      <c r="E225" t="s">
        <v>1</v>
      </c>
      <c r="F225" t="s">
        <v>1</v>
      </c>
      <c r="G225" t="s">
        <v>1</v>
      </c>
      <c r="H225" t="s">
        <v>1</v>
      </c>
      <c r="I225" s="13" t="s">
        <v>38</v>
      </c>
      <c r="J225" s="1" t="s">
        <v>1013</v>
      </c>
      <c r="K225" s="2" t="s">
        <v>1013</v>
      </c>
      <c r="L225" s="2" t="s">
        <v>1013</v>
      </c>
      <c r="M225" s="2" t="s">
        <v>1013</v>
      </c>
      <c r="N225" s="2" t="s">
        <v>1013</v>
      </c>
      <c r="O225" s="2" t="s">
        <v>1013</v>
      </c>
      <c r="P225" s="2" t="s">
        <v>1013</v>
      </c>
      <c r="Q225" s="2" t="s">
        <v>1013</v>
      </c>
      <c r="R225" s="3" t="s">
        <v>1013</v>
      </c>
      <c r="S225" t="s">
        <v>1181</v>
      </c>
      <c r="T225" s="1" t="s">
        <v>1013</v>
      </c>
      <c r="U225" s="2" t="s">
        <v>1013</v>
      </c>
      <c r="V225" s="2" t="s">
        <v>1013</v>
      </c>
      <c r="W225" s="2" t="s">
        <v>1013</v>
      </c>
      <c r="X225" s="2" t="s">
        <v>1013</v>
      </c>
      <c r="Y225" s="2" t="s">
        <v>1013</v>
      </c>
      <c r="Z225" s="2" t="s">
        <v>1013</v>
      </c>
      <c r="AA225" s="2" t="s">
        <v>1013</v>
      </c>
      <c r="AB225" s="3" t="s">
        <v>1013</v>
      </c>
      <c r="AC225" s="13" t="s">
        <v>1425</v>
      </c>
    </row>
    <row r="226" spans="1:29" x14ac:dyDescent="0.25">
      <c r="A226" t="s">
        <v>638</v>
      </c>
      <c r="B226">
        <v>20395</v>
      </c>
      <c r="C226">
        <v>5</v>
      </c>
      <c r="D226" s="5">
        <v>24.91534423828125</v>
      </c>
      <c r="E226" t="s">
        <v>1</v>
      </c>
      <c r="F226" t="s">
        <v>1</v>
      </c>
      <c r="G226" t="s">
        <v>1</v>
      </c>
      <c r="H226" t="s">
        <v>1</v>
      </c>
      <c r="I226" s="13" t="s">
        <v>133</v>
      </c>
      <c r="J226" s="1" t="s">
        <v>1013</v>
      </c>
      <c r="K226" s="2" t="s">
        <v>1013</v>
      </c>
      <c r="L226" s="2" t="s">
        <v>1013</v>
      </c>
      <c r="M226" s="2" t="s">
        <v>1013</v>
      </c>
      <c r="N226" s="2" t="s">
        <v>1013</v>
      </c>
      <c r="O226" s="2" t="s">
        <v>1013</v>
      </c>
      <c r="P226" s="2" t="s">
        <v>1013</v>
      </c>
      <c r="Q226" s="2" t="s">
        <v>1013</v>
      </c>
      <c r="R226" s="3" t="s">
        <v>1013</v>
      </c>
      <c r="S226" t="s">
        <v>1182</v>
      </c>
      <c r="T226" s="1" t="s">
        <v>1013</v>
      </c>
      <c r="U226" s="2" t="s">
        <v>1013</v>
      </c>
      <c r="V226" s="2" t="s">
        <v>1013</v>
      </c>
      <c r="W226" s="2" t="s">
        <v>1013</v>
      </c>
      <c r="X226" s="2" t="s">
        <v>1013</v>
      </c>
      <c r="Y226" s="2" t="s">
        <v>1013</v>
      </c>
      <c r="Z226" s="2" t="s">
        <v>1013</v>
      </c>
      <c r="AA226" s="2" t="s">
        <v>1013</v>
      </c>
      <c r="AB226" s="3" t="s">
        <v>1013</v>
      </c>
      <c r="AC226" s="13" t="s">
        <v>1426</v>
      </c>
    </row>
    <row r="227" spans="1:29" x14ac:dyDescent="0.25">
      <c r="A227" t="s">
        <v>595</v>
      </c>
      <c r="B227">
        <v>20396</v>
      </c>
      <c r="C227">
        <v>5</v>
      </c>
      <c r="D227" s="5">
        <v>27.952737808227539</v>
      </c>
      <c r="E227" t="s">
        <v>1</v>
      </c>
      <c r="F227" t="s">
        <v>1</v>
      </c>
      <c r="G227" t="s">
        <v>1</v>
      </c>
      <c r="H227" t="s">
        <v>1</v>
      </c>
      <c r="I227" s="13" t="s">
        <v>90</v>
      </c>
      <c r="J227" s="1" t="s">
        <v>1012</v>
      </c>
      <c r="K227" s="2" t="s">
        <v>1013</v>
      </c>
      <c r="L227" s="2" t="s">
        <v>1012</v>
      </c>
      <c r="M227" s="2" t="s">
        <v>1013</v>
      </c>
      <c r="N227" s="2" t="s">
        <v>1013</v>
      </c>
      <c r="O227" s="2" t="s">
        <v>1013</v>
      </c>
      <c r="P227" s="2" t="s">
        <v>1012</v>
      </c>
      <c r="Q227" s="2" t="s">
        <v>1013</v>
      </c>
      <c r="R227" s="3" t="s">
        <v>1013</v>
      </c>
      <c r="S227" t="s">
        <v>1183</v>
      </c>
      <c r="T227" s="1" t="s">
        <v>1013</v>
      </c>
      <c r="U227" s="2" t="s">
        <v>1013</v>
      </c>
      <c r="V227" s="2" t="s">
        <v>1013</v>
      </c>
      <c r="W227" s="2" t="s">
        <v>1013</v>
      </c>
      <c r="X227" s="2" t="s">
        <v>1013</v>
      </c>
      <c r="Y227" s="2" t="s">
        <v>1013</v>
      </c>
      <c r="Z227" s="2" t="s">
        <v>1013</v>
      </c>
      <c r="AA227" s="2" t="s">
        <v>1013</v>
      </c>
      <c r="AB227" s="3" t="s">
        <v>1013</v>
      </c>
      <c r="AC227" s="13" t="s">
        <v>1425</v>
      </c>
    </row>
    <row r="228" spans="1:29" x14ac:dyDescent="0.25">
      <c r="A228" t="s">
        <v>553</v>
      </c>
      <c r="B228">
        <v>20397</v>
      </c>
      <c r="C228">
        <v>5</v>
      </c>
      <c r="D228" s="5">
        <v>26.47007942199707</v>
      </c>
      <c r="E228" t="s">
        <v>1</v>
      </c>
      <c r="F228" t="s">
        <v>1</v>
      </c>
      <c r="G228" t="s">
        <v>1</v>
      </c>
      <c r="H228" t="s">
        <v>1</v>
      </c>
      <c r="I228" s="13" t="s">
        <v>48</v>
      </c>
      <c r="J228" s="1" t="s">
        <v>1013</v>
      </c>
      <c r="K228" s="2" t="s">
        <v>1013</v>
      </c>
      <c r="L228" s="2" t="s">
        <v>1013</v>
      </c>
      <c r="M228" s="2" t="s">
        <v>1013</v>
      </c>
      <c r="N228" s="2" t="s">
        <v>1013</v>
      </c>
      <c r="O228" s="2" t="s">
        <v>1013</v>
      </c>
      <c r="P228" s="2" t="s">
        <v>1013</v>
      </c>
      <c r="Q228" s="2" t="s">
        <v>1013</v>
      </c>
      <c r="R228" s="3" t="s">
        <v>1013</v>
      </c>
      <c r="S228" t="s">
        <v>1184</v>
      </c>
      <c r="T228" s="1" t="s">
        <v>1013</v>
      </c>
      <c r="U228" s="2" t="s">
        <v>1013</v>
      </c>
      <c r="V228" s="2" t="s">
        <v>1013</v>
      </c>
      <c r="W228" s="2" t="s">
        <v>1013</v>
      </c>
      <c r="X228" s="2" t="s">
        <v>1013</v>
      </c>
      <c r="Y228" s="2" t="s">
        <v>1013</v>
      </c>
      <c r="Z228" s="2" t="s">
        <v>1013</v>
      </c>
      <c r="AA228" s="2" t="s">
        <v>1013</v>
      </c>
      <c r="AB228" s="3" t="s">
        <v>1013</v>
      </c>
      <c r="AC228" s="13" t="s">
        <v>1425</v>
      </c>
    </row>
    <row r="229" spans="1:29" x14ac:dyDescent="0.25">
      <c r="A229" t="s">
        <v>663</v>
      </c>
      <c r="B229">
        <v>20399</v>
      </c>
      <c r="C229">
        <v>5</v>
      </c>
      <c r="D229" s="5">
        <v>24.694581985473633</v>
      </c>
      <c r="E229" t="s">
        <v>1</v>
      </c>
      <c r="F229" t="s">
        <v>1</v>
      </c>
      <c r="G229" t="s">
        <v>1</v>
      </c>
      <c r="H229" t="s">
        <v>1</v>
      </c>
      <c r="I229" s="13" t="s">
        <v>158</v>
      </c>
      <c r="J229" s="1" t="s">
        <v>1013</v>
      </c>
      <c r="K229" s="2" t="s">
        <v>1013</v>
      </c>
      <c r="L229" s="2" t="s">
        <v>1013</v>
      </c>
      <c r="M229" s="2" t="s">
        <v>1013</v>
      </c>
      <c r="N229" s="2" t="s">
        <v>1013</v>
      </c>
      <c r="O229" s="2" t="s">
        <v>1013</v>
      </c>
      <c r="P229" s="2" t="s">
        <v>1013</v>
      </c>
      <c r="Q229" s="2" t="s">
        <v>1013</v>
      </c>
      <c r="R229" s="3" t="s">
        <v>1013</v>
      </c>
      <c r="S229" t="s">
        <v>1185</v>
      </c>
      <c r="T229" s="1" t="s">
        <v>1013</v>
      </c>
      <c r="U229" s="2" t="s">
        <v>1013</v>
      </c>
      <c r="V229" s="2" t="s">
        <v>1013</v>
      </c>
      <c r="W229" s="2" t="s">
        <v>1013</v>
      </c>
      <c r="X229" s="2" t="s">
        <v>1013</v>
      </c>
      <c r="Y229" s="2" t="s">
        <v>1013</v>
      </c>
      <c r="Z229" s="2" t="s">
        <v>1013</v>
      </c>
      <c r="AA229" s="2" t="s">
        <v>1013</v>
      </c>
      <c r="AB229" s="3" t="s">
        <v>1013</v>
      </c>
      <c r="AC229" s="13" t="s">
        <v>1425</v>
      </c>
    </row>
    <row r="230" spans="1:29" x14ac:dyDescent="0.25">
      <c r="A230" t="s">
        <v>642</v>
      </c>
      <c r="B230">
        <v>20411</v>
      </c>
      <c r="C230">
        <v>5</v>
      </c>
      <c r="D230" s="5">
        <v>30.95826530456543</v>
      </c>
      <c r="E230" t="s">
        <v>1</v>
      </c>
      <c r="F230" t="s">
        <v>1</v>
      </c>
      <c r="G230" t="s">
        <v>1</v>
      </c>
      <c r="H230" t="s">
        <v>1</v>
      </c>
      <c r="I230" s="13" t="s">
        <v>137</v>
      </c>
      <c r="J230" s="1" t="s">
        <v>1012</v>
      </c>
      <c r="K230" s="2" t="s">
        <v>1012</v>
      </c>
      <c r="L230" s="2" t="s">
        <v>1012</v>
      </c>
      <c r="M230" s="2" t="s">
        <v>1014</v>
      </c>
      <c r="N230" s="2" t="s">
        <v>1014</v>
      </c>
      <c r="O230" s="2" t="s">
        <v>1014</v>
      </c>
      <c r="P230" s="2" t="s">
        <v>1012</v>
      </c>
      <c r="Q230" s="2" t="s">
        <v>1014</v>
      </c>
      <c r="R230" s="3" t="s">
        <v>1012</v>
      </c>
      <c r="S230" t="s">
        <v>1186</v>
      </c>
      <c r="T230" s="1" t="s">
        <v>1012</v>
      </c>
      <c r="U230" s="2" t="s">
        <v>1014</v>
      </c>
      <c r="V230" s="2" t="s">
        <v>1014</v>
      </c>
      <c r="W230" s="2" t="s">
        <v>1012</v>
      </c>
      <c r="X230" s="2" t="s">
        <v>1014</v>
      </c>
      <c r="Y230" s="2" t="s">
        <v>1014</v>
      </c>
      <c r="Z230" s="2" t="s">
        <v>1014</v>
      </c>
      <c r="AA230" s="2" t="s">
        <v>1014</v>
      </c>
      <c r="AB230" s="3" t="s">
        <v>1014</v>
      </c>
      <c r="AC230" s="13" t="s">
        <v>1425</v>
      </c>
    </row>
    <row r="231" spans="1:29" x14ac:dyDescent="0.25">
      <c r="A231" t="s">
        <v>574</v>
      </c>
      <c r="B231">
        <v>20422</v>
      </c>
      <c r="C231">
        <v>5</v>
      </c>
      <c r="D231" s="5">
        <v>27.83375358581543</v>
      </c>
      <c r="E231" t="s">
        <v>1</v>
      </c>
      <c r="F231" t="s">
        <v>1</v>
      </c>
      <c r="G231" t="s">
        <v>1</v>
      </c>
      <c r="H231" t="s">
        <v>1</v>
      </c>
      <c r="I231" s="13" t="s">
        <v>69</v>
      </c>
      <c r="J231" s="1" t="s">
        <v>1015</v>
      </c>
      <c r="K231" s="2" t="s">
        <v>1015</v>
      </c>
      <c r="L231" s="2" t="s">
        <v>1014</v>
      </c>
      <c r="M231" s="2" t="s">
        <v>1014</v>
      </c>
      <c r="N231" s="2" t="s">
        <v>1014</v>
      </c>
      <c r="O231" s="2" t="s">
        <v>1015</v>
      </c>
      <c r="P231" s="2" t="s">
        <v>1014</v>
      </c>
      <c r="Q231" s="2" t="s">
        <v>1014</v>
      </c>
      <c r="R231" s="3" t="s">
        <v>1015</v>
      </c>
      <c r="S231" t="s">
        <v>1187</v>
      </c>
      <c r="T231" s="1" t="s">
        <v>1014</v>
      </c>
      <c r="U231" s="2" t="s">
        <v>1012</v>
      </c>
      <c r="V231" s="2" t="s">
        <v>1014</v>
      </c>
      <c r="W231" s="2" t="s">
        <v>1014</v>
      </c>
      <c r="X231" s="2" t="s">
        <v>1014</v>
      </c>
      <c r="Y231" s="2" t="s">
        <v>1014</v>
      </c>
      <c r="Z231" s="2" t="s">
        <v>1014</v>
      </c>
      <c r="AA231" s="2" t="s">
        <v>1014</v>
      </c>
      <c r="AB231" s="3" t="s">
        <v>1014</v>
      </c>
      <c r="AC231" s="13" t="s">
        <v>1426</v>
      </c>
    </row>
    <row r="232" spans="1:29" x14ac:dyDescent="0.25">
      <c r="A232" t="s">
        <v>577</v>
      </c>
      <c r="B232">
        <v>20429</v>
      </c>
      <c r="C232">
        <v>5</v>
      </c>
      <c r="D232" s="5">
        <v>24.667636871337891</v>
      </c>
      <c r="E232" t="s">
        <v>1</v>
      </c>
      <c r="F232" t="s">
        <v>1</v>
      </c>
      <c r="G232" t="s">
        <v>1</v>
      </c>
      <c r="H232" t="s">
        <v>1</v>
      </c>
      <c r="I232" s="13" t="s">
        <v>72</v>
      </c>
      <c r="J232" s="1" t="s">
        <v>1014</v>
      </c>
      <c r="K232" s="2" t="s">
        <v>1014</v>
      </c>
      <c r="L232" s="2" t="s">
        <v>1014</v>
      </c>
      <c r="M232" s="2" t="s">
        <v>1014</v>
      </c>
      <c r="N232" s="2" t="s">
        <v>1014</v>
      </c>
      <c r="O232" s="2" t="s">
        <v>1014</v>
      </c>
      <c r="P232" s="2" t="s">
        <v>1014</v>
      </c>
      <c r="Q232" s="2" t="s">
        <v>1014</v>
      </c>
      <c r="R232" s="3" t="s">
        <v>1014</v>
      </c>
      <c r="S232" t="s">
        <v>1188</v>
      </c>
      <c r="T232" s="1" t="s">
        <v>1014</v>
      </c>
      <c r="U232" s="2" t="s">
        <v>1014</v>
      </c>
      <c r="V232" s="2" t="s">
        <v>1014</v>
      </c>
      <c r="W232" s="2" t="s">
        <v>1014</v>
      </c>
      <c r="X232" s="2" t="s">
        <v>1014</v>
      </c>
      <c r="Y232" s="2" t="s">
        <v>1014</v>
      </c>
      <c r="Z232" s="2" t="s">
        <v>1014</v>
      </c>
      <c r="AA232" s="2" t="s">
        <v>1014</v>
      </c>
      <c r="AB232" s="3" t="s">
        <v>1014</v>
      </c>
      <c r="AC232" s="13" t="s">
        <v>1426</v>
      </c>
    </row>
    <row r="233" spans="1:29" x14ac:dyDescent="0.25">
      <c r="A233" t="s">
        <v>592</v>
      </c>
      <c r="B233">
        <v>20431</v>
      </c>
      <c r="C233">
        <v>5</v>
      </c>
      <c r="D233" s="5">
        <v>28.038539886474609</v>
      </c>
      <c r="E233" t="s">
        <v>1</v>
      </c>
      <c r="F233" t="s">
        <v>1</v>
      </c>
      <c r="G233" t="s">
        <v>1</v>
      </c>
      <c r="H233" t="s">
        <v>1</v>
      </c>
      <c r="I233" s="13" t="s">
        <v>87</v>
      </c>
      <c r="J233" s="1" t="s">
        <v>1012</v>
      </c>
      <c r="K233" s="2" t="s">
        <v>1015</v>
      </c>
      <c r="L233" s="2" t="s">
        <v>1012</v>
      </c>
      <c r="M233" s="2" t="s">
        <v>1014</v>
      </c>
      <c r="N233" s="2" t="s">
        <v>1014</v>
      </c>
      <c r="O233" s="2" t="s">
        <v>1014</v>
      </c>
      <c r="P233" s="2" t="s">
        <v>1014</v>
      </c>
      <c r="Q233" s="2" t="s">
        <v>1015</v>
      </c>
      <c r="R233" s="3" t="s">
        <v>1015</v>
      </c>
      <c r="S233" t="s">
        <v>1189</v>
      </c>
      <c r="T233" s="1" t="s">
        <v>1014</v>
      </c>
      <c r="U233" s="2" t="s">
        <v>1014</v>
      </c>
      <c r="V233" s="2" t="s">
        <v>1014</v>
      </c>
      <c r="W233" s="2" t="s">
        <v>1014</v>
      </c>
      <c r="X233" s="2" t="s">
        <v>1014</v>
      </c>
      <c r="Y233" s="2" t="s">
        <v>1014</v>
      </c>
      <c r="Z233" s="2" t="s">
        <v>1014</v>
      </c>
      <c r="AA233" s="2" t="s">
        <v>1015</v>
      </c>
      <c r="AB233" s="3" t="s">
        <v>1015</v>
      </c>
      <c r="AC233" s="13" t="s">
        <v>1426</v>
      </c>
    </row>
    <row r="234" spans="1:29" x14ac:dyDescent="0.25">
      <c r="A234" t="s">
        <v>657</v>
      </c>
      <c r="B234">
        <v>20437</v>
      </c>
      <c r="C234">
        <v>5</v>
      </c>
      <c r="D234" s="5">
        <v>22.437480926513672</v>
      </c>
      <c r="E234" t="s">
        <v>1</v>
      </c>
      <c r="F234" t="s">
        <v>1</v>
      </c>
      <c r="G234" t="s">
        <v>1</v>
      </c>
      <c r="H234" t="s">
        <v>1</v>
      </c>
      <c r="I234" s="13" t="s">
        <v>152</v>
      </c>
      <c r="J234" s="1" t="s">
        <v>1012</v>
      </c>
      <c r="K234" s="2" t="s">
        <v>1013</v>
      </c>
      <c r="L234" s="2" t="s">
        <v>1012</v>
      </c>
      <c r="M234" s="2" t="s">
        <v>1013</v>
      </c>
      <c r="N234" s="2" t="s">
        <v>1013</v>
      </c>
      <c r="O234" s="2" t="s">
        <v>1013</v>
      </c>
      <c r="P234" s="2" t="s">
        <v>1012</v>
      </c>
      <c r="Q234" s="2" t="s">
        <v>1013</v>
      </c>
      <c r="R234" s="3" t="s">
        <v>1013</v>
      </c>
      <c r="S234" t="s">
        <v>1190</v>
      </c>
      <c r="T234" s="1" t="s">
        <v>1013</v>
      </c>
      <c r="U234" s="2" t="s">
        <v>1013</v>
      </c>
      <c r="V234" s="2" t="s">
        <v>1013</v>
      </c>
      <c r="W234" s="2" t="s">
        <v>1013</v>
      </c>
      <c r="X234" s="2" t="s">
        <v>1013</v>
      </c>
      <c r="Y234" s="2" t="s">
        <v>1013</v>
      </c>
      <c r="Z234" s="2" t="s">
        <v>1013</v>
      </c>
      <c r="AA234" s="2" t="s">
        <v>1013</v>
      </c>
      <c r="AB234" s="3" t="s">
        <v>1013</v>
      </c>
      <c r="AC234" s="13" t="s">
        <v>1425</v>
      </c>
    </row>
    <row r="235" spans="1:29" x14ac:dyDescent="0.25">
      <c r="A235" t="s">
        <v>722</v>
      </c>
      <c r="B235">
        <v>20453</v>
      </c>
      <c r="C235">
        <v>5</v>
      </c>
      <c r="D235" s="5">
        <v>18.517826080322266</v>
      </c>
      <c r="E235" t="s">
        <v>1</v>
      </c>
      <c r="F235" t="s">
        <v>1</v>
      </c>
      <c r="G235" t="s">
        <v>1</v>
      </c>
      <c r="H235" t="s">
        <v>1</v>
      </c>
      <c r="I235" s="13" t="s">
        <v>217</v>
      </c>
      <c r="J235" s="1" t="s">
        <v>1013</v>
      </c>
      <c r="K235" s="2" t="s">
        <v>1013</v>
      </c>
      <c r="L235" s="2" t="s">
        <v>1013</v>
      </c>
      <c r="M235" s="2" t="s">
        <v>1013</v>
      </c>
      <c r="N235" s="2" t="s">
        <v>1013</v>
      </c>
      <c r="O235" s="2" t="s">
        <v>1013</v>
      </c>
      <c r="P235" s="2" t="s">
        <v>1013</v>
      </c>
      <c r="Q235" s="2" t="s">
        <v>1013</v>
      </c>
      <c r="R235" s="3" t="s">
        <v>1013</v>
      </c>
      <c r="S235" t="s">
        <v>1191</v>
      </c>
      <c r="T235" s="1" t="s">
        <v>1013</v>
      </c>
      <c r="U235" s="2" t="s">
        <v>1013</v>
      </c>
      <c r="V235" s="2" t="s">
        <v>1013</v>
      </c>
      <c r="W235" s="2" t="s">
        <v>1013</v>
      </c>
      <c r="X235" s="2" t="s">
        <v>1013</v>
      </c>
      <c r="Y235" s="2" t="s">
        <v>1013</v>
      </c>
      <c r="Z235" s="2" t="s">
        <v>1013</v>
      </c>
      <c r="AA235" s="2" t="s">
        <v>1013</v>
      </c>
      <c r="AB235" s="3" t="s">
        <v>1013</v>
      </c>
      <c r="AC235" s="13" t="s">
        <v>1425</v>
      </c>
    </row>
    <row r="236" spans="1:29" x14ac:dyDescent="0.25">
      <c r="A236" t="s">
        <v>721</v>
      </c>
      <c r="B236">
        <v>20454</v>
      </c>
      <c r="C236">
        <v>5</v>
      </c>
      <c r="D236" s="5">
        <v>29.062549591064453</v>
      </c>
      <c r="E236" t="s">
        <v>1</v>
      </c>
      <c r="F236" t="s">
        <v>1</v>
      </c>
      <c r="G236" t="s">
        <v>1</v>
      </c>
      <c r="H236" t="s">
        <v>1</v>
      </c>
      <c r="I236" s="13" t="s">
        <v>216</v>
      </c>
      <c r="J236" s="1" t="s">
        <v>1013</v>
      </c>
      <c r="K236" s="2" t="s">
        <v>1013</v>
      </c>
      <c r="L236" s="2" t="s">
        <v>1012</v>
      </c>
      <c r="M236" s="2" t="s">
        <v>1012</v>
      </c>
      <c r="N236" s="2" t="s">
        <v>1013</v>
      </c>
      <c r="O236" s="2" t="s">
        <v>1013</v>
      </c>
      <c r="P236" s="2" t="s">
        <v>1012</v>
      </c>
      <c r="Q236" s="2" t="s">
        <v>1012</v>
      </c>
      <c r="R236" s="3" t="s">
        <v>1012</v>
      </c>
      <c r="S236" t="s">
        <v>1019</v>
      </c>
      <c r="T236" s="1" t="s">
        <v>1019</v>
      </c>
      <c r="U236" s="2" t="s">
        <v>1019</v>
      </c>
      <c r="V236" s="2" t="s">
        <v>1019</v>
      </c>
      <c r="W236" s="2" t="s">
        <v>1019</v>
      </c>
      <c r="X236" s="2" t="s">
        <v>1019</v>
      </c>
      <c r="Y236" s="2" t="s">
        <v>1019</v>
      </c>
      <c r="Z236" s="2" t="s">
        <v>1019</v>
      </c>
      <c r="AA236" s="2" t="s">
        <v>1019</v>
      </c>
      <c r="AB236" s="3" t="s">
        <v>1019</v>
      </c>
      <c r="AC236" s="13" t="s">
        <v>1426</v>
      </c>
    </row>
    <row r="237" spans="1:29" x14ac:dyDescent="0.25">
      <c r="A237" t="s">
        <v>716</v>
      </c>
      <c r="B237">
        <v>20456</v>
      </c>
      <c r="C237">
        <v>5</v>
      </c>
      <c r="D237" s="5">
        <v>23.055366516113281</v>
      </c>
      <c r="E237" t="s">
        <v>1</v>
      </c>
      <c r="F237" t="s">
        <v>1</v>
      </c>
      <c r="G237" t="s">
        <v>1</v>
      </c>
      <c r="H237" t="s">
        <v>1</v>
      </c>
      <c r="I237" s="13" t="s">
        <v>211</v>
      </c>
      <c r="J237" s="1" t="s">
        <v>1013</v>
      </c>
      <c r="K237" s="2" t="s">
        <v>1013</v>
      </c>
      <c r="L237" s="2" t="s">
        <v>1013</v>
      </c>
      <c r="M237" s="2" t="s">
        <v>1013</v>
      </c>
      <c r="N237" s="2" t="s">
        <v>1013</v>
      </c>
      <c r="O237" s="2" t="s">
        <v>1013</v>
      </c>
      <c r="P237" s="2" t="s">
        <v>1013</v>
      </c>
      <c r="Q237" s="2" t="s">
        <v>1013</v>
      </c>
      <c r="R237" s="3" t="s">
        <v>1013</v>
      </c>
      <c r="S237" t="s">
        <v>1192</v>
      </c>
      <c r="T237" s="1" t="s">
        <v>1013</v>
      </c>
      <c r="U237" s="2" t="s">
        <v>1013</v>
      </c>
      <c r="V237" s="2" t="s">
        <v>1012</v>
      </c>
      <c r="W237" s="2" t="s">
        <v>1013</v>
      </c>
      <c r="X237" s="2" t="s">
        <v>1013</v>
      </c>
      <c r="Y237" s="2" t="s">
        <v>1013</v>
      </c>
      <c r="Z237" s="2" t="s">
        <v>1013</v>
      </c>
      <c r="AA237" s="2" t="s">
        <v>1013</v>
      </c>
      <c r="AB237" s="3" t="s">
        <v>1013</v>
      </c>
      <c r="AC237" s="13" t="s">
        <v>1425</v>
      </c>
    </row>
    <row r="238" spans="1:29" x14ac:dyDescent="0.25">
      <c r="A238" t="s">
        <v>724</v>
      </c>
      <c r="B238">
        <v>20457</v>
      </c>
      <c r="C238">
        <v>5</v>
      </c>
      <c r="D238" s="5">
        <v>21.345306396484375</v>
      </c>
      <c r="E238" t="s">
        <v>1</v>
      </c>
      <c r="F238" t="s">
        <v>1</v>
      </c>
      <c r="G238" t="s">
        <v>1</v>
      </c>
      <c r="H238" t="s">
        <v>1</v>
      </c>
      <c r="I238" s="13" t="s">
        <v>219</v>
      </c>
      <c r="J238" s="1" t="s">
        <v>1014</v>
      </c>
      <c r="K238" s="2" t="s">
        <v>1014</v>
      </c>
      <c r="L238" s="2" t="s">
        <v>1014</v>
      </c>
      <c r="M238" s="2" t="s">
        <v>1014</v>
      </c>
      <c r="N238" s="2" t="s">
        <v>1014</v>
      </c>
      <c r="O238" s="2" t="s">
        <v>1014</v>
      </c>
      <c r="P238" s="2" t="s">
        <v>1014</v>
      </c>
      <c r="Q238" s="2" t="s">
        <v>1014</v>
      </c>
      <c r="R238" s="3" t="s">
        <v>1014</v>
      </c>
      <c r="S238" t="s">
        <v>1193</v>
      </c>
      <c r="T238" s="1" t="s">
        <v>1014</v>
      </c>
      <c r="U238" s="2" t="s">
        <v>1014</v>
      </c>
      <c r="V238" s="2" t="s">
        <v>1014</v>
      </c>
      <c r="W238" s="2" t="s">
        <v>1014</v>
      </c>
      <c r="X238" s="2" t="s">
        <v>1014</v>
      </c>
      <c r="Y238" s="2" t="s">
        <v>1014</v>
      </c>
      <c r="Z238" s="2" t="s">
        <v>1014</v>
      </c>
      <c r="AA238" s="2" t="s">
        <v>1014</v>
      </c>
      <c r="AB238" s="3" t="s">
        <v>1014</v>
      </c>
      <c r="AC238" s="13" t="s">
        <v>1425</v>
      </c>
    </row>
    <row r="239" spans="1:29" x14ac:dyDescent="0.25">
      <c r="A239" t="s">
        <v>723</v>
      </c>
      <c r="B239">
        <v>20458</v>
      </c>
      <c r="C239">
        <v>5</v>
      </c>
      <c r="D239" s="5">
        <v>25.278041839599609</v>
      </c>
      <c r="E239" t="s">
        <v>1</v>
      </c>
      <c r="F239" t="s">
        <v>1</v>
      </c>
      <c r="G239" t="s">
        <v>1</v>
      </c>
      <c r="H239" t="s">
        <v>1</v>
      </c>
      <c r="I239" s="13" t="s">
        <v>218</v>
      </c>
      <c r="J239" s="1" t="s">
        <v>1012</v>
      </c>
      <c r="K239" s="2" t="s">
        <v>1012</v>
      </c>
      <c r="L239" s="2" t="s">
        <v>1012</v>
      </c>
      <c r="M239" s="2" t="s">
        <v>1012</v>
      </c>
      <c r="N239" s="2" t="s">
        <v>1014</v>
      </c>
      <c r="O239" s="2" t="s">
        <v>1014</v>
      </c>
      <c r="P239" s="2" t="s">
        <v>1012</v>
      </c>
      <c r="Q239" s="2" t="s">
        <v>1012</v>
      </c>
      <c r="R239" s="3" t="s">
        <v>1012</v>
      </c>
      <c r="S239" t="s">
        <v>1194</v>
      </c>
      <c r="T239" s="1" t="s">
        <v>1014</v>
      </c>
      <c r="U239" s="2" t="s">
        <v>1014</v>
      </c>
      <c r="V239" s="2" t="s">
        <v>1014</v>
      </c>
      <c r="W239" s="2" t="s">
        <v>1014</v>
      </c>
      <c r="X239" s="2" t="s">
        <v>1014</v>
      </c>
      <c r="Y239" s="2" t="s">
        <v>1014</v>
      </c>
      <c r="Z239" s="2" t="s">
        <v>1014</v>
      </c>
      <c r="AA239" s="2" t="s">
        <v>1014</v>
      </c>
      <c r="AB239" s="3" t="s">
        <v>1014</v>
      </c>
      <c r="AC239" s="13" t="s">
        <v>1425</v>
      </c>
    </row>
    <row r="240" spans="1:29" x14ac:dyDescent="0.25">
      <c r="A240" t="s">
        <v>665</v>
      </c>
      <c r="B240">
        <v>20464</v>
      </c>
      <c r="C240">
        <v>5</v>
      </c>
      <c r="D240" s="5">
        <v>25.470354080200195</v>
      </c>
      <c r="E240" t="s">
        <v>1</v>
      </c>
      <c r="F240" t="s">
        <v>1</v>
      </c>
      <c r="G240" t="s">
        <v>1</v>
      </c>
      <c r="H240" t="s">
        <v>1</v>
      </c>
      <c r="I240" s="13" t="s">
        <v>160</v>
      </c>
      <c r="J240" s="1" t="s">
        <v>1013</v>
      </c>
      <c r="K240" s="2" t="s">
        <v>1013</v>
      </c>
      <c r="L240" s="2" t="s">
        <v>1013</v>
      </c>
      <c r="M240" s="2" t="s">
        <v>1013</v>
      </c>
      <c r="N240" s="2" t="s">
        <v>1013</v>
      </c>
      <c r="O240" s="2" t="s">
        <v>1013</v>
      </c>
      <c r="P240" s="2" t="s">
        <v>1013</v>
      </c>
      <c r="Q240" s="2" t="s">
        <v>1013</v>
      </c>
      <c r="R240" s="3" t="s">
        <v>1013</v>
      </c>
      <c r="S240" t="s">
        <v>1195</v>
      </c>
      <c r="T240" s="1" t="s">
        <v>1013</v>
      </c>
      <c r="U240" s="2" t="s">
        <v>1013</v>
      </c>
      <c r="V240" s="2" t="s">
        <v>1013</v>
      </c>
      <c r="W240" s="2" t="s">
        <v>1013</v>
      </c>
      <c r="X240" s="2" t="s">
        <v>1013</v>
      </c>
      <c r="Y240" s="2" t="s">
        <v>1013</v>
      </c>
      <c r="Z240" s="2" t="s">
        <v>1013</v>
      </c>
      <c r="AA240" s="2" t="s">
        <v>1013</v>
      </c>
      <c r="AB240" s="3" t="s">
        <v>1013</v>
      </c>
      <c r="AC240" s="13" t="s">
        <v>1425</v>
      </c>
    </row>
    <row r="241" spans="1:29" x14ac:dyDescent="0.25">
      <c r="A241" t="s">
        <v>610</v>
      </c>
      <c r="B241">
        <v>20466</v>
      </c>
      <c r="C241">
        <v>5</v>
      </c>
      <c r="D241" s="5">
        <v>22.300960540771484</v>
      </c>
      <c r="E241" t="s">
        <v>1</v>
      </c>
      <c r="F241" t="s">
        <v>1</v>
      </c>
      <c r="G241" t="s">
        <v>1</v>
      </c>
      <c r="H241" t="s">
        <v>1</v>
      </c>
      <c r="I241" s="13" t="s">
        <v>105</v>
      </c>
      <c r="J241" s="1" t="s">
        <v>1014</v>
      </c>
      <c r="K241" s="2" t="s">
        <v>1014</v>
      </c>
      <c r="L241" s="2" t="s">
        <v>1014</v>
      </c>
      <c r="M241" s="2" t="s">
        <v>1014</v>
      </c>
      <c r="N241" s="2" t="s">
        <v>1014</v>
      </c>
      <c r="O241" s="2" t="s">
        <v>1014</v>
      </c>
      <c r="P241" s="2" t="s">
        <v>1014</v>
      </c>
      <c r="Q241" s="2" t="s">
        <v>1014</v>
      </c>
      <c r="R241" s="3" t="s">
        <v>1014</v>
      </c>
      <c r="S241" t="s">
        <v>1196</v>
      </c>
      <c r="T241" s="1" t="s">
        <v>1014</v>
      </c>
      <c r="U241" s="2" t="s">
        <v>1014</v>
      </c>
      <c r="V241" s="2" t="s">
        <v>1014</v>
      </c>
      <c r="W241" s="2" t="s">
        <v>1014</v>
      </c>
      <c r="X241" s="2" t="s">
        <v>1014</v>
      </c>
      <c r="Y241" s="2" t="s">
        <v>1014</v>
      </c>
      <c r="Z241" s="2" t="s">
        <v>1014</v>
      </c>
      <c r="AA241" s="2" t="s">
        <v>1014</v>
      </c>
      <c r="AB241" s="3" t="s">
        <v>1014</v>
      </c>
      <c r="AC241" s="13" t="s">
        <v>1425</v>
      </c>
    </row>
    <row r="242" spans="1:29" x14ac:dyDescent="0.25">
      <c r="A242" t="s">
        <v>609</v>
      </c>
      <c r="B242">
        <v>20467</v>
      </c>
      <c r="C242">
        <v>5</v>
      </c>
      <c r="D242" s="5">
        <v>21.574182510375977</v>
      </c>
      <c r="E242" t="s">
        <v>1</v>
      </c>
      <c r="F242" t="s">
        <v>1</v>
      </c>
      <c r="G242" t="s">
        <v>1</v>
      </c>
      <c r="H242" t="s">
        <v>1</v>
      </c>
      <c r="I242" s="13" t="s">
        <v>104</v>
      </c>
      <c r="J242" s="1" t="s">
        <v>1014</v>
      </c>
      <c r="K242" s="2" t="s">
        <v>1014</v>
      </c>
      <c r="L242" s="2" t="s">
        <v>1014</v>
      </c>
      <c r="M242" s="2" t="s">
        <v>1014</v>
      </c>
      <c r="N242" s="2" t="s">
        <v>1014</v>
      </c>
      <c r="O242" s="2" t="s">
        <v>1014</v>
      </c>
      <c r="P242" s="2" t="s">
        <v>1014</v>
      </c>
      <c r="Q242" s="2" t="s">
        <v>1014</v>
      </c>
      <c r="R242" s="3" t="s">
        <v>1014</v>
      </c>
      <c r="S242" t="s">
        <v>1197</v>
      </c>
      <c r="T242" s="1" t="s">
        <v>1014</v>
      </c>
      <c r="U242" s="2" t="s">
        <v>1014</v>
      </c>
      <c r="V242" s="2" t="s">
        <v>1014</v>
      </c>
      <c r="W242" s="2" t="s">
        <v>1014</v>
      </c>
      <c r="X242" s="2" t="s">
        <v>1014</v>
      </c>
      <c r="Y242" s="2" t="s">
        <v>1014</v>
      </c>
      <c r="Z242" s="2" t="s">
        <v>1014</v>
      </c>
      <c r="AA242" s="2" t="s">
        <v>1014</v>
      </c>
      <c r="AB242" s="3" t="s">
        <v>1014</v>
      </c>
      <c r="AC242" s="13" t="s">
        <v>1425</v>
      </c>
    </row>
    <row r="243" spans="1:29" x14ac:dyDescent="0.25">
      <c r="A243" t="s">
        <v>611</v>
      </c>
      <c r="B243">
        <v>20474</v>
      </c>
      <c r="C243">
        <v>5</v>
      </c>
      <c r="D243" s="5">
        <v>19.609443664550781</v>
      </c>
      <c r="E243" t="s">
        <v>1</v>
      </c>
      <c r="F243" t="s">
        <v>1</v>
      </c>
      <c r="G243" t="s">
        <v>1</v>
      </c>
      <c r="H243" t="s">
        <v>1</v>
      </c>
      <c r="I243" s="13" t="s">
        <v>106</v>
      </c>
      <c r="J243" s="1" t="s">
        <v>1014</v>
      </c>
      <c r="K243" s="2" t="s">
        <v>1014</v>
      </c>
      <c r="L243" s="2" t="s">
        <v>1014</v>
      </c>
      <c r="M243" s="2" t="s">
        <v>1014</v>
      </c>
      <c r="N243" s="2" t="s">
        <v>1014</v>
      </c>
      <c r="O243" s="2" t="s">
        <v>1014</v>
      </c>
      <c r="P243" s="2" t="s">
        <v>1014</v>
      </c>
      <c r="Q243" s="2" t="s">
        <v>1014</v>
      </c>
      <c r="R243" s="3" t="s">
        <v>1014</v>
      </c>
      <c r="S243" t="s">
        <v>1198</v>
      </c>
      <c r="T243" s="1" t="s">
        <v>1014</v>
      </c>
      <c r="U243" s="2" t="s">
        <v>1014</v>
      </c>
      <c r="V243" s="2" t="s">
        <v>1014</v>
      </c>
      <c r="W243" s="2" t="s">
        <v>1014</v>
      </c>
      <c r="X243" s="2" t="s">
        <v>1014</v>
      </c>
      <c r="Y243" s="2" t="s">
        <v>1014</v>
      </c>
      <c r="Z243" s="2" t="s">
        <v>1014</v>
      </c>
      <c r="AA243" s="2" t="s">
        <v>1014</v>
      </c>
      <c r="AB243" s="3" t="s">
        <v>1014</v>
      </c>
      <c r="AC243" s="13" t="s">
        <v>1426</v>
      </c>
    </row>
    <row r="244" spans="1:29" x14ac:dyDescent="0.25">
      <c r="A244" t="s">
        <v>570</v>
      </c>
      <c r="B244">
        <v>20499</v>
      </c>
      <c r="C244">
        <v>5</v>
      </c>
      <c r="D244" s="5">
        <v>25.381925582885742</v>
      </c>
      <c r="E244" t="s">
        <v>1</v>
      </c>
      <c r="F244" t="s">
        <v>1</v>
      </c>
      <c r="G244" t="s">
        <v>1</v>
      </c>
      <c r="H244" t="s">
        <v>1</v>
      </c>
      <c r="I244" s="13" t="s">
        <v>65</v>
      </c>
      <c r="J244" s="1" t="s">
        <v>1015</v>
      </c>
      <c r="K244" s="2" t="s">
        <v>1015</v>
      </c>
      <c r="L244" s="2" t="s">
        <v>1015</v>
      </c>
      <c r="M244" s="2" t="s">
        <v>1015</v>
      </c>
      <c r="N244" s="2" t="s">
        <v>1015</v>
      </c>
      <c r="O244" s="2" t="s">
        <v>1015</v>
      </c>
      <c r="P244" s="2" t="s">
        <v>1015</v>
      </c>
      <c r="Q244" s="2" t="s">
        <v>1015</v>
      </c>
      <c r="R244" s="3" t="s">
        <v>1015</v>
      </c>
      <c r="S244" t="s">
        <v>1199</v>
      </c>
      <c r="T244" s="1" t="s">
        <v>1015</v>
      </c>
      <c r="U244" s="2" t="s">
        <v>1015</v>
      </c>
      <c r="V244" s="2" t="s">
        <v>1015</v>
      </c>
      <c r="W244" s="2" t="s">
        <v>1012</v>
      </c>
      <c r="X244" s="2" t="s">
        <v>1015</v>
      </c>
      <c r="Y244" s="2" t="s">
        <v>1015</v>
      </c>
      <c r="Z244" s="2" t="s">
        <v>1015</v>
      </c>
      <c r="AA244" s="2" t="s">
        <v>1015</v>
      </c>
      <c r="AB244" s="3" t="s">
        <v>1015</v>
      </c>
      <c r="AC244" s="13" t="s">
        <v>1426</v>
      </c>
    </row>
    <row r="245" spans="1:29" x14ac:dyDescent="0.25">
      <c r="A245" t="s">
        <v>563</v>
      </c>
      <c r="B245">
        <v>20506</v>
      </c>
      <c r="C245">
        <v>5</v>
      </c>
      <c r="D245" s="5">
        <v>23.916994094848633</v>
      </c>
      <c r="E245" t="s">
        <v>1</v>
      </c>
      <c r="F245" t="s">
        <v>1</v>
      </c>
      <c r="G245" t="s">
        <v>1</v>
      </c>
      <c r="H245" t="s">
        <v>1</v>
      </c>
      <c r="I245" s="13" t="s">
        <v>58</v>
      </c>
      <c r="J245" s="1" t="s">
        <v>1015</v>
      </c>
      <c r="K245" s="2" t="s">
        <v>1014</v>
      </c>
      <c r="L245" s="2" t="s">
        <v>1015</v>
      </c>
      <c r="M245" s="2" t="s">
        <v>1014</v>
      </c>
      <c r="N245" s="2" t="s">
        <v>1015</v>
      </c>
      <c r="O245" s="2" t="s">
        <v>1015</v>
      </c>
      <c r="P245" s="2" t="s">
        <v>1014</v>
      </c>
      <c r="Q245" s="2" t="s">
        <v>1015</v>
      </c>
      <c r="R245" s="3" t="s">
        <v>1015</v>
      </c>
      <c r="S245" t="s">
        <v>1200</v>
      </c>
      <c r="T245" s="1" t="s">
        <v>1015</v>
      </c>
      <c r="U245" s="2" t="s">
        <v>1014</v>
      </c>
      <c r="V245" s="2" t="s">
        <v>1015</v>
      </c>
      <c r="W245" s="2" t="s">
        <v>1014</v>
      </c>
      <c r="X245" s="2" t="s">
        <v>1015</v>
      </c>
      <c r="Y245" s="2" t="s">
        <v>1015</v>
      </c>
      <c r="Z245" s="2" t="s">
        <v>1014</v>
      </c>
      <c r="AA245" s="2" t="s">
        <v>1015</v>
      </c>
      <c r="AB245" s="3" t="s">
        <v>1015</v>
      </c>
      <c r="AC245" s="13" t="s">
        <v>1426</v>
      </c>
    </row>
    <row r="246" spans="1:29" x14ac:dyDescent="0.25">
      <c r="A246" t="s">
        <v>554</v>
      </c>
      <c r="B246">
        <v>20510</v>
      </c>
      <c r="C246">
        <v>5</v>
      </c>
      <c r="D246" s="5">
        <v>23.831487655639648</v>
      </c>
      <c r="E246" t="s">
        <v>1</v>
      </c>
      <c r="F246" t="s">
        <v>1</v>
      </c>
      <c r="G246" t="s">
        <v>1</v>
      </c>
      <c r="H246" t="s">
        <v>1</v>
      </c>
      <c r="I246" s="13" t="s">
        <v>49</v>
      </c>
      <c r="J246" s="1" t="s">
        <v>1013</v>
      </c>
      <c r="K246" s="2" t="s">
        <v>1013</v>
      </c>
      <c r="L246" s="2" t="s">
        <v>1013</v>
      </c>
      <c r="M246" s="2" t="s">
        <v>1013</v>
      </c>
      <c r="N246" s="2" t="s">
        <v>1013</v>
      </c>
      <c r="O246" s="2" t="s">
        <v>1013</v>
      </c>
      <c r="P246" s="2" t="s">
        <v>1013</v>
      </c>
      <c r="Q246" s="2" t="s">
        <v>1013</v>
      </c>
      <c r="R246" s="3" t="s">
        <v>1013</v>
      </c>
      <c r="S246" t="s">
        <v>1201</v>
      </c>
      <c r="T246" s="1" t="s">
        <v>1013</v>
      </c>
      <c r="U246" s="2" t="s">
        <v>1013</v>
      </c>
      <c r="V246" s="2" t="s">
        <v>1013</v>
      </c>
      <c r="W246" s="2" t="s">
        <v>1013</v>
      </c>
      <c r="X246" s="2" t="s">
        <v>1013</v>
      </c>
      <c r="Y246" s="2" t="s">
        <v>1013</v>
      </c>
      <c r="Z246" s="2" t="s">
        <v>1013</v>
      </c>
      <c r="AA246" s="2" t="s">
        <v>1013</v>
      </c>
      <c r="AB246" s="3" t="s">
        <v>1013</v>
      </c>
      <c r="AC246" s="13" t="s">
        <v>1425</v>
      </c>
    </row>
    <row r="247" spans="1:29" x14ac:dyDescent="0.25">
      <c r="A247" t="s">
        <v>555</v>
      </c>
      <c r="B247">
        <v>20512</v>
      </c>
      <c r="C247">
        <v>5</v>
      </c>
      <c r="D247" s="5">
        <v>22.634243011474609</v>
      </c>
      <c r="E247" t="s">
        <v>1</v>
      </c>
      <c r="F247" t="s">
        <v>1</v>
      </c>
      <c r="G247" t="s">
        <v>1</v>
      </c>
      <c r="H247" t="s">
        <v>1</v>
      </c>
      <c r="I247" s="13" t="s">
        <v>50</v>
      </c>
      <c r="J247" s="1" t="s">
        <v>1012</v>
      </c>
      <c r="K247" s="2" t="s">
        <v>1013</v>
      </c>
      <c r="L247" s="2" t="s">
        <v>1012</v>
      </c>
      <c r="M247" s="2" t="s">
        <v>1012</v>
      </c>
      <c r="N247" s="2" t="s">
        <v>1013</v>
      </c>
      <c r="O247" s="2" t="s">
        <v>1013</v>
      </c>
      <c r="P247" s="2" t="s">
        <v>1012</v>
      </c>
      <c r="Q247" s="2" t="s">
        <v>1013</v>
      </c>
      <c r="R247" s="3" t="s">
        <v>1012</v>
      </c>
      <c r="S247" t="s">
        <v>1019</v>
      </c>
      <c r="T247" s="1" t="s">
        <v>1019</v>
      </c>
      <c r="U247" s="2" t="s">
        <v>1019</v>
      </c>
      <c r="V247" s="2" t="s">
        <v>1019</v>
      </c>
      <c r="W247" s="2" t="s">
        <v>1019</v>
      </c>
      <c r="X247" s="2" t="s">
        <v>1019</v>
      </c>
      <c r="Y247" s="2" t="s">
        <v>1019</v>
      </c>
      <c r="Z247" s="2" t="s">
        <v>1019</v>
      </c>
      <c r="AA247" s="2" t="s">
        <v>1019</v>
      </c>
      <c r="AB247" s="3" t="s">
        <v>1019</v>
      </c>
      <c r="AC247" s="13" t="s">
        <v>1426</v>
      </c>
    </row>
    <row r="248" spans="1:29" x14ac:dyDescent="0.25">
      <c r="A248" t="s">
        <v>634</v>
      </c>
      <c r="B248">
        <v>20513</v>
      </c>
      <c r="C248">
        <v>5</v>
      </c>
      <c r="D248" s="5">
        <v>25.26991081237793</v>
      </c>
      <c r="E248" t="s">
        <v>1</v>
      </c>
      <c r="F248" t="s">
        <v>1</v>
      </c>
      <c r="G248" t="s">
        <v>1</v>
      </c>
      <c r="H248" t="s">
        <v>1</v>
      </c>
      <c r="I248" s="13" t="s">
        <v>129</v>
      </c>
      <c r="J248" s="1" t="s">
        <v>1013</v>
      </c>
      <c r="K248" s="2" t="s">
        <v>1013</v>
      </c>
      <c r="L248" s="2" t="s">
        <v>1013</v>
      </c>
      <c r="M248" s="2" t="s">
        <v>1013</v>
      </c>
      <c r="N248" s="2" t="s">
        <v>1013</v>
      </c>
      <c r="O248" s="2" t="s">
        <v>1013</v>
      </c>
      <c r="P248" s="2" t="s">
        <v>1013</v>
      </c>
      <c r="Q248" s="2" t="s">
        <v>1013</v>
      </c>
      <c r="R248" s="3" t="s">
        <v>1013</v>
      </c>
      <c r="S248" t="s">
        <v>1019</v>
      </c>
      <c r="T248" s="1" t="s">
        <v>1019</v>
      </c>
      <c r="U248" s="2" t="s">
        <v>1019</v>
      </c>
      <c r="V248" s="2" t="s">
        <v>1019</v>
      </c>
      <c r="W248" s="2" t="s">
        <v>1019</v>
      </c>
      <c r="X248" s="2" t="s">
        <v>1019</v>
      </c>
      <c r="Y248" s="2" t="s">
        <v>1019</v>
      </c>
      <c r="Z248" s="2" t="s">
        <v>1019</v>
      </c>
      <c r="AA248" s="2" t="s">
        <v>1019</v>
      </c>
      <c r="AB248" s="3" t="s">
        <v>1019</v>
      </c>
      <c r="AC248" s="13" t="s">
        <v>1426</v>
      </c>
    </row>
    <row r="249" spans="1:29" x14ac:dyDescent="0.25">
      <c r="A249" t="s">
        <v>565</v>
      </c>
      <c r="B249">
        <v>20563</v>
      </c>
      <c r="C249">
        <v>5</v>
      </c>
      <c r="D249" s="5">
        <v>24.288631439208984</v>
      </c>
      <c r="E249" t="s">
        <v>1</v>
      </c>
      <c r="F249" t="s">
        <v>1</v>
      </c>
      <c r="G249" t="s">
        <v>1</v>
      </c>
      <c r="H249" t="s">
        <v>1</v>
      </c>
      <c r="I249" s="13" t="s">
        <v>60</v>
      </c>
      <c r="J249" s="1" t="s">
        <v>1013</v>
      </c>
      <c r="K249" s="2" t="s">
        <v>1014</v>
      </c>
      <c r="L249" s="2" t="s">
        <v>1013</v>
      </c>
      <c r="M249" s="2" t="s">
        <v>1013</v>
      </c>
      <c r="N249" s="2" t="s">
        <v>1013</v>
      </c>
      <c r="O249" s="2" t="s">
        <v>1013</v>
      </c>
      <c r="P249" s="2" t="s">
        <v>1013</v>
      </c>
      <c r="Q249" s="2" t="s">
        <v>1013</v>
      </c>
      <c r="R249" s="3" t="s">
        <v>1018</v>
      </c>
      <c r="S249" t="s">
        <v>1019</v>
      </c>
      <c r="T249" s="1" t="s">
        <v>1019</v>
      </c>
      <c r="U249" s="2" t="s">
        <v>1019</v>
      </c>
      <c r="V249" s="2" t="s">
        <v>1019</v>
      </c>
      <c r="W249" s="2" t="s">
        <v>1019</v>
      </c>
      <c r="X249" s="2" t="s">
        <v>1019</v>
      </c>
      <c r="Y249" s="2" t="s">
        <v>1019</v>
      </c>
      <c r="Z249" s="2" t="s">
        <v>1019</v>
      </c>
      <c r="AA249" s="2" t="s">
        <v>1019</v>
      </c>
      <c r="AB249" s="3" t="s">
        <v>1019</v>
      </c>
      <c r="AC249" s="13" t="s">
        <v>1426</v>
      </c>
    </row>
    <row r="250" spans="1:29" x14ac:dyDescent="0.25">
      <c r="A250" t="s">
        <v>571</v>
      </c>
      <c r="B250">
        <v>20565</v>
      </c>
      <c r="C250">
        <v>5</v>
      </c>
      <c r="D250" s="5">
        <v>29.067062377929688</v>
      </c>
      <c r="E250" t="s">
        <v>1</v>
      </c>
      <c r="F250" t="s">
        <v>1</v>
      </c>
      <c r="G250" t="s">
        <v>1</v>
      </c>
      <c r="H250" t="s">
        <v>1</v>
      </c>
      <c r="I250" s="13" t="s">
        <v>66</v>
      </c>
      <c r="J250" s="1" t="s">
        <v>1012</v>
      </c>
      <c r="K250" s="2" t="s">
        <v>1012</v>
      </c>
      <c r="L250" s="2" t="s">
        <v>1012</v>
      </c>
      <c r="M250" s="2" t="s">
        <v>1012</v>
      </c>
      <c r="N250" s="2" t="s">
        <v>1013</v>
      </c>
      <c r="O250" s="2" t="s">
        <v>1013</v>
      </c>
      <c r="P250" s="2" t="s">
        <v>1012</v>
      </c>
      <c r="Q250" s="2" t="s">
        <v>1012</v>
      </c>
      <c r="R250" s="3" t="s">
        <v>1012</v>
      </c>
      <c r="S250" t="s">
        <v>1019</v>
      </c>
      <c r="T250" s="1" t="s">
        <v>1019</v>
      </c>
      <c r="U250" s="2" t="s">
        <v>1019</v>
      </c>
      <c r="V250" s="2" t="s">
        <v>1019</v>
      </c>
      <c r="W250" s="2" t="s">
        <v>1019</v>
      </c>
      <c r="X250" s="2" t="s">
        <v>1019</v>
      </c>
      <c r="Y250" s="2" t="s">
        <v>1019</v>
      </c>
      <c r="Z250" s="2" t="s">
        <v>1019</v>
      </c>
      <c r="AA250" s="2" t="s">
        <v>1019</v>
      </c>
      <c r="AB250" s="3" t="s">
        <v>1019</v>
      </c>
      <c r="AC250" s="13" t="s">
        <v>1426</v>
      </c>
    </row>
    <row r="251" spans="1:29" x14ac:dyDescent="0.25">
      <c r="A251" t="s">
        <v>727</v>
      </c>
      <c r="B251">
        <v>20577</v>
      </c>
      <c r="C251">
        <v>5</v>
      </c>
      <c r="D251" s="5">
        <v>30.549842834472656</v>
      </c>
      <c r="E251" t="s">
        <v>1</v>
      </c>
      <c r="F251" t="s">
        <v>1</v>
      </c>
      <c r="G251" t="s">
        <v>1</v>
      </c>
      <c r="H251" t="s">
        <v>1</v>
      </c>
      <c r="I251" s="13" t="s">
        <v>222</v>
      </c>
      <c r="J251" s="1" t="s">
        <v>1014</v>
      </c>
      <c r="K251" s="2" t="s">
        <v>1012</v>
      </c>
      <c r="L251" s="2" t="s">
        <v>1014</v>
      </c>
      <c r="M251" s="2" t="s">
        <v>1014</v>
      </c>
      <c r="N251" s="2" t="s">
        <v>1014</v>
      </c>
      <c r="O251" s="2" t="s">
        <v>1014</v>
      </c>
      <c r="P251" s="2" t="s">
        <v>1014</v>
      </c>
      <c r="Q251" s="2" t="s">
        <v>1014</v>
      </c>
      <c r="R251" s="3" t="s">
        <v>1014</v>
      </c>
      <c r="S251" t="s">
        <v>1202</v>
      </c>
      <c r="T251" s="1" t="s">
        <v>1012</v>
      </c>
      <c r="U251" s="2" t="s">
        <v>1012</v>
      </c>
      <c r="V251" s="2" t="s">
        <v>1012</v>
      </c>
      <c r="W251" s="2" t="s">
        <v>1012</v>
      </c>
      <c r="X251" s="2" t="s">
        <v>1013</v>
      </c>
      <c r="Y251" s="2" t="s">
        <v>1012</v>
      </c>
      <c r="Z251" s="2" t="s">
        <v>1012</v>
      </c>
      <c r="AA251" s="2" t="s">
        <v>1012</v>
      </c>
      <c r="AB251" s="3" t="s">
        <v>1012</v>
      </c>
      <c r="AC251" s="13" t="s">
        <v>1426</v>
      </c>
    </row>
    <row r="252" spans="1:29" x14ac:dyDescent="0.25">
      <c r="A252" t="s">
        <v>701</v>
      </c>
      <c r="B252">
        <v>20578</v>
      </c>
      <c r="C252">
        <v>5</v>
      </c>
      <c r="D252" s="5">
        <v>24.847820281982422</v>
      </c>
      <c r="E252" t="s">
        <v>1</v>
      </c>
      <c r="F252" t="s">
        <v>1</v>
      </c>
      <c r="G252" t="s">
        <v>1</v>
      </c>
      <c r="H252" t="s">
        <v>1</v>
      </c>
      <c r="I252" s="13" t="s">
        <v>196</v>
      </c>
      <c r="J252" s="1" t="s">
        <v>1013</v>
      </c>
      <c r="K252" s="2" t="s">
        <v>1013</v>
      </c>
      <c r="L252" s="2" t="s">
        <v>1013</v>
      </c>
      <c r="M252" s="2" t="s">
        <v>1013</v>
      </c>
      <c r="N252" s="2" t="s">
        <v>1013</v>
      </c>
      <c r="O252" s="2" t="s">
        <v>1013</v>
      </c>
      <c r="P252" s="2" t="s">
        <v>1013</v>
      </c>
      <c r="Q252" s="2" t="s">
        <v>1013</v>
      </c>
      <c r="R252" s="3" t="s">
        <v>1013</v>
      </c>
      <c r="S252" t="s">
        <v>1019</v>
      </c>
      <c r="T252" s="1" t="s">
        <v>1019</v>
      </c>
      <c r="U252" s="2" t="s">
        <v>1019</v>
      </c>
      <c r="V252" s="2" t="s">
        <v>1019</v>
      </c>
      <c r="W252" s="2" t="s">
        <v>1019</v>
      </c>
      <c r="X252" s="2" t="s">
        <v>1019</v>
      </c>
      <c r="Y252" s="2" t="s">
        <v>1019</v>
      </c>
      <c r="Z252" s="2" t="s">
        <v>1019</v>
      </c>
      <c r="AA252" s="2" t="s">
        <v>1019</v>
      </c>
      <c r="AB252" s="3" t="s">
        <v>1019</v>
      </c>
      <c r="AC252" s="13" t="s">
        <v>1426</v>
      </c>
    </row>
    <row r="253" spans="1:29" x14ac:dyDescent="0.25">
      <c r="A253" t="s">
        <v>700</v>
      </c>
      <c r="B253">
        <v>20579</v>
      </c>
      <c r="C253">
        <v>5</v>
      </c>
      <c r="D253" s="5">
        <v>19.668407440185547</v>
      </c>
      <c r="E253" t="s">
        <v>1</v>
      </c>
      <c r="F253" t="s">
        <v>1</v>
      </c>
      <c r="G253" t="s">
        <v>1</v>
      </c>
      <c r="H253" t="s">
        <v>1</v>
      </c>
      <c r="I253" s="13" t="s">
        <v>195</v>
      </c>
      <c r="J253" s="1" t="s">
        <v>1013</v>
      </c>
      <c r="K253" s="2" t="s">
        <v>1013</v>
      </c>
      <c r="L253" s="2" t="s">
        <v>1013</v>
      </c>
      <c r="M253" s="2" t="s">
        <v>1013</v>
      </c>
      <c r="N253" s="2" t="s">
        <v>1013</v>
      </c>
      <c r="O253" s="2" t="s">
        <v>1013</v>
      </c>
      <c r="P253" s="2" t="s">
        <v>1013</v>
      </c>
      <c r="Q253" s="2" t="s">
        <v>1013</v>
      </c>
      <c r="R253" s="3" t="s">
        <v>1013</v>
      </c>
      <c r="S253" t="s">
        <v>1203</v>
      </c>
      <c r="T253" s="1" t="s">
        <v>1013</v>
      </c>
      <c r="U253" s="2" t="s">
        <v>1013</v>
      </c>
      <c r="V253" s="2" t="s">
        <v>1013</v>
      </c>
      <c r="W253" s="2" t="s">
        <v>1013</v>
      </c>
      <c r="X253" s="2" t="s">
        <v>1013</v>
      </c>
      <c r="Y253" s="2" t="s">
        <v>1013</v>
      </c>
      <c r="Z253" s="2" t="s">
        <v>1013</v>
      </c>
      <c r="AA253" s="2" t="s">
        <v>1013</v>
      </c>
      <c r="AB253" s="3" t="s">
        <v>1013</v>
      </c>
      <c r="AC253" s="13" t="s">
        <v>1425</v>
      </c>
    </row>
    <row r="254" spans="1:29" x14ac:dyDescent="0.25">
      <c r="A254" t="s">
        <v>682</v>
      </c>
      <c r="B254">
        <v>20581</v>
      </c>
      <c r="C254">
        <v>5</v>
      </c>
      <c r="D254" s="5">
        <v>18.811124801635742</v>
      </c>
      <c r="E254" t="s">
        <v>1</v>
      </c>
      <c r="F254" t="s">
        <v>1</v>
      </c>
      <c r="G254" t="s">
        <v>1</v>
      </c>
      <c r="H254" t="s">
        <v>1</v>
      </c>
      <c r="I254" s="13" t="s">
        <v>177</v>
      </c>
      <c r="J254" s="1" t="s">
        <v>1013</v>
      </c>
      <c r="K254" s="2" t="s">
        <v>1013</v>
      </c>
      <c r="L254" s="2" t="s">
        <v>1013</v>
      </c>
      <c r="M254" s="2" t="s">
        <v>1013</v>
      </c>
      <c r="N254" s="2" t="s">
        <v>1013</v>
      </c>
      <c r="O254" s="2" t="s">
        <v>1013</v>
      </c>
      <c r="P254" s="2" t="s">
        <v>1013</v>
      </c>
      <c r="Q254" s="2" t="s">
        <v>1013</v>
      </c>
      <c r="R254" s="3" t="s">
        <v>1013</v>
      </c>
      <c r="S254" t="s">
        <v>1019</v>
      </c>
      <c r="T254" s="1" t="s">
        <v>1019</v>
      </c>
      <c r="U254" s="2" t="s">
        <v>1019</v>
      </c>
      <c r="V254" s="2" t="s">
        <v>1019</v>
      </c>
      <c r="W254" s="2" t="s">
        <v>1019</v>
      </c>
      <c r="X254" s="2" t="s">
        <v>1019</v>
      </c>
      <c r="Y254" s="2" t="s">
        <v>1019</v>
      </c>
      <c r="Z254" s="2" t="s">
        <v>1019</v>
      </c>
      <c r="AA254" s="2" t="s">
        <v>1019</v>
      </c>
      <c r="AB254" s="3" t="s">
        <v>1019</v>
      </c>
      <c r="AC254" s="13" t="s">
        <v>1426</v>
      </c>
    </row>
    <row r="255" spans="1:29" x14ac:dyDescent="0.25">
      <c r="A255" t="s">
        <v>686</v>
      </c>
      <c r="B255">
        <v>20586</v>
      </c>
      <c r="C255">
        <v>5</v>
      </c>
      <c r="D255" s="5">
        <v>30.855930328369141</v>
      </c>
      <c r="E255" t="s">
        <v>1</v>
      </c>
      <c r="F255" t="s">
        <v>1</v>
      </c>
      <c r="G255" t="s">
        <v>1</v>
      </c>
      <c r="H255" t="s">
        <v>1</v>
      </c>
      <c r="I255" s="13" t="s">
        <v>181</v>
      </c>
      <c r="J255" s="1" t="s">
        <v>1012</v>
      </c>
      <c r="K255" s="2" t="s">
        <v>1012</v>
      </c>
      <c r="L255" s="2" t="s">
        <v>1012</v>
      </c>
      <c r="M255" s="2" t="s">
        <v>1012</v>
      </c>
      <c r="N255" s="2" t="s">
        <v>1012</v>
      </c>
      <c r="O255" s="2" t="s">
        <v>1012</v>
      </c>
      <c r="P255" s="2" t="s">
        <v>1012</v>
      </c>
      <c r="Q255" s="2" t="s">
        <v>1012</v>
      </c>
      <c r="R255" s="3" t="s">
        <v>1012</v>
      </c>
      <c r="S255" t="s">
        <v>1019</v>
      </c>
      <c r="T255" s="1" t="s">
        <v>1019</v>
      </c>
      <c r="U255" s="2" t="s">
        <v>1019</v>
      </c>
      <c r="V255" s="2" t="s">
        <v>1019</v>
      </c>
      <c r="W255" s="2" t="s">
        <v>1019</v>
      </c>
      <c r="X255" s="2" t="s">
        <v>1019</v>
      </c>
      <c r="Y255" s="2" t="s">
        <v>1019</v>
      </c>
      <c r="Z255" s="2" t="s">
        <v>1019</v>
      </c>
      <c r="AA255" s="2" t="s">
        <v>1019</v>
      </c>
      <c r="AB255" s="3" t="s">
        <v>1019</v>
      </c>
      <c r="AC255" s="13" t="s">
        <v>1426</v>
      </c>
    </row>
    <row r="256" spans="1:29" x14ac:dyDescent="0.25">
      <c r="A256" t="s">
        <v>719</v>
      </c>
      <c r="B256">
        <v>20590</v>
      </c>
      <c r="C256">
        <v>5</v>
      </c>
      <c r="D256" s="5">
        <v>29.684188842773438</v>
      </c>
      <c r="E256" t="s">
        <v>1</v>
      </c>
      <c r="F256" t="s">
        <v>1</v>
      </c>
      <c r="G256" t="s">
        <v>1</v>
      </c>
      <c r="H256" t="s">
        <v>1</v>
      </c>
      <c r="I256" s="13" t="s">
        <v>214</v>
      </c>
      <c r="J256" s="1" t="s">
        <v>1014</v>
      </c>
      <c r="K256" s="2" t="s">
        <v>1014</v>
      </c>
      <c r="L256" s="2" t="s">
        <v>1014</v>
      </c>
      <c r="M256" s="2" t="s">
        <v>1015</v>
      </c>
      <c r="N256" s="2" t="s">
        <v>1014</v>
      </c>
      <c r="O256" s="2" t="s">
        <v>1015</v>
      </c>
      <c r="P256" s="2" t="s">
        <v>1014</v>
      </c>
      <c r="Q256" s="2" t="s">
        <v>1014</v>
      </c>
      <c r="R256" s="3" t="s">
        <v>1015</v>
      </c>
      <c r="S256" t="s">
        <v>1204</v>
      </c>
      <c r="T256" s="1" t="s">
        <v>1012</v>
      </c>
      <c r="U256" s="2" t="s">
        <v>1013</v>
      </c>
      <c r="V256" s="2" t="s">
        <v>1015</v>
      </c>
      <c r="W256" s="2" t="s">
        <v>1015</v>
      </c>
      <c r="X256" s="2" t="s">
        <v>1013</v>
      </c>
      <c r="Y256" s="2" t="s">
        <v>1013</v>
      </c>
      <c r="Z256" s="2" t="s">
        <v>1012</v>
      </c>
      <c r="AA256" s="2" t="s">
        <v>1013</v>
      </c>
      <c r="AB256" s="3" t="s">
        <v>1015</v>
      </c>
      <c r="AC256" s="13" t="s">
        <v>1426</v>
      </c>
    </row>
    <row r="257" spans="1:29" x14ac:dyDescent="0.25">
      <c r="A257" t="s">
        <v>720</v>
      </c>
      <c r="B257">
        <v>20591</v>
      </c>
      <c r="C257">
        <v>5</v>
      </c>
      <c r="D257" s="5">
        <v>19.052848815917969</v>
      </c>
      <c r="E257" t="s">
        <v>1</v>
      </c>
      <c r="F257" t="s">
        <v>1</v>
      </c>
      <c r="G257" t="s">
        <v>1</v>
      </c>
      <c r="H257" t="s">
        <v>1</v>
      </c>
      <c r="I257" s="13" t="s">
        <v>215</v>
      </c>
      <c r="J257" s="1" t="s">
        <v>1015</v>
      </c>
      <c r="K257" s="2" t="s">
        <v>1015</v>
      </c>
      <c r="L257" s="2" t="s">
        <v>1015</v>
      </c>
      <c r="M257" s="2" t="s">
        <v>1015</v>
      </c>
      <c r="N257" s="2" t="s">
        <v>1015</v>
      </c>
      <c r="O257" s="2" t="s">
        <v>1015</v>
      </c>
      <c r="P257" s="2" t="s">
        <v>1015</v>
      </c>
      <c r="Q257" s="2" t="s">
        <v>1015</v>
      </c>
      <c r="R257" s="3" t="s">
        <v>1015</v>
      </c>
      <c r="S257" t="s">
        <v>1205</v>
      </c>
      <c r="T257" s="1" t="s">
        <v>1015</v>
      </c>
      <c r="U257" s="2" t="s">
        <v>1015</v>
      </c>
      <c r="V257" s="2" t="s">
        <v>1012</v>
      </c>
      <c r="W257" s="2" t="s">
        <v>1012</v>
      </c>
      <c r="X257" s="2" t="s">
        <v>1015</v>
      </c>
      <c r="Y257" s="2" t="s">
        <v>1012</v>
      </c>
      <c r="Z257" s="2" t="s">
        <v>1015</v>
      </c>
      <c r="AA257" s="2" t="s">
        <v>1015</v>
      </c>
      <c r="AB257" s="3" t="s">
        <v>1015</v>
      </c>
      <c r="AC257" s="13" t="s">
        <v>1426</v>
      </c>
    </row>
    <row r="258" spans="1:29" x14ac:dyDescent="0.25">
      <c r="A258" t="s">
        <v>717</v>
      </c>
      <c r="B258">
        <v>20592</v>
      </c>
      <c r="C258">
        <v>5</v>
      </c>
      <c r="D258" s="5">
        <v>25.627857208251953</v>
      </c>
      <c r="E258" t="s">
        <v>1</v>
      </c>
      <c r="F258" t="s">
        <v>1</v>
      </c>
      <c r="G258" t="s">
        <v>1</v>
      </c>
      <c r="H258" t="s">
        <v>1</v>
      </c>
      <c r="I258" s="13" t="s">
        <v>212</v>
      </c>
      <c r="J258" s="1" t="s">
        <v>1013</v>
      </c>
      <c r="K258" s="2" t="s">
        <v>1013</v>
      </c>
      <c r="L258" s="2" t="s">
        <v>1013</v>
      </c>
      <c r="M258" s="2" t="s">
        <v>1013</v>
      </c>
      <c r="N258" s="2" t="s">
        <v>1013</v>
      </c>
      <c r="O258" s="2" t="s">
        <v>1013</v>
      </c>
      <c r="P258" s="2" t="s">
        <v>1013</v>
      </c>
      <c r="Q258" s="2" t="s">
        <v>1013</v>
      </c>
      <c r="R258" s="3" t="s">
        <v>1013</v>
      </c>
      <c r="S258" t="s">
        <v>1206</v>
      </c>
      <c r="T258" s="1" t="s">
        <v>1013</v>
      </c>
      <c r="U258" s="2" t="s">
        <v>1013</v>
      </c>
      <c r="V258" s="2" t="s">
        <v>1013</v>
      </c>
      <c r="W258" s="2" t="s">
        <v>1013</v>
      </c>
      <c r="X258" s="2" t="s">
        <v>1013</v>
      </c>
      <c r="Y258" s="2" t="s">
        <v>1013</v>
      </c>
      <c r="Z258" s="2" t="s">
        <v>1013</v>
      </c>
      <c r="AA258" s="2" t="s">
        <v>1013</v>
      </c>
      <c r="AB258" s="3" t="s">
        <v>1013</v>
      </c>
      <c r="AC258" s="13" t="s">
        <v>1425</v>
      </c>
    </row>
    <row r="259" spans="1:29" x14ac:dyDescent="0.25">
      <c r="A259" t="s">
        <v>624</v>
      </c>
      <c r="B259">
        <v>20594</v>
      </c>
      <c r="C259">
        <v>5</v>
      </c>
      <c r="D259" s="5">
        <v>30.899265289306641</v>
      </c>
      <c r="E259" t="s">
        <v>1</v>
      </c>
      <c r="F259" t="s">
        <v>1</v>
      </c>
      <c r="G259" t="s">
        <v>1</v>
      </c>
      <c r="H259" t="s">
        <v>1</v>
      </c>
      <c r="I259" s="13" t="s">
        <v>119</v>
      </c>
      <c r="J259" s="1" t="s">
        <v>1012</v>
      </c>
      <c r="K259" s="2" t="s">
        <v>1013</v>
      </c>
      <c r="L259" s="2" t="s">
        <v>1012</v>
      </c>
      <c r="M259" s="2" t="s">
        <v>1012</v>
      </c>
      <c r="N259" s="2" t="s">
        <v>1012</v>
      </c>
      <c r="O259" s="2" t="s">
        <v>1012</v>
      </c>
      <c r="P259" s="2" t="s">
        <v>1012</v>
      </c>
      <c r="Q259" s="2" t="s">
        <v>1013</v>
      </c>
      <c r="R259" s="3" t="s">
        <v>1012</v>
      </c>
      <c r="S259" t="s">
        <v>1207</v>
      </c>
      <c r="T259" s="1" t="s">
        <v>1013</v>
      </c>
      <c r="U259" s="2" t="s">
        <v>1012</v>
      </c>
      <c r="V259" s="2" t="s">
        <v>1013</v>
      </c>
      <c r="W259" s="2" t="s">
        <v>1013</v>
      </c>
      <c r="X259" s="2" t="s">
        <v>1012</v>
      </c>
      <c r="Y259" s="2" t="s">
        <v>1013</v>
      </c>
      <c r="Z259" s="2" t="s">
        <v>1013</v>
      </c>
      <c r="AA259" s="2" t="s">
        <v>1013</v>
      </c>
      <c r="AB259" s="3" t="s">
        <v>1013</v>
      </c>
      <c r="AC259" s="13" t="s">
        <v>1425</v>
      </c>
    </row>
    <row r="260" spans="1:29" x14ac:dyDescent="0.25">
      <c r="A260" t="s">
        <v>623</v>
      </c>
      <c r="B260">
        <v>20595</v>
      </c>
      <c r="C260">
        <v>5</v>
      </c>
      <c r="D260" s="5">
        <v>28.455120086669922</v>
      </c>
      <c r="E260" t="s">
        <v>1</v>
      </c>
      <c r="F260" t="s">
        <v>1</v>
      </c>
      <c r="G260" t="s">
        <v>1</v>
      </c>
      <c r="H260" t="s">
        <v>1</v>
      </c>
      <c r="I260" s="13" t="s">
        <v>118</v>
      </c>
      <c r="J260" s="1" t="s">
        <v>1012</v>
      </c>
      <c r="K260" s="2" t="s">
        <v>1012</v>
      </c>
      <c r="L260" s="2" t="s">
        <v>1012</v>
      </c>
      <c r="M260" s="2" t="s">
        <v>1013</v>
      </c>
      <c r="N260" s="2" t="s">
        <v>1013</v>
      </c>
      <c r="O260" s="2" t="s">
        <v>1013</v>
      </c>
      <c r="P260" s="2" t="s">
        <v>1012</v>
      </c>
      <c r="Q260" s="2" t="s">
        <v>1013</v>
      </c>
      <c r="R260" s="3" t="s">
        <v>1012</v>
      </c>
      <c r="S260" t="s">
        <v>1208</v>
      </c>
      <c r="T260" s="1" t="s">
        <v>1013</v>
      </c>
      <c r="U260" s="2" t="s">
        <v>1013</v>
      </c>
      <c r="V260" s="2" t="s">
        <v>1013</v>
      </c>
      <c r="W260" s="2" t="s">
        <v>1013</v>
      </c>
      <c r="X260" s="2" t="s">
        <v>1013</v>
      </c>
      <c r="Y260" s="2" t="s">
        <v>1013</v>
      </c>
      <c r="Z260" s="2" t="s">
        <v>1013</v>
      </c>
      <c r="AA260" s="2" t="s">
        <v>1013</v>
      </c>
      <c r="AB260" s="3" t="s">
        <v>1013</v>
      </c>
      <c r="AC260" s="13" t="s">
        <v>1425</v>
      </c>
    </row>
    <row r="261" spans="1:29" x14ac:dyDescent="0.25">
      <c r="A261" t="s">
        <v>542</v>
      </c>
      <c r="B261">
        <v>20601</v>
      </c>
      <c r="C261">
        <v>5</v>
      </c>
      <c r="D261" s="5">
        <v>27.50123405456543</v>
      </c>
      <c r="E261" t="s">
        <v>1</v>
      </c>
      <c r="F261" t="s">
        <v>1</v>
      </c>
      <c r="G261" t="s">
        <v>1</v>
      </c>
      <c r="H261" t="s">
        <v>1</v>
      </c>
      <c r="I261" s="13" t="s">
        <v>37</v>
      </c>
      <c r="J261" s="1" t="s">
        <v>1013</v>
      </c>
      <c r="K261" s="2" t="s">
        <v>1013</v>
      </c>
      <c r="L261" s="2" t="s">
        <v>1013</v>
      </c>
      <c r="M261" s="2" t="s">
        <v>1013</v>
      </c>
      <c r="N261" s="2" t="s">
        <v>1013</v>
      </c>
      <c r="O261" s="2" t="s">
        <v>1013</v>
      </c>
      <c r="P261" s="2" t="s">
        <v>1013</v>
      </c>
      <c r="Q261" s="2" t="s">
        <v>1013</v>
      </c>
      <c r="R261" s="3" t="s">
        <v>1013</v>
      </c>
      <c r="S261" t="s">
        <v>1209</v>
      </c>
      <c r="T261" s="1" t="s">
        <v>1013</v>
      </c>
      <c r="U261" s="2" t="s">
        <v>1013</v>
      </c>
      <c r="V261" s="2" t="s">
        <v>1013</v>
      </c>
      <c r="W261" s="2" t="s">
        <v>1013</v>
      </c>
      <c r="X261" s="2" t="s">
        <v>1013</v>
      </c>
      <c r="Y261" s="2" t="s">
        <v>1013</v>
      </c>
      <c r="Z261" s="2" t="s">
        <v>1013</v>
      </c>
      <c r="AA261" s="2" t="s">
        <v>1013</v>
      </c>
      <c r="AB261" s="3" t="s">
        <v>1013</v>
      </c>
      <c r="AC261" s="13" t="s">
        <v>1425</v>
      </c>
    </row>
    <row r="262" spans="1:29" x14ac:dyDescent="0.25">
      <c r="A262" t="s">
        <v>550</v>
      </c>
      <c r="B262">
        <v>20602</v>
      </c>
      <c r="C262">
        <v>5</v>
      </c>
      <c r="D262" s="5">
        <v>18.536336898803711</v>
      </c>
      <c r="E262" t="s">
        <v>1</v>
      </c>
      <c r="F262" t="s">
        <v>1</v>
      </c>
      <c r="G262" t="s">
        <v>1</v>
      </c>
      <c r="H262" t="s">
        <v>1</v>
      </c>
      <c r="I262" s="13" t="s">
        <v>45</v>
      </c>
      <c r="J262" s="1" t="s">
        <v>1013</v>
      </c>
      <c r="K262" s="2" t="s">
        <v>1013</v>
      </c>
      <c r="L262" s="2" t="s">
        <v>1013</v>
      </c>
      <c r="M262" s="2" t="s">
        <v>1013</v>
      </c>
      <c r="N262" s="2" t="s">
        <v>1013</v>
      </c>
      <c r="O262" s="2" t="s">
        <v>1013</v>
      </c>
      <c r="P262" s="2" t="s">
        <v>1013</v>
      </c>
      <c r="Q262" s="2" t="s">
        <v>1013</v>
      </c>
      <c r="R262" s="3" t="s">
        <v>1013</v>
      </c>
      <c r="S262" t="s">
        <v>1210</v>
      </c>
      <c r="T262" s="1" t="s">
        <v>1013</v>
      </c>
      <c r="U262" s="2" t="s">
        <v>1013</v>
      </c>
      <c r="V262" s="2" t="s">
        <v>1013</v>
      </c>
      <c r="W262" s="2" t="s">
        <v>1013</v>
      </c>
      <c r="X262" s="2" t="s">
        <v>1013</v>
      </c>
      <c r="Y262" s="2" t="s">
        <v>1013</v>
      </c>
      <c r="Z262" s="2" t="s">
        <v>1013</v>
      </c>
      <c r="AA262" s="2" t="s">
        <v>1013</v>
      </c>
      <c r="AB262" s="3" t="s">
        <v>1013</v>
      </c>
      <c r="AC262" s="13" t="s">
        <v>1425</v>
      </c>
    </row>
    <row r="263" spans="1:29" x14ac:dyDescent="0.25">
      <c r="A263" t="s">
        <v>694</v>
      </c>
      <c r="B263">
        <v>20605</v>
      </c>
      <c r="C263">
        <v>5</v>
      </c>
      <c r="D263" s="5">
        <v>22.176359176635742</v>
      </c>
      <c r="E263" t="s">
        <v>1</v>
      </c>
      <c r="F263" t="s">
        <v>1</v>
      </c>
      <c r="G263" t="s">
        <v>1</v>
      </c>
      <c r="H263" t="s">
        <v>1</v>
      </c>
      <c r="I263" s="13" t="s">
        <v>189</v>
      </c>
      <c r="J263" s="1" t="s">
        <v>1013</v>
      </c>
      <c r="K263" s="2" t="s">
        <v>1013</v>
      </c>
      <c r="L263" s="2" t="s">
        <v>1013</v>
      </c>
      <c r="M263" s="2" t="s">
        <v>1013</v>
      </c>
      <c r="N263" s="2" t="s">
        <v>1013</v>
      </c>
      <c r="O263" s="2" t="s">
        <v>1013</v>
      </c>
      <c r="P263" s="2" t="s">
        <v>1013</v>
      </c>
      <c r="Q263" s="2" t="s">
        <v>1013</v>
      </c>
      <c r="R263" s="3" t="s">
        <v>1013</v>
      </c>
      <c r="S263" t="s">
        <v>1211</v>
      </c>
      <c r="T263" s="1" t="s">
        <v>1013</v>
      </c>
      <c r="U263" s="2" t="s">
        <v>1013</v>
      </c>
      <c r="V263" s="2" t="s">
        <v>1013</v>
      </c>
      <c r="W263" s="2" t="s">
        <v>1013</v>
      </c>
      <c r="X263" s="2" t="s">
        <v>1013</v>
      </c>
      <c r="Y263" s="2" t="s">
        <v>1013</v>
      </c>
      <c r="Z263" s="2" t="s">
        <v>1013</v>
      </c>
      <c r="AA263" s="2" t="s">
        <v>1013</v>
      </c>
      <c r="AB263" s="3" t="s">
        <v>1013</v>
      </c>
      <c r="AC263" s="13" t="s">
        <v>1425</v>
      </c>
    </row>
    <row r="264" spans="1:29" x14ac:dyDescent="0.25">
      <c r="A264" t="s">
        <v>708</v>
      </c>
      <c r="B264">
        <v>20606</v>
      </c>
      <c r="C264">
        <v>5</v>
      </c>
      <c r="D264" s="5">
        <v>22.712697982788086</v>
      </c>
      <c r="E264" t="s">
        <v>1</v>
      </c>
      <c r="F264" t="s">
        <v>1</v>
      </c>
      <c r="G264" t="s">
        <v>1</v>
      </c>
      <c r="H264" t="s">
        <v>1</v>
      </c>
      <c r="I264" s="13" t="s">
        <v>203</v>
      </c>
      <c r="J264" s="1" t="s">
        <v>1013</v>
      </c>
      <c r="K264" s="2" t="s">
        <v>1013</v>
      </c>
      <c r="L264" s="2" t="s">
        <v>1013</v>
      </c>
      <c r="M264" s="2" t="s">
        <v>1013</v>
      </c>
      <c r="N264" s="2" t="s">
        <v>1013</v>
      </c>
      <c r="O264" s="2" t="s">
        <v>1013</v>
      </c>
      <c r="P264" s="2" t="s">
        <v>1013</v>
      </c>
      <c r="Q264" s="2" t="s">
        <v>1013</v>
      </c>
      <c r="R264" s="3" t="s">
        <v>1013</v>
      </c>
      <c r="S264" t="s">
        <v>1212</v>
      </c>
      <c r="T264" s="1" t="s">
        <v>1013</v>
      </c>
      <c r="U264" s="2" t="s">
        <v>1013</v>
      </c>
      <c r="V264" s="2" t="s">
        <v>1013</v>
      </c>
      <c r="W264" s="2" t="s">
        <v>1013</v>
      </c>
      <c r="X264" s="2" t="s">
        <v>1013</v>
      </c>
      <c r="Y264" s="2" t="s">
        <v>1013</v>
      </c>
      <c r="Z264" s="2" t="s">
        <v>1013</v>
      </c>
      <c r="AA264" s="2" t="s">
        <v>1013</v>
      </c>
      <c r="AB264" s="3" t="s">
        <v>1013</v>
      </c>
      <c r="AC264" s="13" t="s">
        <v>1425</v>
      </c>
    </row>
    <row r="265" spans="1:29" x14ac:dyDescent="0.25">
      <c r="A265" t="s">
        <v>709</v>
      </c>
      <c r="B265">
        <v>20607</v>
      </c>
      <c r="C265">
        <v>5</v>
      </c>
      <c r="D265" s="5">
        <v>19.526348114013672</v>
      </c>
      <c r="E265" t="s">
        <v>1</v>
      </c>
      <c r="F265" t="s">
        <v>1</v>
      </c>
      <c r="G265" t="s">
        <v>1</v>
      </c>
      <c r="H265" t="s">
        <v>1</v>
      </c>
      <c r="I265" s="13" t="s">
        <v>204</v>
      </c>
      <c r="J265" s="1" t="s">
        <v>1013</v>
      </c>
      <c r="K265" s="2" t="s">
        <v>1013</v>
      </c>
      <c r="L265" s="2" t="s">
        <v>1013</v>
      </c>
      <c r="M265" s="2" t="s">
        <v>1013</v>
      </c>
      <c r="N265" s="2" t="s">
        <v>1013</v>
      </c>
      <c r="O265" s="2" t="s">
        <v>1013</v>
      </c>
      <c r="P265" s="2" t="s">
        <v>1013</v>
      </c>
      <c r="Q265" s="2" t="s">
        <v>1013</v>
      </c>
      <c r="R265" s="3" t="s">
        <v>1013</v>
      </c>
      <c r="S265" t="s">
        <v>1213</v>
      </c>
      <c r="T265" s="1" t="s">
        <v>1013</v>
      </c>
      <c r="U265" s="2" t="s">
        <v>1013</v>
      </c>
      <c r="V265" s="2" t="s">
        <v>1013</v>
      </c>
      <c r="W265" s="2" t="s">
        <v>1013</v>
      </c>
      <c r="X265" s="2" t="s">
        <v>1013</v>
      </c>
      <c r="Y265" s="2" t="s">
        <v>1013</v>
      </c>
      <c r="Z265" s="2" t="s">
        <v>1013</v>
      </c>
      <c r="AA265" s="2" t="s">
        <v>1013</v>
      </c>
      <c r="AB265" s="3" t="s">
        <v>1013</v>
      </c>
      <c r="AC265" s="13" t="s">
        <v>1425</v>
      </c>
    </row>
    <row r="266" spans="1:29" x14ac:dyDescent="0.25">
      <c r="A266" t="s">
        <v>711</v>
      </c>
      <c r="B266">
        <v>20608</v>
      </c>
      <c r="C266">
        <v>5</v>
      </c>
      <c r="D266" s="5">
        <v>20.773082733154297</v>
      </c>
      <c r="E266" t="s">
        <v>1</v>
      </c>
      <c r="F266" t="s">
        <v>1</v>
      </c>
      <c r="G266" t="s">
        <v>1</v>
      </c>
      <c r="H266" t="s">
        <v>1</v>
      </c>
      <c r="I266" s="13" t="s">
        <v>206</v>
      </c>
      <c r="J266" s="1" t="s">
        <v>1013</v>
      </c>
      <c r="K266" s="2" t="s">
        <v>1013</v>
      </c>
      <c r="L266" s="2" t="s">
        <v>1013</v>
      </c>
      <c r="M266" s="2" t="s">
        <v>1013</v>
      </c>
      <c r="N266" s="2" t="s">
        <v>1013</v>
      </c>
      <c r="O266" s="2" t="s">
        <v>1013</v>
      </c>
      <c r="P266" s="2" t="s">
        <v>1013</v>
      </c>
      <c r="Q266" s="2" t="s">
        <v>1013</v>
      </c>
      <c r="R266" s="3" t="s">
        <v>1013</v>
      </c>
      <c r="S266" t="s">
        <v>1214</v>
      </c>
      <c r="T266" s="1" t="s">
        <v>1013</v>
      </c>
      <c r="U266" s="2" t="s">
        <v>1013</v>
      </c>
      <c r="V266" s="2" t="s">
        <v>1013</v>
      </c>
      <c r="W266" s="2" t="s">
        <v>1013</v>
      </c>
      <c r="X266" s="2" t="s">
        <v>1013</v>
      </c>
      <c r="Y266" s="2" t="s">
        <v>1013</v>
      </c>
      <c r="Z266" s="2" t="s">
        <v>1013</v>
      </c>
      <c r="AA266" s="2" t="s">
        <v>1013</v>
      </c>
      <c r="AB266" s="3" t="s">
        <v>1013</v>
      </c>
      <c r="AC266" s="13" t="s">
        <v>1425</v>
      </c>
    </row>
    <row r="267" spans="1:29" x14ac:dyDescent="0.25">
      <c r="A267" t="s">
        <v>693</v>
      </c>
      <c r="B267">
        <v>20609</v>
      </c>
      <c r="C267">
        <v>5</v>
      </c>
      <c r="D267" s="5">
        <v>25.588569641113281</v>
      </c>
      <c r="E267" t="s">
        <v>1</v>
      </c>
      <c r="F267" t="s">
        <v>1</v>
      </c>
      <c r="G267" t="s">
        <v>1</v>
      </c>
      <c r="H267" t="s">
        <v>1</v>
      </c>
      <c r="I267" s="13" t="s">
        <v>188</v>
      </c>
      <c r="J267" s="1" t="s">
        <v>1013</v>
      </c>
      <c r="K267" s="2" t="s">
        <v>1013</v>
      </c>
      <c r="L267" s="2" t="s">
        <v>1013</v>
      </c>
      <c r="M267" s="2" t="s">
        <v>1013</v>
      </c>
      <c r="N267" s="2" t="s">
        <v>1013</v>
      </c>
      <c r="O267" s="2" t="s">
        <v>1013</v>
      </c>
      <c r="P267" s="2" t="s">
        <v>1012</v>
      </c>
      <c r="Q267" s="2" t="s">
        <v>1013</v>
      </c>
      <c r="R267" s="3" t="s">
        <v>1013</v>
      </c>
      <c r="S267" t="s">
        <v>1215</v>
      </c>
      <c r="T267" s="1" t="s">
        <v>1013</v>
      </c>
      <c r="U267" s="2" t="s">
        <v>1013</v>
      </c>
      <c r="V267" s="2" t="s">
        <v>1013</v>
      </c>
      <c r="W267" s="2" t="s">
        <v>1013</v>
      </c>
      <c r="X267" s="2" t="s">
        <v>1013</v>
      </c>
      <c r="Y267" s="2" t="s">
        <v>1013</v>
      </c>
      <c r="Z267" s="2" t="s">
        <v>1013</v>
      </c>
      <c r="AA267" s="2" t="s">
        <v>1013</v>
      </c>
      <c r="AB267" s="3" t="s">
        <v>1013</v>
      </c>
      <c r="AC267" s="13" t="s">
        <v>1425</v>
      </c>
    </row>
    <row r="268" spans="1:29" x14ac:dyDescent="0.25">
      <c r="A268" t="s">
        <v>710</v>
      </c>
      <c r="B268">
        <v>20610</v>
      </c>
      <c r="C268">
        <v>5</v>
      </c>
      <c r="D268" s="5">
        <v>24.954010009765625</v>
      </c>
      <c r="E268" t="s">
        <v>1</v>
      </c>
      <c r="F268" t="s">
        <v>1</v>
      </c>
      <c r="G268" t="s">
        <v>1</v>
      </c>
      <c r="H268" t="s">
        <v>1</v>
      </c>
      <c r="I268" s="13" t="s">
        <v>205</v>
      </c>
      <c r="J268" s="1" t="s">
        <v>1013</v>
      </c>
      <c r="K268" s="2" t="s">
        <v>1013</v>
      </c>
      <c r="L268" s="2" t="s">
        <v>1013</v>
      </c>
      <c r="M268" s="2" t="s">
        <v>1013</v>
      </c>
      <c r="N268" s="2" t="s">
        <v>1013</v>
      </c>
      <c r="O268" s="2" t="s">
        <v>1013</v>
      </c>
      <c r="P268" s="2" t="s">
        <v>1013</v>
      </c>
      <c r="Q268" s="2" t="s">
        <v>1013</v>
      </c>
      <c r="R268" s="3" t="s">
        <v>1013</v>
      </c>
      <c r="S268" t="s">
        <v>1216</v>
      </c>
      <c r="T268" s="1" t="s">
        <v>1013</v>
      </c>
      <c r="U268" s="2" t="s">
        <v>1013</v>
      </c>
      <c r="V268" s="2" t="s">
        <v>1013</v>
      </c>
      <c r="W268" s="2" t="s">
        <v>1013</v>
      </c>
      <c r="X268" s="2" t="s">
        <v>1013</v>
      </c>
      <c r="Y268" s="2" t="s">
        <v>1013</v>
      </c>
      <c r="Z268" s="2" t="s">
        <v>1013</v>
      </c>
      <c r="AA268" s="2" t="s">
        <v>1013</v>
      </c>
      <c r="AB268" s="3" t="s">
        <v>1013</v>
      </c>
      <c r="AC268" s="13" t="s">
        <v>1425</v>
      </c>
    </row>
    <row r="269" spans="1:29" x14ac:dyDescent="0.25">
      <c r="A269" t="s">
        <v>714</v>
      </c>
      <c r="B269">
        <v>20615</v>
      </c>
      <c r="C269">
        <v>5</v>
      </c>
      <c r="D269" s="5">
        <v>30.038379669189453</v>
      </c>
      <c r="E269" t="s">
        <v>1</v>
      </c>
      <c r="F269" t="s">
        <v>1</v>
      </c>
      <c r="G269" t="s">
        <v>1</v>
      </c>
      <c r="H269" t="s">
        <v>1</v>
      </c>
      <c r="I269" s="13" t="s">
        <v>209</v>
      </c>
      <c r="J269" s="1" t="s">
        <v>1012</v>
      </c>
      <c r="K269" s="2" t="s">
        <v>1012</v>
      </c>
      <c r="L269" s="2" t="s">
        <v>1012</v>
      </c>
      <c r="M269" s="2" t="s">
        <v>1012</v>
      </c>
      <c r="N269" s="2" t="s">
        <v>1013</v>
      </c>
      <c r="O269" s="2" t="s">
        <v>1013</v>
      </c>
      <c r="P269" s="2" t="s">
        <v>1012</v>
      </c>
      <c r="Q269" s="2" t="s">
        <v>1012</v>
      </c>
      <c r="R269" s="3" t="s">
        <v>1012</v>
      </c>
      <c r="S269" t="s">
        <v>1019</v>
      </c>
      <c r="T269" s="1" t="s">
        <v>1019</v>
      </c>
      <c r="U269" s="2" t="s">
        <v>1019</v>
      </c>
      <c r="V269" s="2" t="s">
        <v>1019</v>
      </c>
      <c r="W269" s="2" t="s">
        <v>1019</v>
      </c>
      <c r="X269" s="2" t="s">
        <v>1019</v>
      </c>
      <c r="Y269" s="2" t="s">
        <v>1019</v>
      </c>
      <c r="Z269" s="2" t="s">
        <v>1019</v>
      </c>
      <c r="AA269" s="2" t="s">
        <v>1019</v>
      </c>
      <c r="AB269" s="3" t="s">
        <v>1019</v>
      </c>
      <c r="AC269" s="13" t="s">
        <v>1426</v>
      </c>
    </row>
    <row r="270" spans="1:29" x14ac:dyDescent="0.25">
      <c r="A270" t="s">
        <v>695</v>
      </c>
      <c r="B270">
        <v>20617</v>
      </c>
      <c r="C270">
        <v>5</v>
      </c>
      <c r="D270" s="5">
        <v>25.30055046081543</v>
      </c>
      <c r="E270" t="s">
        <v>1</v>
      </c>
      <c r="F270" t="s">
        <v>1</v>
      </c>
      <c r="G270" t="s">
        <v>1</v>
      </c>
      <c r="H270" t="s">
        <v>1</v>
      </c>
      <c r="I270" s="13" t="s">
        <v>190</v>
      </c>
      <c r="J270" s="1" t="s">
        <v>1013</v>
      </c>
      <c r="K270" s="2" t="s">
        <v>1013</v>
      </c>
      <c r="L270" s="2" t="s">
        <v>1013</v>
      </c>
      <c r="M270" s="2" t="s">
        <v>1013</v>
      </c>
      <c r="N270" s="2" t="s">
        <v>1013</v>
      </c>
      <c r="O270" s="2" t="s">
        <v>1013</v>
      </c>
      <c r="P270" s="2" t="s">
        <v>1013</v>
      </c>
      <c r="Q270" s="2" t="s">
        <v>1013</v>
      </c>
      <c r="R270" s="3" t="s">
        <v>1013</v>
      </c>
      <c r="S270" t="s">
        <v>1217</v>
      </c>
      <c r="T270" s="1" t="s">
        <v>1013</v>
      </c>
      <c r="U270" s="2" t="s">
        <v>1013</v>
      </c>
      <c r="V270" s="2" t="s">
        <v>1013</v>
      </c>
      <c r="W270" s="2" t="s">
        <v>1013</v>
      </c>
      <c r="X270" s="2" t="s">
        <v>1013</v>
      </c>
      <c r="Y270" s="2" t="s">
        <v>1013</v>
      </c>
      <c r="Z270" s="2" t="s">
        <v>1013</v>
      </c>
      <c r="AA270" s="2" t="s">
        <v>1013</v>
      </c>
      <c r="AB270" s="3" t="s">
        <v>1013</v>
      </c>
      <c r="AC270" s="13" t="s">
        <v>1425</v>
      </c>
    </row>
    <row r="271" spans="1:29" x14ac:dyDescent="0.25">
      <c r="A271" t="s">
        <v>675</v>
      </c>
      <c r="B271">
        <v>20632</v>
      </c>
      <c r="C271">
        <v>5</v>
      </c>
      <c r="D271" s="5">
        <v>29.036092758178711</v>
      </c>
      <c r="E271" t="s">
        <v>1</v>
      </c>
      <c r="F271" t="s">
        <v>1</v>
      </c>
      <c r="G271" t="s">
        <v>1</v>
      </c>
      <c r="H271" t="s">
        <v>1</v>
      </c>
      <c r="I271" s="13" t="s">
        <v>170</v>
      </c>
      <c r="J271" s="1" t="s">
        <v>1012</v>
      </c>
      <c r="K271" s="2" t="s">
        <v>1013</v>
      </c>
      <c r="L271" s="2" t="s">
        <v>1012</v>
      </c>
      <c r="M271" s="2" t="s">
        <v>1012</v>
      </c>
      <c r="N271" s="2" t="s">
        <v>1013</v>
      </c>
      <c r="O271" s="2" t="s">
        <v>1013</v>
      </c>
      <c r="P271" s="2" t="s">
        <v>1012</v>
      </c>
      <c r="Q271" s="2" t="s">
        <v>1012</v>
      </c>
      <c r="R271" s="3" t="s">
        <v>1012</v>
      </c>
      <c r="S271" t="s">
        <v>1019</v>
      </c>
      <c r="T271" s="1" t="s">
        <v>1019</v>
      </c>
      <c r="U271" s="2" t="s">
        <v>1019</v>
      </c>
      <c r="V271" s="2" t="s">
        <v>1019</v>
      </c>
      <c r="W271" s="2" t="s">
        <v>1019</v>
      </c>
      <c r="X271" s="2" t="s">
        <v>1019</v>
      </c>
      <c r="Y271" s="2" t="s">
        <v>1019</v>
      </c>
      <c r="Z271" s="2" t="s">
        <v>1019</v>
      </c>
      <c r="AA271" s="2" t="s">
        <v>1019</v>
      </c>
      <c r="AB271" s="3" t="s">
        <v>1019</v>
      </c>
      <c r="AC271" s="13" t="s">
        <v>1426</v>
      </c>
    </row>
    <row r="272" spans="1:29" x14ac:dyDescent="0.25">
      <c r="A272" t="s">
        <v>687</v>
      </c>
      <c r="B272">
        <v>20644</v>
      </c>
      <c r="C272">
        <v>5</v>
      </c>
      <c r="D272" s="5">
        <v>25.716821670532227</v>
      </c>
      <c r="E272" t="s">
        <v>1</v>
      </c>
      <c r="F272" t="s">
        <v>1</v>
      </c>
      <c r="G272" t="s">
        <v>1</v>
      </c>
      <c r="H272" t="s">
        <v>1</v>
      </c>
      <c r="I272" s="13" t="s">
        <v>182</v>
      </c>
      <c r="J272" s="1" t="s">
        <v>1013</v>
      </c>
      <c r="K272" s="2" t="s">
        <v>1013</v>
      </c>
      <c r="L272" s="2" t="s">
        <v>1012</v>
      </c>
      <c r="M272" s="2" t="s">
        <v>1013</v>
      </c>
      <c r="N272" s="2" t="s">
        <v>1013</v>
      </c>
      <c r="O272" s="2" t="s">
        <v>1013</v>
      </c>
      <c r="P272" s="2" t="s">
        <v>1013</v>
      </c>
      <c r="Q272" s="2" t="s">
        <v>1013</v>
      </c>
      <c r="R272" s="3" t="s">
        <v>1013</v>
      </c>
      <c r="S272" t="s">
        <v>1218</v>
      </c>
      <c r="T272" s="1" t="s">
        <v>1013</v>
      </c>
      <c r="U272" s="2" t="s">
        <v>1013</v>
      </c>
      <c r="V272" s="2" t="s">
        <v>1013</v>
      </c>
      <c r="W272" s="2" t="s">
        <v>1013</v>
      </c>
      <c r="X272" s="2" t="s">
        <v>1013</v>
      </c>
      <c r="Y272" s="2" t="s">
        <v>1013</v>
      </c>
      <c r="Z272" s="2" t="s">
        <v>1013</v>
      </c>
      <c r="AA272" s="2" t="s">
        <v>1013</v>
      </c>
      <c r="AB272" s="3" t="s">
        <v>1013</v>
      </c>
      <c r="AC272" s="13" t="s">
        <v>1425</v>
      </c>
    </row>
    <row r="273" spans="1:29" x14ac:dyDescent="0.25">
      <c r="A273" t="s">
        <v>635</v>
      </c>
      <c r="B273">
        <v>20647</v>
      </c>
      <c r="C273">
        <v>5</v>
      </c>
      <c r="D273" s="5">
        <v>28.448873519897461</v>
      </c>
      <c r="E273" t="s">
        <v>1</v>
      </c>
      <c r="F273" t="s">
        <v>1</v>
      </c>
      <c r="G273" t="s">
        <v>1</v>
      </c>
      <c r="H273" t="s">
        <v>1</v>
      </c>
      <c r="I273" s="13" t="s">
        <v>130</v>
      </c>
      <c r="J273" s="1" t="s">
        <v>1013</v>
      </c>
      <c r="K273" s="2" t="s">
        <v>1013</v>
      </c>
      <c r="L273" s="2" t="s">
        <v>1013</v>
      </c>
      <c r="M273" s="2" t="s">
        <v>1013</v>
      </c>
      <c r="N273" s="2" t="s">
        <v>1013</v>
      </c>
      <c r="O273" s="2" t="s">
        <v>1013</v>
      </c>
      <c r="P273" s="2" t="s">
        <v>1012</v>
      </c>
      <c r="Q273" s="2" t="s">
        <v>1013</v>
      </c>
      <c r="R273" s="3" t="s">
        <v>1013</v>
      </c>
      <c r="S273" t="s">
        <v>1219</v>
      </c>
      <c r="T273" s="1" t="s">
        <v>1013</v>
      </c>
      <c r="U273" s="2" t="s">
        <v>1013</v>
      </c>
      <c r="V273" s="2" t="s">
        <v>1013</v>
      </c>
      <c r="W273" s="2" t="s">
        <v>1013</v>
      </c>
      <c r="X273" s="2" t="s">
        <v>1013</v>
      </c>
      <c r="Y273" s="2" t="s">
        <v>1013</v>
      </c>
      <c r="Z273" s="2" t="s">
        <v>1013</v>
      </c>
      <c r="AA273" s="2" t="s">
        <v>1013</v>
      </c>
      <c r="AB273" s="3" t="s">
        <v>1013</v>
      </c>
      <c r="AC273" s="13" t="s">
        <v>1425</v>
      </c>
    </row>
    <row r="274" spans="1:29" x14ac:dyDescent="0.25">
      <c r="A274" t="s">
        <v>636</v>
      </c>
      <c r="B274">
        <v>20648</v>
      </c>
      <c r="C274">
        <v>5</v>
      </c>
      <c r="D274" s="5">
        <v>24.404842376708984</v>
      </c>
      <c r="E274" t="s">
        <v>1</v>
      </c>
      <c r="F274" t="s">
        <v>1</v>
      </c>
      <c r="G274" t="s">
        <v>1</v>
      </c>
      <c r="H274" t="s">
        <v>1</v>
      </c>
      <c r="I274" s="13" t="s">
        <v>131</v>
      </c>
      <c r="J274" s="1" t="s">
        <v>1013</v>
      </c>
      <c r="K274" s="2" t="s">
        <v>1013</v>
      </c>
      <c r="L274" s="2" t="s">
        <v>1013</v>
      </c>
      <c r="M274" s="2" t="s">
        <v>1013</v>
      </c>
      <c r="N274" s="2" t="s">
        <v>1013</v>
      </c>
      <c r="O274" s="2" t="s">
        <v>1013</v>
      </c>
      <c r="P274" s="2" t="s">
        <v>1013</v>
      </c>
      <c r="Q274" s="2" t="s">
        <v>1013</v>
      </c>
      <c r="R274" s="3" t="s">
        <v>1013</v>
      </c>
      <c r="S274" t="s">
        <v>1220</v>
      </c>
      <c r="T274" s="1" t="s">
        <v>1013</v>
      </c>
      <c r="U274" s="2" t="s">
        <v>1013</v>
      </c>
      <c r="V274" s="2" t="s">
        <v>1012</v>
      </c>
      <c r="W274" s="2" t="s">
        <v>1013</v>
      </c>
      <c r="X274" s="2" t="s">
        <v>1013</v>
      </c>
      <c r="Y274" s="2" t="s">
        <v>1013</v>
      </c>
      <c r="Z274" s="2" t="s">
        <v>1013</v>
      </c>
      <c r="AA274" s="2" t="s">
        <v>1013</v>
      </c>
      <c r="AB274" s="3" t="s">
        <v>1013</v>
      </c>
      <c r="AC274" s="13" t="s">
        <v>1425</v>
      </c>
    </row>
    <row r="275" spans="1:29" x14ac:dyDescent="0.25">
      <c r="A275" t="s">
        <v>627</v>
      </c>
      <c r="B275">
        <v>20652</v>
      </c>
      <c r="C275">
        <v>5</v>
      </c>
      <c r="D275" s="5">
        <v>22.131633758544922</v>
      </c>
      <c r="E275" t="s">
        <v>1</v>
      </c>
      <c r="F275" t="s">
        <v>1</v>
      </c>
      <c r="G275" t="s">
        <v>1</v>
      </c>
      <c r="H275" t="s">
        <v>1</v>
      </c>
      <c r="I275" s="13" t="s">
        <v>122</v>
      </c>
      <c r="J275" s="1" t="s">
        <v>1014</v>
      </c>
      <c r="K275" s="2" t="s">
        <v>1014</v>
      </c>
      <c r="L275" s="2" t="s">
        <v>1014</v>
      </c>
      <c r="M275" s="2" t="s">
        <v>1014</v>
      </c>
      <c r="N275" s="2" t="s">
        <v>1014</v>
      </c>
      <c r="O275" s="2" t="s">
        <v>1014</v>
      </c>
      <c r="P275" s="2" t="s">
        <v>1014</v>
      </c>
      <c r="Q275" s="2" t="s">
        <v>1014</v>
      </c>
      <c r="R275" s="3" t="s">
        <v>1014</v>
      </c>
      <c r="S275" t="s">
        <v>1221</v>
      </c>
      <c r="T275" s="1" t="s">
        <v>1014</v>
      </c>
      <c r="U275" s="2" t="s">
        <v>1014</v>
      </c>
      <c r="V275" s="2" t="s">
        <v>1014</v>
      </c>
      <c r="W275" s="2" t="s">
        <v>1014</v>
      </c>
      <c r="X275" s="2" t="s">
        <v>1014</v>
      </c>
      <c r="Y275" s="2" t="s">
        <v>1014</v>
      </c>
      <c r="Z275" s="2" t="s">
        <v>1014</v>
      </c>
      <c r="AA275" s="2" t="s">
        <v>1014</v>
      </c>
      <c r="AB275" s="3" t="s">
        <v>1014</v>
      </c>
      <c r="AC275" s="13" t="s">
        <v>1426</v>
      </c>
    </row>
    <row r="276" spans="1:29" x14ac:dyDescent="0.25">
      <c r="A276" t="s">
        <v>725</v>
      </c>
      <c r="B276">
        <v>20694</v>
      </c>
      <c r="C276">
        <v>5</v>
      </c>
      <c r="D276" s="5">
        <v>24.551824569702148</v>
      </c>
      <c r="E276" t="s">
        <v>1</v>
      </c>
      <c r="F276" t="s">
        <v>1</v>
      </c>
      <c r="G276" t="s">
        <v>1</v>
      </c>
      <c r="H276" t="s">
        <v>1</v>
      </c>
      <c r="I276" s="13" t="s">
        <v>220</v>
      </c>
      <c r="J276" s="1" t="s">
        <v>1013</v>
      </c>
      <c r="K276" s="2" t="s">
        <v>1013</v>
      </c>
      <c r="L276" s="2" t="s">
        <v>1013</v>
      </c>
      <c r="M276" s="2" t="s">
        <v>1013</v>
      </c>
      <c r="N276" s="2" t="s">
        <v>1013</v>
      </c>
      <c r="O276" s="2" t="s">
        <v>1013</v>
      </c>
      <c r="P276" s="2" t="s">
        <v>1013</v>
      </c>
      <c r="Q276" s="2" t="s">
        <v>1013</v>
      </c>
      <c r="R276" s="3" t="s">
        <v>1013</v>
      </c>
      <c r="S276" t="s">
        <v>1222</v>
      </c>
      <c r="T276" s="1" t="s">
        <v>1013</v>
      </c>
      <c r="U276" s="2" t="s">
        <v>1013</v>
      </c>
      <c r="V276" s="2" t="s">
        <v>1013</v>
      </c>
      <c r="W276" s="2" t="s">
        <v>1013</v>
      </c>
      <c r="X276" s="2" t="s">
        <v>1013</v>
      </c>
      <c r="Y276" s="2" t="s">
        <v>1013</v>
      </c>
      <c r="Z276" s="2" t="s">
        <v>1013</v>
      </c>
      <c r="AA276" s="2" t="s">
        <v>1013</v>
      </c>
      <c r="AB276" s="3" t="s">
        <v>1013</v>
      </c>
      <c r="AC276" s="13" t="s">
        <v>1425</v>
      </c>
    </row>
    <row r="277" spans="1:29" x14ac:dyDescent="0.25">
      <c r="A277" t="s">
        <v>539</v>
      </c>
      <c r="B277">
        <v>37101</v>
      </c>
      <c r="C277">
        <v>5</v>
      </c>
      <c r="D277" s="5">
        <v>30.04572868347168</v>
      </c>
      <c r="E277" t="s">
        <v>1</v>
      </c>
      <c r="F277" t="s">
        <v>1</v>
      </c>
      <c r="G277" t="s">
        <v>1</v>
      </c>
      <c r="H277" t="s">
        <v>1</v>
      </c>
      <c r="I277" s="13" t="s">
        <v>34</v>
      </c>
      <c r="J277" s="1" t="s">
        <v>1012</v>
      </c>
      <c r="K277" s="2" t="s">
        <v>1012</v>
      </c>
      <c r="L277" s="2" t="s">
        <v>1012</v>
      </c>
      <c r="M277" s="2" t="s">
        <v>1014</v>
      </c>
      <c r="N277" s="2" t="s">
        <v>1014</v>
      </c>
      <c r="O277" s="2" t="s">
        <v>1014</v>
      </c>
      <c r="P277" s="2" t="s">
        <v>1012</v>
      </c>
      <c r="Q277" s="2" t="s">
        <v>1012</v>
      </c>
      <c r="R277" s="3" t="s">
        <v>1012</v>
      </c>
      <c r="S277" t="s">
        <v>1019</v>
      </c>
      <c r="T277" s="1" t="s">
        <v>1019</v>
      </c>
      <c r="U277" s="2" t="s">
        <v>1019</v>
      </c>
      <c r="V277" s="2" t="s">
        <v>1019</v>
      </c>
      <c r="W277" s="2" t="s">
        <v>1019</v>
      </c>
      <c r="X277" s="2" t="s">
        <v>1019</v>
      </c>
      <c r="Y277" s="2" t="s">
        <v>1019</v>
      </c>
      <c r="Z277" s="2" t="s">
        <v>1019</v>
      </c>
      <c r="AA277" s="2" t="s">
        <v>1019</v>
      </c>
      <c r="AB277" s="3" t="s">
        <v>1019</v>
      </c>
      <c r="AC277" s="13" t="s">
        <v>1426</v>
      </c>
    </row>
    <row r="278" spans="1:29" x14ac:dyDescent="0.25">
      <c r="A278" t="s">
        <v>540</v>
      </c>
      <c r="B278">
        <v>37102</v>
      </c>
      <c r="C278">
        <v>5</v>
      </c>
      <c r="D278" s="5">
        <v>27.720678329467773</v>
      </c>
      <c r="E278" t="s">
        <v>1</v>
      </c>
      <c r="F278" t="s">
        <v>1</v>
      </c>
      <c r="G278" t="s">
        <v>1</v>
      </c>
      <c r="H278" t="s">
        <v>1</v>
      </c>
      <c r="I278" s="13" t="s">
        <v>35</v>
      </c>
      <c r="J278" s="1" t="s">
        <v>1015</v>
      </c>
      <c r="K278" s="2" t="s">
        <v>1015</v>
      </c>
      <c r="L278" s="2" t="s">
        <v>1013</v>
      </c>
      <c r="M278" s="2" t="s">
        <v>1015</v>
      </c>
      <c r="N278" s="2" t="s">
        <v>1015</v>
      </c>
      <c r="O278" s="2" t="s">
        <v>1015</v>
      </c>
      <c r="P278" s="2" t="s">
        <v>1013</v>
      </c>
      <c r="Q278" s="2" t="s">
        <v>1013</v>
      </c>
      <c r="R278" s="3" t="s">
        <v>1015</v>
      </c>
      <c r="S278" t="s">
        <v>1223</v>
      </c>
      <c r="T278" s="1" t="s">
        <v>1013</v>
      </c>
      <c r="U278" s="2" t="s">
        <v>1013</v>
      </c>
      <c r="V278" s="2" t="s">
        <v>1013</v>
      </c>
      <c r="W278" s="2" t="s">
        <v>1015</v>
      </c>
      <c r="X278" s="2" t="s">
        <v>1013</v>
      </c>
      <c r="Y278" s="2" t="s">
        <v>1013</v>
      </c>
      <c r="Z278" s="2" t="s">
        <v>1013</v>
      </c>
      <c r="AA278" s="2" t="s">
        <v>1013</v>
      </c>
      <c r="AB278" s="3" t="s">
        <v>1015</v>
      </c>
      <c r="AC278" s="13" t="s">
        <v>1426</v>
      </c>
    </row>
    <row r="279" spans="1:29" x14ac:dyDescent="0.25">
      <c r="A279" t="s">
        <v>541</v>
      </c>
      <c r="B279">
        <v>37104</v>
      </c>
      <c r="C279">
        <v>5</v>
      </c>
      <c r="D279" s="5">
        <v>23.385324478149414</v>
      </c>
      <c r="E279" t="s">
        <v>1</v>
      </c>
      <c r="F279" t="s">
        <v>1</v>
      </c>
      <c r="G279" t="s">
        <v>1</v>
      </c>
      <c r="H279" t="s">
        <v>1</v>
      </c>
      <c r="I279" s="13" t="s">
        <v>36</v>
      </c>
      <c r="J279" s="1" t="s">
        <v>1013</v>
      </c>
      <c r="K279" s="2" t="s">
        <v>1013</v>
      </c>
      <c r="L279" s="2" t="s">
        <v>1013</v>
      </c>
      <c r="M279" s="2" t="s">
        <v>1013</v>
      </c>
      <c r="N279" s="2" t="s">
        <v>1013</v>
      </c>
      <c r="O279" s="2" t="s">
        <v>1013</v>
      </c>
      <c r="P279" s="2" t="s">
        <v>1013</v>
      </c>
      <c r="Q279" s="2" t="s">
        <v>1013</v>
      </c>
      <c r="R279" s="3" t="s">
        <v>1013</v>
      </c>
      <c r="S279" t="s">
        <v>1019</v>
      </c>
      <c r="T279" s="1" t="s">
        <v>1019</v>
      </c>
      <c r="U279" s="2" t="s">
        <v>1019</v>
      </c>
      <c r="V279" s="2" t="s">
        <v>1019</v>
      </c>
      <c r="W279" s="2" t="s">
        <v>1019</v>
      </c>
      <c r="X279" s="2" t="s">
        <v>1019</v>
      </c>
      <c r="Y279" s="2" t="s">
        <v>1019</v>
      </c>
      <c r="Z279" s="2" t="s">
        <v>1019</v>
      </c>
      <c r="AA279" s="2" t="s">
        <v>1019</v>
      </c>
      <c r="AB279" s="3" t="s">
        <v>1019</v>
      </c>
      <c r="AC279" s="13" t="s">
        <v>1426</v>
      </c>
    </row>
    <row r="280" spans="1:29" x14ac:dyDescent="0.25">
      <c r="A280" t="s">
        <v>544</v>
      </c>
      <c r="B280">
        <v>37112</v>
      </c>
      <c r="C280">
        <v>5</v>
      </c>
      <c r="D280" s="5">
        <v>27.103826522827148</v>
      </c>
      <c r="E280" t="s">
        <v>1</v>
      </c>
      <c r="F280" t="s">
        <v>1</v>
      </c>
      <c r="G280" t="s">
        <v>1</v>
      </c>
      <c r="H280" t="s">
        <v>1</v>
      </c>
      <c r="I280" s="13" t="s">
        <v>39</v>
      </c>
      <c r="J280" s="1" t="s">
        <v>1013</v>
      </c>
      <c r="K280" s="2" t="s">
        <v>1013</v>
      </c>
      <c r="L280" s="2" t="s">
        <v>1013</v>
      </c>
      <c r="M280" s="2" t="s">
        <v>1013</v>
      </c>
      <c r="N280" s="2" t="s">
        <v>1013</v>
      </c>
      <c r="O280" s="2" t="s">
        <v>1013</v>
      </c>
      <c r="P280" s="2" t="s">
        <v>1012</v>
      </c>
      <c r="Q280" s="2" t="s">
        <v>1013</v>
      </c>
      <c r="R280" s="3" t="s">
        <v>1013</v>
      </c>
      <c r="S280" t="s">
        <v>1224</v>
      </c>
      <c r="T280" s="1" t="s">
        <v>1013</v>
      </c>
      <c r="U280" s="2" t="s">
        <v>1013</v>
      </c>
      <c r="V280" s="2" t="s">
        <v>1013</v>
      </c>
      <c r="W280" s="2" t="s">
        <v>1013</v>
      </c>
      <c r="X280" s="2" t="s">
        <v>1013</v>
      </c>
      <c r="Y280" s="2" t="s">
        <v>1013</v>
      </c>
      <c r="Z280" s="2" t="s">
        <v>1013</v>
      </c>
      <c r="AA280" s="2" t="s">
        <v>1013</v>
      </c>
      <c r="AB280" s="3" t="s">
        <v>1013</v>
      </c>
      <c r="AC280" s="13" t="s">
        <v>1425</v>
      </c>
    </row>
    <row r="281" spans="1:29" x14ac:dyDescent="0.25">
      <c r="A281" t="s">
        <v>545</v>
      </c>
      <c r="B281">
        <v>37113</v>
      </c>
      <c r="C281">
        <v>5</v>
      </c>
      <c r="D281" s="5">
        <v>23.653793334960938</v>
      </c>
      <c r="E281" t="s">
        <v>1</v>
      </c>
      <c r="F281" t="s">
        <v>1</v>
      </c>
      <c r="G281" t="s">
        <v>1</v>
      </c>
      <c r="H281" t="s">
        <v>1</v>
      </c>
      <c r="I281" s="13" t="s">
        <v>40</v>
      </c>
      <c r="J281" s="1" t="s">
        <v>1013</v>
      </c>
      <c r="K281" s="2" t="s">
        <v>1013</v>
      </c>
      <c r="L281" s="2" t="s">
        <v>1013</v>
      </c>
      <c r="M281" s="2" t="s">
        <v>1013</v>
      </c>
      <c r="N281" s="2" t="s">
        <v>1013</v>
      </c>
      <c r="O281" s="2" t="s">
        <v>1013</v>
      </c>
      <c r="P281" s="2" t="s">
        <v>1013</v>
      </c>
      <c r="Q281" s="2" t="s">
        <v>1013</v>
      </c>
      <c r="R281" s="3" t="s">
        <v>1013</v>
      </c>
      <c r="S281" t="s">
        <v>1225</v>
      </c>
      <c r="T281" s="1" t="s">
        <v>1013</v>
      </c>
      <c r="U281" s="2" t="s">
        <v>1013</v>
      </c>
      <c r="V281" s="2" t="s">
        <v>1013</v>
      </c>
      <c r="W281" s="2" t="s">
        <v>1013</v>
      </c>
      <c r="X281" s="2" t="s">
        <v>1013</v>
      </c>
      <c r="Y281" s="2" t="s">
        <v>1013</v>
      </c>
      <c r="Z281" s="2" t="s">
        <v>1013</v>
      </c>
      <c r="AA281" s="2" t="s">
        <v>1013</v>
      </c>
      <c r="AB281" s="3" t="s">
        <v>1013</v>
      </c>
      <c r="AC281" s="13" t="s">
        <v>1425</v>
      </c>
    </row>
    <row r="282" spans="1:29" x14ac:dyDescent="0.25">
      <c r="A282" t="s">
        <v>547</v>
      </c>
      <c r="B282">
        <v>37116</v>
      </c>
      <c r="C282">
        <v>5</v>
      </c>
      <c r="D282" s="5">
        <v>22.755523681640625</v>
      </c>
      <c r="E282" t="s">
        <v>1</v>
      </c>
      <c r="F282" t="s">
        <v>1</v>
      </c>
      <c r="G282" t="s">
        <v>1</v>
      </c>
      <c r="H282" t="s">
        <v>1</v>
      </c>
      <c r="I282" s="13" t="s">
        <v>42</v>
      </c>
      <c r="J282" s="1" t="s">
        <v>1015</v>
      </c>
      <c r="K282" s="2" t="s">
        <v>1015</v>
      </c>
      <c r="L282" s="2" t="s">
        <v>1015</v>
      </c>
      <c r="M282" s="2" t="s">
        <v>1015</v>
      </c>
      <c r="N282" s="2" t="s">
        <v>1015</v>
      </c>
      <c r="O282" s="2" t="s">
        <v>1015</v>
      </c>
      <c r="P282" s="2" t="s">
        <v>1015</v>
      </c>
      <c r="Q282" s="2" t="s">
        <v>1015</v>
      </c>
      <c r="R282" s="3" t="s">
        <v>1015</v>
      </c>
      <c r="S282" t="s">
        <v>1226</v>
      </c>
      <c r="T282" s="1" t="s">
        <v>1015</v>
      </c>
      <c r="U282" s="2" t="s">
        <v>1012</v>
      </c>
      <c r="V282" s="2" t="s">
        <v>1014</v>
      </c>
      <c r="W282" s="2" t="s">
        <v>1012</v>
      </c>
      <c r="X282" s="2" t="s">
        <v>1015</v>
      </c>
      <c r="Y282" s="2" t="s">
        <v>1012</v>
      </c>
      <c r="Z282" s="2" t="s">
        <v>1015</v>
      </c>
      <c r="AA282" s="2" t="s">
        <v>1015</v>
      </c>
      <c r="AB282" s="3" t="s">
        <v>1015</v>
      </c>
      <c r="AC282" s="13" t="s">
        <v>1426</v>
      </c>
    </row>
    <row r="283" spans="1:29" x14ac:dyDescent="0.25">
      <c r="A283" t="s">
        <v>548</v>
      </c>
      <c r="B283">
        <v>37120</v>
      </c>
      <c r="C283">
        <v>5</v>
      </c>
      <c r="D283" s="5">
        <v>28.528903961181641</v>
      </c>
      <c r="E283" t="s">
        <v>1</v>
      </c>
      <c r="F283" t="s">
        <v>1</v>
      </c>
      <c r="G283" t="s">
        <v>1</v>
      </c>
      <c r="H283" t="s">
        <v>1</v>
      </c>
      <c r="I283" s="13" t="s">
        <v>43</v>
      </c>
      <c r="J283" s="1" t="s">
        <v>1012</v>
      </c>
      <c r="K283" s="2" t="s">
        <v>1013</v>
      </c>
      <c r="L283" s="2" t="s">
        <v>1012</v>
      </c>
      <c r="M283" s="2" t="s">
        <v>1013</v>
      </c>
      <c r="N283" s="2" t="s">
        <v>1013</v>
      </c>
      <c r="O283" s="2" t="s">
        <v>1013</v>
      </c>
      <c r="P283" s="2" t="s">
        <v>1012</v>
      </c>
      <c r="Q283" s="2" t="s">
        <v>1012</v>
      </c>
      <c r="R283" s="3" t="s">
        <v>1012</v>
      </c>
      <c r="S283" t="s">
        <v>1019</v>
      </c>
      <c r="T283" s="1" t="s">
        <v>1019</v>
      </c>
      <c r="U283" s="2" t="s">
        <v>1019</v>
      </c>
      <c r="V283" s="2" t="s">
        <v>1019</v>
      </c>
      <c r="W283" s="2" t="s">
        <v>1019</v>
      </c>
      <c r="X283" s="2" t="s">
        <v>1019</v>
      </c>
      <c r="Y283" s="2" t="s">
        <v>1019</v>
      </c>
      <c r="Z283" s="2" t="s">
        <v>1019</v>
      </c>
      <c r="AA283" s="2" t="s">
        <v>1019</v>
      </c>
      <c r="AB283" s="3" t="s">
        <v>1019</v>
      </c>
      <c r="AC283" s="13" t="s">
        <v>1426</v>
      </c>
    </row>
    <row r="284" spans="1:29" x14ac:dyDescent="0.25">
      <c r="A284" t="s">
        <v>549</v>
      </c>
      <c r="B284">
        <v>37122</v>
      </c>
      <c r="C284">
        <v>5</v>
      </c>
      <c r="D284" s="5">
        <v>28.403539657592773</v>
      </c>
      <c r="E284" t="s">
        <v>1</v>
      </c>
      <c r="F284" t="s">
        <v>1</v>
      </c>
      <c r="G284" t="s">
        <v>1</v>
      </c>
      <c r="H284" t="s">
        <v>1</v>
      </c>
      <c r="I284" s="13" t="s">
        <v>44</v>
      </c>
      <c r="J284" s="1" t="s">
        <v>1012</v>
      </c>
      <c r="K284" s="2" t="s">
        <v>1013</v>
      </c>
      <c r="L284" s="2" t="s">
        <v>1013</v>
      </c>
      <c r="M284" s="2" t="s">
        <v>1013</v>
      </c>
      <c r="N284" s="2" t="s">
        <v>1013</v>
      </c>
      <c r="O284" s="2" t="s">
        <v>1013</v>
      </c>
      <c r="P284" s="2" t="s">
        <v>1013</v>
      </c>
      <c r="Q284" s="2" t="s">
        <v>1013</v>
      </c>
      <c r="R284" s="3" t="s">
        <v>1013</v>
      </c>
      <c r="S284" t="s">
        <v>1227</v>
      </c>
      <c r="T284" s="1" t="s">
        <v>1013</v>
      </c>
      <c r="U284" s="2" t="s">
        <v>1013</v>
      </c>
      <c r="V284" s="2" t="s">
        <v>1013</v>
      </c>
      <c r="W284" s="2" t="s">
        <v>1013</v>
      </c>
      <c r="X284" s="2" t="s">
        <v>1013</v>
      </c>
      <c r="Y284" s="2" t="s">
        <v>1013</v>
      </c>
      <c r="Z284" s="2" t="s">
        <v>1013</v>
      </c>
      <c r="AA284" s="2" t="s">
        <v>1013</v>
      </c>
      <c r="AB284" s="3" t="s">
        <v>1013</v>
      </c>
      <c r="AC284" s="13" t="s">
        <v>1425</v>
      </c>
    </row>
    <row r="285" spans="1:29" x14ac:dyDescent="0.25">
      <c r="A285" t="s">
        <v>551</v>
      </c>
      <c r="B285">
        <v>37126</v>
      </c>
      <c r="C285">
        <v>5</v>
      </c>
      <c r="D285" s="5">
        <v>27.172927856445313</v>
      </c>
      <c r="E285" t="s">
        <v>1</v>
      </c>
      <c r="F285" t="s">
        <v>1</v>
      </c>
      <c r="G285" t="s">
        <v>1</v>
      </c>
      <c r="H285" t="s">
        <v>1</v>
      </c>
      <c r="I285" s="13" t="s">
        <v>46</v>
      </c>
      <c r="J285" s="1" t="s">
        <v>1014</v>
      </c>
      <c r="K285" s="2" t="s">
        <v>1014</v>
      </c>
      <c r="L285" s="2" t="s">
        <v>1014</v>
      </c>
      <c r="M285" s="2" t="s">
        <v>1014</v>
      </c>
      <c r="N285" s="2" t="s">
        <v>1014</v>
      </c>
      <c r="O285" s="2" t="s">
        <v>1014</v>
      </c>
      <c r="P285" s="2" t="s">
        <v>1014</v>
      </c>
      <c r="Q285" s="2" t="s">
        <v>1014</v>
      </c>
      <c r="R285" s="3" t="s">
        <v>1014</v>
      </c>
      <c r="S285" t="s">
        <v>1228</v>
      </c>
      <c r="T285" s="1" t="s">
        <v>1014</v>
      </c>
      <c r="U285" s="2" t="s">
        <v>1014</v>
      </c>
      <c r="V285" s="2" t="s">
        <v>1014</v>
      </c>
      <c r="W285" s="2" t="s">
        <v>1014</v>
      </c>
      <c r="X285" s="2" t="s">
        <v>1014</v>
      </c>
      <c r="Y285" s="2" t="s">
        <v>1014</v>
      </c>
      <c r="Z285" s="2" t="s">
        <v>1014</v>
      </c>
      <c r="AA285" s="2" t="s">
        <v>1014</v>
      </c>
      <c r="AB285" s="3" t="s">
        <v>1014</v>
      </c>
      <c r="AC285" s="13" t="s">
        <v>1426</v>
      </c>
    </row>
    <row r="286" spans="1:29" x14ac:dyDescent="0.25">
      <c r="A286" t="s">
        <v>552</v>
      </c>
      <c r="B286">
        <v>37128</v>
      </c>
      <c r="C286">
        <v>5</v>
      </c>
      <c r="D286" s="5">
        <v>19.37605094909668</v>
      </c>
      <c r="E286" t="s">
        <v>1</v>
      </c>
      <c r="F286" t="s">
        <v>1</v>
      </c>
      <c r="G286" t="s">
        <v>1</v>
      </c>
      <c r="H286" t="s">
        <v>1</v>
      </c>
      <c r="I286" s="13" t="s">
        <v>47</v>
      </c>
      <c r="J286" s="1" t="s">
        <v>1015</v>
      </c>
      <c r="K286" s="2" t="s">
        <v>1015</v>
      </c>
      <c r="L286" s="2" t="s">
        <v>1015</v>
      </c>
      <c r="M286" s="2" t="s">
        <v>1015</v>
      </c>
      <c r="N286" s="2" t="s">
        <v>1015</v>
      </c>
      <c r="O286" s="2" t="s">
        <v>1015</v>
      </c>
      <c r="P286" s="2" t="s">
        <v>1015</v>
      </c>
      <c r="Q286" s="2" t="s">
        <v>1015</v>
      </c>
      <c r="R286" s="3" t="s">
        <v>1015</v>
      </c>
      <c r="S286" t="s">
        <v>1229</v>
      </c>
      <c r="T286" s="1" t="s">
        <v>1015</v>
      </c>
      <c r="U286" s="2" t="s">
        <v>1015</v>
      </c>
      <c r="V286" s="2" t="s">
        <v>1015</v>
      </c>
      <c r="W286" s="2" t="s">
        <v>1012</v>
      </c>
      <c r="X286" s="2" t="s">
        <v>1015</v>
      </c>
      <c r="Y286" s="2" t="s">
        <v>1012</v>
      </c>
      <c r="Z286" s="2" t="s">
        <v>1015</v>
      </c>
      <c r="AA286" s="2" t="s">
        <v>1015</v>
      </c>
      <c r="AB286" s="3" t="s">
        <v>1015</v>
      </c>
      <c r="AC286" s="13" t="s">
        <v>1426</v>
      </c>
    </row>
    <row r="287" spans="1:29" x14ac:dyDescent="0.25">
      <c r="A287" t="s">
        <v>556</v>
      </c>
      <c r="B287">
        <v>37129</v>
      </c>
      <c r="C287">
        <v>5</v>
      </c>
      <c r="D287" s="5">
        <v>21.182052612304688</v>
      </c>
      <c r="E287" t="s">
        <v>1</v>
      </c>
      <c r="F287" t="s">
        <v>1</v>
      </c>
      <c r="G287" t="s">
        <v>1</v>
      </c>
      <c r="H287" t="s">
        <v>1</v>
      </c>
      <c r="I287" s="13" t="s">
        <v>51</v>
      </c>
      <c r="J287" s="1" t="s">
        <v>1013</v>
      </c>
      <c r="K287" s="2" t="s">
        <v>1013</v>
      </c>
      <c r="L287" s="2" t="s">
        <v>1013</v>
      </c>
      <c r="M287" s="2" t="s">
        <v>1013</v>
      </c>
      <c r="N287" s="2" t="s">
        <v>1013</v>
      </c>
      <c r="O287" s="2" t="s">
        <v>1013</v>
      </c>
      <c r="P287" s="2" t="s">
        <v>1013</v>
      </c>
      <c r="Q287" s="2" t="s">
        <v>1013</v>
      </c>
      <c r="R287" s="3" t="s">
        <v>1013</v>
      </c>
      <c r="S287" t="s">
        <v>1230</v>
      </c>
      <c r="T287" s="1" t="s">
        <v>1013</v>
      </c>
      <c r="U287" s="2" t="s">
        <v>1013</v>
      </c>
      <c r="V287" s="2" t="s">
        <v>1013</v>
      </c>
      <c r="W287" s="2" t="s">
        <v>1013</v>
      </c>
      <c r="X287" s="2" t="s">
        <v>1013</v>
      </c>
      <c r="Y287" s="2" t="s">
        <v>1013</v>
      </c>
      <c r="Z287" s="2" t="s">
        <v>1013</v>
      </c>
      <c r="AA287" s="2" t="s">
        <v>1013</v>
      </c>
      <c r="AB287" s="3" t="s">
        <v>1013</v>
      </c>
      <c r="AC287" s="13" t="s">
        <v>1425</v>
      </c>
    </row>
    <row r="288" spans="1:29" x14ac:dyDescent="0.25">
      <c r="A288" t="s">
        <v>558</v>
      </c>
      <c r="B288">
        <v>37132</v>
      </c>
      <c r="C288">
        <v>5</v>
      </c>
      <c r="D288" s="5">
        <v>24.713069915771484</v>
      </c>
      <c r="E288" t="s">
        <v>1</v>
      </c>
      <c r="F288" t="s">
        <v>1</v>
      </c>
      <c r="G288" t="s">
        <v>1</v>
      </c>
      <c r="H288" t="s">
        <v>1</v>
      </c>
      <c r="I288" s="13" t="s">
        <v>53</v>
      </c>
      <c r="J288" s="1" t="s">
        <v>1013</v>
      </c>
      <c r="K288" s="2" t="s">
        <v>1013</v>
      </c>
      <c r="L288" s="2" t="s">
        <v>1013</v>
      </c>
      <c r="M288" s="2" t="s">
        <v>1013</v>
      </c>
      <c r="N288" s="2" t="s">
        <v>1013</v>
      </c>
      <c r="O288" s="2" t="s">
        <v>1013</v>
      </c>
      <c r="P288" s="2" t="s">
        <v>1013</v>
      </c>
      <c r="Q288" s="2" t="s">
        <v>1013</v>
      </c>
      <c r="R288" s="3" t="s">
        <v>1013</v>
      </c>
      <c r="S288" t="s">
        <v>1019</v>
      </c>
      <c r="T288" s="1" t="s">
        <v>1019</v>
      </c>
      <c r="U288" s="2" t="s">
        <v>1019</v>
      </c>
      <c r="V288" s="2" t="s">
        <v>1019</v>
      </c>
      <c r="W288" s="2" t="s">
        <v>1019</v>
      </c>
      <c r="X288" s="2" t="s">
        <v>1019</v>
      </c>
      <c r="Y288" s="2" t="s">
        <v>1019</v>
      </c>
      <c r="Z288" s="2" t="s">
        <v>1019</v>
      </c>
      <c r="AA288" s="2" t="s">
        <v>1019</v>
      </c>
      <c r="AB288" s="3" t="s">
        <v>1019</v>
      </c>
      <c r="AC288" s="13" t="s">
        <v>1426</v>
      </c>
    </row>
    <row r="289" spans="1:29" x14ac:dyDescent="0.25">
      <c r="A289" t="s">
        <v>559</v>
      </c>
      <c r="B289">
        <v>37133</v>
      </c>
      <c r="C289">
        <v>5</v>
      </c>
      <c r="D289" s="5">
        <v>25.679496765136719</v>
      </c>
      <c r="E289" t="s">
        <v>1</v>
      </c>
      <c r="F289" t="s">
        <v>1</v>
      </c>
      <c r="G289" t="s">
        <v>1</v>
      </c>
      <c r="H289" t="s">
        <v>1</v>
      </c>
      <c r="I289" s="13" t="s">
        <v>54</v>
      </c>
      <c r="J289" s="1" t="s">
        <v>1013</v>
      </c>
      <c r="K289" s="2" t="s">
        <v>1013</v>
      </c>
      <c r="L289" s="2" t="s">
        <v>1012</v>
      </c>
      <c r="M289" s="2" t="s">
        <v>1013</v>
      </c>
      <c r="N289" s="2" t="s">
        <v>1013</v>
      </c>
      <c r="O289" s="2" t="s">
        <v>1013</v>
      </c>
      <c r="P289" s="2" t="s">
        <v>1013</v>
      </c>
      <c r="Q289" s="2" t="s">
        <v>1013</v>
      </c>
      <c r="R289" s="3" t="s">
        <v>1013</v>
      </c>
      <c r="S289" t="s">
        <v>1231</v>
      </c>
      <c r="T289" s="1" t="s">
        <v>1013</v>
      </c>
      <c r="U289" s="2" t="s">
        <v>1013</v>
      </c>
      <c r="V289" s="2" t="s">
        <v>1013</v>
      </c>
      <c r="W289" s="2" t="s">
        <v>1013</v>
      </c>
      <c r="X289" s="2" t="s">
        <v>1013</v>
      </c>
      <c r="Y289" s="2" t="s">
        <v>1013</v>
      </c>
      <c r="Z289" s="2" t="s">
        <v>1013</v>
      </c>
      <c r="AA289" s="2" t="s">
        <v>1013</v>
      </c>
      <c r="AB289" s="3" t="s">
        <v>1013</v>
      </c>
      <c r="AC289" s="13" t="s">
        <v>1425</v>
      </c>
    </row>
    <row r="290" spans="1:29" x14ac:dyDescent="0.25">
      <c r="A290" t="s">
        <v>560</v>
      </c>
      <c r="B290">
        <v>37134</v>
      </c>
      <c r="C290">
        <v>5</v>
      </c>
      <c r="D290" s="5">
        <v>21.260589599609375</v>
      </c>
      <c r="E290" t="s">
        <v>1</v>
      </c>
      <c r="F290" t="s">
        <v>1</v>
      </c>
      <c r="G290" t="s">
        <v>1</v>
      </c>
      <c r="H290" t="s">
        <v>1</v>
      </c>
      <c r="I290" s="13" t="s">
        <v>55</v>
      </c>
      <c r="J290" s="1" t="s">
        <v>1012</v>
      </c>
      <c r="K290" s="2" t="s">
        <v>1012</v>
      </c>
      <c r="L290" s="2" t="s">
        <v>1012</v>
      </c>
      <c r="M290" s="2" t="s">
        <v>1012</v>
      </c>
      <c r="N290" s="2" t="s">
        <v>1013</v>
      </c>
      <c r="O290" s="2" t="s">
        <v>1013</v>
      </c>
      <c r="P290" s="2" t="s">
        <v>1012</v>
      </c>
      <c r="Q290" s="2" t="s">
        <v>1012</v>
      </c>
      <c r="R290" s="3" t="s">
        <v>1012</v>
      </c>
      <c r="S290" t="s">
        <v>1019</v>
      </c>
      <c r="T290" s="1" t="s">
        <v>1019</v>
      </c>
      <c r="U290" s="2" t="s">
        <v>1019</v>
      </c>
      <c r="V290" s="2" t="s">
        <v>1019</v>
      </c>
      <c r="W290" s="2" t="s">
        <v>1019</v>
      </c>
      <c r="X290" s="2" t="s">
        <v>1019</v>
      </c>
      <c r="Y290" s="2" t="s">
        <v>1019</v>
      </c>
      <c r="Z290" s="2" t="s">
        <v>1019</v>
      </c>
      <c r="AA290" s="2" t="s">
        <v>1019</v>
      </c>
      <c r="AB290" s="3" t="s">
        <v>1019</v>
      </c>
      <c r="AC290" s="13" t="s">
        <v>1426</v>
      </c>
    </row>
    <row r="291" spans="1:29" x14ac:dyDescent="0.25">
      <c r="A291" t="s">
        <v>561</v>
      </c>
      <c r="B291">
        <v>37135</v>
      </c>
      <c r="C291">
        <v>5</v>
      </c>
      <c r="D291" s="5">
        <v>25.874750137329102</v>
      </c>
      <c r="E291" t="s">
        <v>1</v>
      </c>
      <c r="F291" t="s">
        <v>1</v>
      </c>
      <c r="G291" t="s">
        <v>1</v>
      </c>
      <c r="H291" t="s">
        <v>1</v>
      </c>
      <c r="I291" s="13" t="s">
        <v>56</v>
      </c>
      <c r="J291" s="1" t="s">
        <v>1012</v>
      </c>
      <c r="K291" s="2" t="s">
        <v>1013</v>
      </c>
      <c r="L291" s="2" t="s">
        <v>1013</v>
      </c>
      <c r="M291" s="2" t="s">
        <v>1013</v>
      </c>
      <c r="N291" s="2" t="s">
        <v>1013</v>
      </c>
      <c r="O291" s="2" t="s">
        <v>1013</v>
      </c>
      <c r="P291" s="2" t="s">
        <v>1013</v>
      </c>
      <c r="Q291" s="2" t="s">
        <v>1013</v>
      </c>
      <c r="R291" s="3" t="s">
        <v>1013</v>
      </c>
      <c r="S291" t="s">
        <v>1232</v>
      </c>
      <c r="T291" s="1" t="s">
        <v>1013</v>
      </c>
      <c r="U291" s="2" t="s">
        <v>1013</v>
      </c>
      <c r="V291" s="2" t="s">
        <v>1013</v>
      </c>
      <c r="W291" s="2" t="s">
        <v>1013</v>
      </c>
      <c r="X291" s="2" t="s">
        <v>1013</v>
      </c>
      <c r="Y291" s="2" t="s">
        <v>1013</v>
      </c>
      <c r="Z291" s="2" t="s">
        <v>1013</v>
      </c>
      <c r="AA291" s="2" t="s">
        <v>1013</v>
      </c>
      <c r="AB291" s="3" t="s">
        <v>1013</v>
      </c>
      <c r="AC291" s="13" t="s">
        <v>1425</v>
      </c>
    </row>
    <row r="292" spans="1:29" x14ac:dyDescent="0.25">
      <c r="A292" t="s">
        <v>562</v>
      </c>
      <c r="B292">
        <v>37139</v>
      </c>
      <c r="C292">
        <v>5</v>
      </c>
      <c r="D292" s="5">
        <v>23.96693229675293</v>
      </c>
      <c r="E292" t="s">
        <v>1</v>
      </c>
      <c r="F292" t="s">
        <v>1</v>
      </c>
      <c r="G292" t="s">
        <v>1</v>
      </c>
      <c r="H292" t="s">
        <v>1</v>
      </c>
      <c r="I292" s="13" t="s">
        <v>57</v>
      </c>
      <c r="J292" s="1" t="s">
        <v>1013</v>
      </c>
      <c r="K292" s="2" t="s">
        <v>1013</v>
      </c>
      <c r="L292" s="2" t="s">
        <v>1013</v>
      </c>
      <c r="M292" s="2" t="s">
        <v>1013</v>
      </c>
      <c r="N292" s="2" t="s">
        <v>1013</v>
      </c>
      <c r="O292" s="2" t="s">
        <v>1013</v>
      </c>
      <c r="P292" s="2" t="s">
        <v>1013</v>
      </c>
      <c r="Q292" s="2" t="s">
        <v>1013</v>
      </c>
      <c r="R292" s="3" t="s">
        <v>1013</v>
      </c>
      <c r="S292" t="s">
        <v>1233</v>
      </c>
      <c r="T292" s="1" t="s">
        <v>1013</v>
      </c>
      <c r="U292" s="2" t="s">
        <v>1013</v>
      </c>
      <c r="V292" s="2" t="s">
        <v>1012</v>
      </c>
      <c r="W292" s="2" t="s">
        <v>1013</v>
      </c>
      <c r="X292" s="2" t="s">
        <v>1013</v>
      </c>
      <c r="Y292" s="2" t="s">
        <v>1013</v>
      </c>
      <c r="Z292" s="2" t="s">
        <v>1013</v>
      </c>
      <c r="AA292" s="2" t="s">
        <v>1013</v>
      </c>
      <c r="AB292" s="3" t="s">
        <v>1013</v>
      </c>
      <c r="AC292" s="13" t="s">
        <v>1425</v>
      </c>
    </row>
    <row r="293" spans="1:29" x14ac:dyDescent="0.25">
      <c r="A293" t="s">
        <v>564</v>
      </c>
      <c r="B293">
        <v>37141</v>
      </c>
      <c r="C293">
        <v>5</v>
      </c>
      <c r="D293" s="5">
        <v>29.502676010131836</v>
      </c>
      <c r="E293" t="s">
        <v>1</v>
      </c>
      <c r="F293" t="s">
        <v>1</v>
      </c>
      <c r="G293" t="s">
        <v>1</v>
      </c>
      <c r="H293" t="s">
        <v>1</v>
      </c>
      <c r="I293" s="13" t="s">
        <v>59</v>
      </c>
      <c r="J293" s="1" t="s">
        <v>1013</v>
      </c>
      <c r="K293" s="2" t="s">
        <v>1013</v>
      </c>
      <c r="L293" s="2" t="s">
        <v>1013</v>
      </c>
      <c r="M293" s="2" t="s">
        <v>1013</v>
      </c>
      <c r="N293" s="2" t="s">
        <v>1013</v>
      </c>
      <c r="O293" s="2" t="s">
        <v>1013</v>
      </c>
      <c r="P293" s="2" t="s">
        <v>1013</v>
      </c>
      <c r="Q293" s="2" t="s">
        <v>1013</v>
      </c>
      <c r="R293" s="3" t="s">
        <v>1013</v>
      </c>
      <c r="S293" t="s">
        <v>1019</v>
      </c>
      <c r="T293" s="1" t="s">
        <v>1019</v>
      </c>
      <c r="U293" s="2" t="s">
        <v>1019</v>
      </c>
      <c r="V293" s="2" t="s">
        <v>1019</v>
      </c>
      <c r="W293" s="2" t="s">
        <v>1019</v>
      </c>
      <c r="X293" s="2" t="s">
        <v>1019</v>
      </c>
      <c r="Y293" s="2" t="s">
        <v>1019</v>
      </c>
      <c r="Z293" s="2" t="s">
        <v>1019</v>
      </c>
      <c r="AA293" s="2" t="s">
        <v>1019</v>
      </c>
      <c r="AB293" s="3" t="s">
        <v>1019</v>
      </c>
      <c r="AC293" s="13" t="s">
        <v>1426</v>
      </c>
    </row>
    <row r="294" spans="1:29" x14ac:dyDescent="0.25">
      <c r="A294" t="s">
        <v>566</v>
      </c>
      <c r="B294">
        <v>37151</v>
      </c>
      <c r="C294">
        <v>5</v>
      </c>
      <c r="D294" s="5">
        <v>22.610023498535156</v>
      </c>
      <c r="E294" t="s">
        <v>1</v>
      </c>
      <c r="F294" t="s">
        <v>1</v>
      </c>
      <c r="G294" t="s">
        <v>1</v>
      </c>
      <c r="H294" t="s">
        <v>1</v>
      </c>
      <c r="I294" s="13" t="s">
        <v>61</v>
      </c>
      <c r="J294" s="1" t="s">
        <v>1012</v>
      </c>
      <c r="K294" s="2" t="s">
        <v>1012</v>
      </c>
      <c r="L294" s="2" t="s">
        <v>1012</v>
      </c>
      <c r="M294" s="2" t="s">
        <v>1012</v>
      </c>
      <c r="N294" s="2" t="s">
        <v>1014</v>
      </c>
      <c r="O294" s="2" t="s">
        <v>1014</v>
      </c>
      <c r="P294" s="2" t="s">
        <v>1012</v>
      </c>
      <c r="Q294" s="2" t="s">
        <v>1012</v>
      </c>
      <c r="R294" s="3" t="s">
        <v>1012</v>
      </c>
      <c r="S294" t="s">
        <v>1234</v>
      </c>
      <c r="T294" s="1" t="s">
        <v>1014</v>
      </c>
      <c r="U294" s="2" t="s">
        <v>1014</v>
      </c>
      <c r="V294" s="2" t="s">
        <v>1014</v>
      </c>
      <c r="W294" s="2" t="s">
        <v>1014</v>
      </c>
      <c r="X294" s="2" t="s">
        <v>1014</v>
      </c>
      <c r="Y294" s="2" t="s">
        <v>1014</v>
      </c>
      <c r="Z294" s="2" t="s">
        <v>1014</v>
      </c>
      <c r="AA294" s="2" t="s">
        <v>1014</v>
      </c>
      <c r="AB294" s="3" t="s">
        <v>1014</v>
      </c>
      <c r="AC294" s="13" t="s">
        <v>1425</v>
      </c>
    </row>
    <row r="295" spans="1:29" x14ac:dyDescent="0.25">
      <c r="A295" t="s">
        <v>567</v>
      </c>
      <c r="B295">
        <v>37152</v>
      </c>
      <c r="C295">
        <v>5</v>
      </c>
      <c r="D295" s="5">
        <v>29.328897476196289</v>
      </c>
      <c r="E295" t="s">
        <v>1</v>
      </c>
      <c r="F295" t="s">
        <v>1</v>
      </c>
      <c r="G295" t="s">
        <v>1</v>
      </c>
      <c r="H295" t="s">
        <v>1</v>
      </c>
      <c r="I295" s="13" t="s">
        <v>62</v>
      </c>
      <c r="J295" s="1" t="s">
        <v>1012</v>
      </c>
      <c r="K295" s="2" t="s">
        <v>1012</v>
      </c>
      <c r="L295" s="2" t="s">
        <v>1012</v>
      </c>
      <c r="M295" s="2" t="s">
        <v>1012</v>
      </c>
      <c r="N295" s="2" t="s">
        <v>1012</v>
      </c>
      <c r="O295" s="2" t="s">
        <v>1013</v>
      </c>
      <c r="P295" s="2" t="s">
        <v>1013</v>
      </c>
      <c r="Q295" s="2" t="s">
        <v>1013</v>
      </c>
      <c r="R295" s="3" t="s">
        <v>1012</v>
      </c>
      <c r="S295" t="s">
        <v>1235</v>
      </c>
      <c r="T295" s="1" t="s">
        <v>1013</v>
      </c>
      <c r="U295" s="2" t="s">
        <v>1013</v>
      </c>
      <c r="V295" s="2" t="s">
        <v>1013</v>
      </c>
      <c r="W295" s="2" t="s">
        <v>1013</v>
      </c>
      <c r="X295" s="2" t="s">
        <v>1013</v>
      </c>
      <c r="Y295" s="2" t="s">
        <v>1013</v>
      </c>
      <c r="Z295" s="2" t="s">
        <v>1012</v>
      </c>
      <c r="AA295" s="2" t="s">
        <v>1013</v>
      </c>
      <c r="AB295" s="3" t="s">
        <v>1013</v>
      </c>
      <c r="AC295" s="13" t="s">
        <v>1425</v>
      </c>
    </row>
    <row r="296" spans="1:29" x14ac:dyDescent="0.25">
      <c r="A296" t="s">
        <v>568</v>
      </c>
      <c r="B296">
        <v>37153</v>
      </c>
      <c r="C296">
        <v>5</v>
      </c>
      <c r="D296" s="5">
        <v>27.787498474121094</v>
      </c>
      <c r="E296" t="s">
        <v>1</v>
      </c>
      <c r="F296" t="s">
        <v>1</v>
      </c>
      <c r="G296" t="s">
        <v>1</v>
      </c>
      <c r="H296" t="s">
        <v>1</v>
      </c>
      <c r="I296" s="13" t="s">
        <v>63</v>
      </c>
      <c r="J296" s="1" t="s">
        <v>1012</v>
      </c>
      <c r="K296" s="2" t="s">
        <v>1013</v>
      </c>
      <c r="L296" s="2" t="s">
        <v>1012</v>
      </c>
      <c r="M296" s="2" t="s">
        <v>1012</v>
      </c>
      <c r="N296" s="2" t="s">
        <v>1013</v>
      </c>
      <c r="O296" s="2" t="s">
        <v>1012</v>
      </c>
      <c r="P296" s="2" t="s">
        <v>1012</v>
      </c>
      <c r="Q296" s="2" t="s">
        <v>1012</v>
      </c>
      <c r="R296" s="3" t="s">
        <v>1012</v>
      </c>
      <c r="S296" t="s">
        <v>1236</v>
      </c>
      <c r="T296" s="1" t="s">
        <v>1012</v>
      </c>
      <c r="U296" s="2" t="s">
        <v>1012</v>
      </c>
      <c r="V296" s="2" t="s">
        <v>1012</v>
      </c>
      <c r="W296" s="2" t="s">
        <v>1012</v>
      </c>
      <c r="X296" s="2" t="s">
        <v>1012</v>
      </c>
      <c r="Y296" s="2" t="s">
        <v>1013</v>
      </c>
      <c r="Z296" s="2" t="s">
        <v>1012</v>
      </c>
      <c r="AA296" s="2" t="s">
        <v>1013</v>
      </c>
      <c r="AB296" s="3" t="s">
        <v>1012</v>
      </c>
      <c r="AC296" s="13" t="s">
        <v>1426</v>
      </c>
    </row>
    <row r="297" spans="1:29" x14ac:dyDescent="0.25">
      <c r="A297" t="s">
        <v>569</v>
      </c>
      <c r="B297">
        <v>37154</v>
      </c>
      <c r="C297">
        <v>5</v>
      </c>
      <c r="D297" s="5">
        <v>26.820333480834961</v>
      </c>
      <c r="E297" t="s">
        <v>1</v>
      </c>
      <c r="F297" t="s">
        <v>1</v>
      </c>
      <c r="G297" t="s">
        <v>1</v>
      </c>
      <c r="H297" t="s">
        <v>1</v>
      </c>
      <c r="I297" s="13" t="s">
        <v>64</v>
      </c>
      <c r="J297" s="1" t="s">
        <v>1013</v>
      </c>
      <c r="K297" s="2" t="s">
        <v>1013</v>
      </c>
      <c r="L297" s="2" t="s">
        <v>1013</v>
      </c>
      <c r="M297" s="2" t="s">
        <v>1013</v>
      </c>
      <c r="N297" s="2" t="s">
        <v>1013</v>
      </c>
      <c r="O297" s="2" t="s">
        <v>1013</v>
      </c>
      <c r="P297" s="2" t="s">
        <v>1013</v>
      </c>
      <c r="Q297" s="2" t="s">
        <v>1013</v>
      </c>
      <c r="R297" s="3" t="s">
        <v>1013</v>
      </c>
      <c r="S297" t="s">
        <v>1237</v>
      </c>
      <c r="T297" s="1" t="s">
        <v>1013</v>
      </c>
      <c r="U297" s="2" t="s">
        <v>1013</v>
      </c>
      <c r="V297" s="2" t="s">
        <v>1013</v>
      </c>
      <c r="W297" s="2" t="s">
        <v>1013</v>
      </c>
      <c r="X297" s="2" t="s">
        <v>1013</v>
      </c>
      <c r="Y297" s="2" t="s">
        <v>1013</v>
      </c>
      <c r="Z297" s="2" t="s">
        <v>1013</v>
      </c>
      <c r="AA297" s="2" t="s">
        <v>1013</v>
      </c>
      <c r="AB297" s="3" t="s">
        <v>1013</v>
      </c>
      <c r="AC297" s="13" t="s">
        <v>1425</v>
      </c>
    </row>
    <row r="298" spans="1:29" x14ac:dyDescent="0.25">
      <c r="A298" t="s">
        <v>572</v>
      </c>
      <c r="B298">
        <v>37155</v>
      </c>
      <c r="C298">
        <v>5</v>
      </c>
      <c r="D298" s="5">
        <v>25.340202331542969</v>
      </c>
      <c r="E298" t="s">
        <v>1</v>
      </c>
      <c r="F298" t="s">
        <v>1</v>
      </c>
      <c r="G298" t="s">
        <v>1</v>
      </c>
      <c r="H298" t="s">
        <v>1</v>
      </c>
      <c r="I298" s="13" t="s">
        <v>67</v>
      </c>
      <c r="J298" s="1" t="s">
        <v>1014</v>
      </c>
      <c r="K298" s="2" t="s">
        <v>1014</v>
      </c>
      <c r="L298" s="2" t="s">
        <v>1014</v>
      </c>
      <c r="M298" s="2" t="s">
        <v>1014</v>
      </c>
      <c r="N298" s="2" t="s">
        <v>1014</v>
      </c>
      <c r="O298" s="2" t="s">
        <v>1014</v>
      </c>
      <c r="P298" s="2" t="s">
        <v>1014</v>
      </c>
      <c r="Q298" s="2" t="s">
        <v>1014</v>
      </c>
      <c r="R298" s="3" t="s">
        <v>1014</v>
      </c>
      <c r="S298" t="s">
        <v>1238</v>
      </c>
      <c r="T298" s="1" t="s">
        <v>1014</v>
      </c>
      <c r="U298" s="2" t="s">
        <v>1014</v>
      </c>
      <c r="V298" s="2" t="s">
        <v>1014</v>
      </c>
      <c r="W298" s="2" t="s">
        <v>1014</v>
      </c>
      <c r="X298" s="2" t="s">
        <v>1014</v>
      </c>
      <c r="Y298" s="2" t="s">
        <v>1014</v>
      </c>
      <c r="Z298" s="2" t="s">
        <v>1014</v>
      </c>
      <c r="AA298" s="2" t="s">
        <v>1014</v>
      </c>
      <c r="AB298" s="3" t="s">
        <v>1014</v>
      </c>
      <c r="AC298" s="13" t="s">
        <v>1425</v>
      </c>
    </row>
    <row r="299" spans="1:29" x14ac:dyDescent="0.25">
      <c r="A299" t="s">
        <v>573</v>
      </c>
      <c r="B299">
        <v>37157</v>
      </c>
      <c r="C299">
        <v>5</v>
      </c>
      <c r="D299" s="5">
        <v>28.136369705200195</v>
      </c>
      <c r="E299" t="s">
        <v>1</v>
      </c>
      <c r="F299" t="s">
        <v>1</v>
      </c>
      <c r="G299" t="s">
        <v>1</v>
      </c>
      <c r="H299" t="s">
        <v>1</v>
      </c>
      <c r="I299" s="13" t="s">
        <v>68</v>
      </c>
      <c r="J299" s="1" t="s">
        <v>1012</v>
      </c>
      <c r="K299" s="2" t="s">
        <v>1012</v>
      </c>
      <c r="L299" s="2" t="s">
        <v>1014</v>
      </c>
      <c r="M299" s="2" t="s">
        <v>1012</v>
      </c>
      <c r="N299" s="2" t="s">
        <v>1014</v>
      </c>
      <c r="O299" s="2" t="s">
        <v>1012</v>
      </c>
      <c r="P299" s="2" t="s">
        <v>1012</v>
      </c>
      <c r="Q299" s="2" t="s">
        <v>1012</v>
      </c>
      <c r="R299" s="3" t="s">
        <v>1012</v>
      </c>
      <c r="S299" t="s">
        <v>1019</v>
      </c>
      <c r="T299" s="1" t="s">
        <v>1019</v>
      </c>
      <c r="U299" s="2" t="s">
        <v>1019</v>
      </c>
      <c r="V299" s="2" t="s">
        <v>1019</v>
      </c>
      <c r="W299" s="2" t="s">
        <v>1019</v>
      </c>
      <c r="X299" s="2" t="s">
        <v>1019</v>
      </c>
      <c r="Y299" s="2" t="s">
        <v>1019</v>
      </c>
      <c r="Z299" s="2" t="s">
        <v>1019</v>
      </c>
      <c r="AA299" s="2" t="s">
        <v>1019</v>
      </c>
      <c r="AB299" s="3" t="s">
        <v>1019</v>
      </c>
      <c r="AC299" s="13" t="s">
        <v>1426</v>
      </c>
    </row>
    <row r="300" spans="1:29" x14ac:dyDescent="0.25">
      <c r="A300" t="s">
        <v>575</v>
      </c>
      <c r="B300">
        <v>37158</v>
      </c>
      <c r="C300">
        <v>5</v>
      </c>
      <c r="D300" s="5">
        <v>30.432214736938477</v>
      </c>
      <c r="E300" t="s">
        <v>1</v>
      </c>
      <c r="F300" t="s">
        <v>1</v>
      </c>
      <c r="G300" t="s">
        <v>1</v>
      </c>
      <c r="H300" t="s">
        <v>1</v>
      </c>
      <c r="I300" s="13" t="s">
        <v>70</v>
      </c>
      <c r="J300" s="1" t="s">
        <v>1012</v>
      </c>
      <c r="K300" s="2" t="s">
        <v>1012</v>
      </c>
      <c r="L300" s="2" t="s">
        <v>1012</v>
      </c>
      <c r="M300" s="2" t="s">
        <v>1014</v>
      </c>
      <c r="N300" s="2" t="s">
        <v>1014</v>
      </c>
      <c r="O300" s="2" t="s">
        <v>1014</v>
      </c>
      <c r="P300" s="2" t="s">
        <v>1014</v>
      </c>
      <c r="Q300" s="2" t="s">
        <v>1014</v>
      </c>
      <c r="R300" s="3" t="s">
        <v>1014</v>
      </c>
      <c r="S300" t="s">
        <v>1239</v>
      </c>
      <c r="T300" s="1" t="s">
        <v>1014</v>
      </c>
      <c r="U300" s="2" t="s">
        <v>1014</v>
      </c>
      <c r="V300" s="2" t="s">
        <v>1014</v>
      </c>
      <c r="W300" s="2" t="s">
        <v>1014</v>
      </c>
      <c r="X300" s="2" t="s">
        <v>1014</v>
      </c>
      <c r="Y300" s="2" t="s">
        <v>1014</v>
      </c>
      <c r="Z300" s="2" t="s">
        <v>1014</v>
      </c>
      <c r="AA300" s="2" t="s">
        <v>1014</v>
      </c>
      <c r="AB300" s="3" t="s">
        <v>1014</v>
      </c>
      <c r="AC300" s="13" t="s">
        <v>1425</v>
      </c>
    </row>
    <row r="301" spans="1:29" x14ac:dyDescent="0.25">
      <c r="A301" t="s">
        <v>576</v>
      </c>
      <c r="B301">
        <v>37159</v>
      </c>
      <c r="C301">
        <v>5</v>
      </c>
      <c r="D301" s="5">
        <v>29.00407600402832</v>
      </c>
      <c r="E301" t="s">
        <v>1</v>
      </c>
      <c r="F301" t="s">
        <v>1</v>
      </c>
      <c r="G301" t="s">
        <v>1</v>
      </c>
      <c r="H301" t="s">
        <v>1</v>
      </c>
      <c r="I301" s="13" t="s">
        <v>71</v>
      </c>
      <c r="J301" s="1" t="s">
        <v>1012</v>
      </c>
      <c r="K301" s="2" t="s">
        <v>1014</v>
      </c>
      <c r="L301" s="2" t="s">
        <v>1014</v>
      </c>
      <c r="M301" s="2" t="s">
        <v>1014</v>
      </c>
      <c r="N301" s="2" t="s">
        <v>1014</v>
      </c>
      <c r="O301" s="2" t="s">
        <v>1014</v>
      </c>
      <c r="P301" s="2" t="s">
        <v>1014</v>
      </c>
      <c r="Q301" s="2" t="s">
        <v>1014</v>
      </c>
      <c r="R301" s="3" t="s">
        <v>1014</v>
      </c>
      <c r="S301" t="s">
        <v>1240</v>
      </c>
      <c r="T301" s="1" t="s">
        <v>1012</v>
      </c>
      <c r="U301" s="2" t="s">
        <v>1012</v>
      </c>
      <c r="V301" s="2" t="s">
        <v>1014</v>
      </c>
      <c r="W301" s="2" t="s">
        <v>1014</v>
      </c>
      <c r="X301" s="2" t="s">
        <v>1014</v>
      </c>
      <c r="Y301" s="2" t="s">
        <v>1012</v>
      </c>
      <c r="Z301" s="2" t="s">
        <v>1014</v>
      </c>
      <c r="AA301" s="2" t="s">
        <v>1014</v>
      </c>
      <c r="AB301" s="3" t="s">
        <v>1014</v>
      </c>
      <c r="AC301" s="13" t="s">
        <v>1425</v>
      </c>
    </row>
    <row r="302" spans="1:29" x14ac:dyDescent="0.25">
      <c r="A302" t="s">
        <v>578</v>
      </c>
      <c r="B302">
        <v>37161</v>
      </c>
      <c r="C302">
        <v>5</v>
      </c>
      <c r="D302" s="5">
        <v>20.576068878173828</v>
      </c>
      <c r="E302" t="s">
        <v>1</v>
      </c>
      <c r="F302" t="s">
        <v>1</v>
      </c>
      <c r="G302" t="s">
        <v>1</v>
      </c>
      <c r="H302" t="s">
        <v>1</v>
      </c>
      <c r="I302" s="13" t="s">
        <v>73</v>
      </c>
      <c r="J302" s="1" t="s">
        <v>1014</v>
      </c>
      <c r="K302" s="2" t="s">
        <v>1014</v>
      </c>
      <c r="L302" s="2" t="s">
        <v>1014</v>
      </c>
      <c r="M302" s="2" t="s">
        <v>1014</v>
      </c>
      <c r="N302" s="2" t="s">
        <v>1014</v>
      </c>
      <c r="O302" s="2" t="s">
        <v>1014</v>
      </c>
      <c r="P302" s="2" t="s">
        <v>1014</v>
      </c>
      <c r="Q302" s="2" t="s">
        <v>1014</v>
      </c>
      <c r="R302" s="3" t="s">
        <v>1014</v>
      </c>
      <c r="S302" t="s">
        <v>1241</v>
      </c>
      <c r="T302" s="1" t="s">
        <v>1014</v>
      </c>
      <c r="U302" s="2" t="s">
        <v>1014</v>
      </c>
      <c r="V302" s="2" t="s">
        <v>1014</v>
      </c>
      <c r="W302" s="2" t="s">
        <v>1014</v>
      </c>
      <c r="X302" s="2" t="s">
        <v>1014</v>
      </c>
      <c r="Y302" s="2" t="s">
        <v>1014</v>
      </c>
      <c r="Z302" s="2" t="s">
        <v>1014</v>
      </c>
      <c r="AA302" s="2" t="s">
        <v>1014</v>
      </c>
      <c r="AB302" s="3" t="s">
        <v>1014</v>
      </c>
      <c r="AC302" s="13" t="s">
        <v>1425</v>
      </c>
    </row>
    <row r="303" spans="1:29" x14ac:dyDescent="0.25">
      <c r="A303" t="s">
        <v>579</v>
      </c>
      <c r="B303">
        <v>37162</v>
      </c>
      <c r="C303">
        <v>5</v>
      </c>
      <c r="D303" s="5">
        <v>26.920864105224609</v>
      </c>
      <c r="E303" t="s">
        <v>1</v>
      </c>
      <c r="F303" t="s">
        <v>1</v>
      </c>
      <c r="G303" t="s">
        <v>1</v>
      </c>
      <c r="H303" t="s">
        <v>1</v>
      </c>
      <c r="I303" s="13" t="s">
        <v>74</v>
      </c>
      <c r="J303" s="1" t="s">
        <v>1013</v>
      </c>
      <c r="K303" s="2" t="s">
        <v>1013</v>
      </c>
      <c r="L303" s="2" t="s">
        <v>1013</v>
      </c>
      <c r="M303" s="2" t="s">
        <v>1013</v>
      </c>
      <c r="N303" s="2" t="s">
        <v>1013</v>
      </c>
      <c r="O303" s="2" t="s">
        <v>1013</v>
      </c>
      <c r="P303" s="2" t="s">
        <v>1013</v>
      </c>
      <c r="Q303" s="2" t="s">
        <v>1013</v>
      </c>
      <c r="R303" s="3" t="s">
        <v>1013</v>
      </c>
      <c r="S303" t="s">
        <v>1242</v>
      </c>
      <c r="T303" s="1" t="s">
        <v>1013</v>
      </c>
      <c r="U303" s="2" t="s">
        <v>1013</v>
      </c>
      <c r="V303" s="2" t="s">
        <v>1013</v>
      </c>
      <c r="W303" s="2" t="s">
        <v>1013</v>
      </c>
      <c r="X303" s="2" t="s">
        <v>1013</v>
      </c>
      <c r="Y303" s="2" t="s">
        <v>1013</v>
      </c>
      <c r="Z303" s="2" t="s">
        <v>1013</v>
      </c>
      <c r="AA303" s="2" t="s">
        <v>1013</v>
      </c>
      <c r="AB303" s="3" t="s">
        <v>1013</v>
      </c>
      <c r="AC303" s="13" t="s">
        <v>1425</v>
      </c>
    </row>
    <row r="304" spans="1:29" x14ac:dyDescent="0.25">
      <c r="A304" t="s">
        <v>580</v>
      </c>
      <c r="B304">
        <v>37163</v>
      </c>
      <c r="C304">
        <v>5</v>
      </c>
      <c r="D304" s="5">
        <v>27.661453247070313</v>
      </c>
      <c r="E304" t="s">
        <v>1</v>
      </c>
      <c r="F304" t="s">
        <v>1</v>
      </c>
      <c r="G304" t="s">
        <v>1</v>
      </c>
      <c r="H304" t="s">
        <v>1</v>
      </c>
      <c r="I304" s="13" t="s">
        <v>75</v>
      </c>
      <c r="J304" s="1" t="s">
        <v>1013</v>
      </c>
      <c r="K304" s="2" t="s">
        <v>1013</v>
      </c>
      <c r="L304" s="2" t="s">
        <v>1013</v>
      </c>
      <c r="M304" s="2" t="s">
        <v>1013</v>
      </c>
      <c r="N304" s="2" t="s">
        <v>1013</v>
      </c>
      <c r="O304" s="2" t="s">
        <v>1013</v>
      </c>
      <c r="P304" s="2" t="s">
        <v>1013</v>
      </c>
      <c r="Q304" s="2" t="s">
        <v>1013</v>
      </c>
      <c r="R304" s="3" t="s">
        <v>1013</v>
      </c>
      <c r="S304" t="s">
        <v>1243</v>
      </c>
      <c r="T304" s="1" t="s">
        <v>1013</v>
      </c>
      <c r="U304" s="2" t="s">
        <v>1013</v>
      </c>
      <c r="V304" s="2" t="s">
        <v>1013</v>
      </c>
      <c r="W304" s="2" t="s">
        <v>1013</v>
      </c>
      <c r="X304" s="2" t="s">
        <v>1013</v>
      </c>
      <c r="Y304" s="2" t="s">
        <v>1013</v>
      </c>
      <c r="Z304" s="2" t="s">
        <v>1013</v>
      </c>
      <c r="AA304" s="2" t="s">
        <v>1013</v>
      </c>
      <c r="AB304" s="3" t="s">
        <v>1013</v>
      </c>
      <c r="AC304" s="13" t="s">
        <v>1425</v>
      </c>
    </row>
    <row r="305" spans="1:29" x14ac:dyDescent="0.25">
      <c r="A305" t="s">
        <v>581</v>
      </c>
      <c r="B305">
        <v>37164</v>
      </c>
      <c r="C305">
        <v>5</v>
      </c>
      <c r="D305" s="5">
        <v>27.585115432739258</v>
      </c>
      <c r="E305" t="s">
        <v>1</v>
      </c>
      <c r="F305" t="s">
        <v>1</v>
      </c>
      <c r="G305" t="s">
        <v>1</v>
      </c>
      <c r="H305" t="s">
        <v>1</v>
      </c>
      <c r="I305" s="13" t="s">
        <v>76</v>
      </c>
      <c r="J305" s="1" t="s">
        <v>1012</v>
      </c>
      <c r="K305" s="2" t="s">
        <v>1014</v>
      </c>
      <c r="L305" s="2" t="s">
        <v>1014</v>
      </c>
      <c r="M305" s="2" t="s">
        <v>1014</v>
      </c>
      <c r="N305" s="2" t="s">
        <v>1014</v>
      </c>
      <c r="O305" s="2" t="s">
        <v>1014</v>
      </c>
      <c r="P305" s="2" t="s">
        <v>1012</v>
      </c>
      <c r="Q305" s="2" t="s">
        <v>1012</v>
      </c>
      <c r="R305" s="3" t="s">
        <v>1014</v>
      </c>
      <c r="S305" t="s">
        <v>1019</v>
      </c>
      <c r="T305" s="1" t="s">
        <v>1019</v>
      </c>
      <c r="U305" s="2" t="s">
        <v>1019</v>
      </c>
      <c r="V305" s="2" t="s">
        <v>1019</v>
      </c>
      <c r="W305" s="2" t="s">
        <v>1019</v>
      </c>
      <c r="X305" s="2" t="s">
        <v>1019</v>
      </c>
      <c r="Y305" s="2" t="s">
        <v>1019</v>
      </c>
      <c r="Z305" s="2" t="s">
        <v>1019</v>
      </c>
      <c r="AA305" s="2" t="s">
        <v>1019</v>
      </c>
      <c r="AB305" s="3" t="s">
        <v>1019</v>
      </c>
      <c r="AC305" s="13" t="s">
        <v>1426</v>
      </c>
    </row>
    <row r="306" spans="1:29" x14ac:dyDescent="0.25">
      <c r="A306" t="s">
        <v>582</v>
      </c>
      <c r="B306">
        <v>37166</v>
      </c>
      <c r="C306">
        <v>5</v>
      </c>
      <c r="D306" s="5">
        <v>25.025150299072266</v>
      </c>
      <c r="E306" t="s">
        <v>1</v>
      </c>
      <c r="F306" t="s">
        <v>1</v>
      </c>
      <c r="G306" t="s">
        <v>1</v>
      </c>
      <c r="H306" t="s">
        <v>1</v>
      </c>
      <c r="I306" s="13" t="s">
        <v>77</v>
      </c>
      <c r="J306" s="1" t="s">
        <v>1014</v>
      </c>
      <c r="K306" s="2" t="s">
        <v>1012</v>
      </c>
      <c r="L306" s="2" t="s">
        <v>1014</v>
      </c>
      <c r="M306" s="2" t="s">
        <v>1014</v>
      </c>
      <c r="N306" s="2" t="s">
        <v>1014</v>
      </c>
      <c r="O306" s="2" t="s">
        <v>1014</v>
      </c>
      <c r="P306" s="2" t="s">
        <v>1014</v>
      </c>
      <c r="Q306" s="2" t="s">
        <v>1014</v>
      </c>
      <c r="R306" s="3" t="s">
        <v>1014</v>
      </c>
      <c r="S306" t="s">
        <v>1244</v>
      </c>
      <c r="T306" s="1" t="s">
        <v>1014</v>
      </c>
      <c r="U306" s="2" t="s">
        <v>1014</v>
      </c>
      <c r="V306" s="2" t="s">
        <v>1015</v>
      </c>
      <c r="W306" s="2" t="s">
        <v>1014</v>
      </c>
      <c r="X306" s="2" t="s">
        <v>1014</v>
      </c>
      <c r="Y306" s="2" t="s">
        <v>1015</v>
      </c>
      <c r="Z306" s="2" t="s">
        <v>1014</v>
      </c>
      <c r="AA306" s="2" t="s">
        <v>1014</v>
      </c>
      <c r="AB306" s="3" t="s">
        <v>1015</v>
      </c>
      <c r="AC306" s="13" t="s">
        <v>1426</v>
      </c>
    </row>
    <row r="307" spans="1:29" x14ac:dyDescent="0.25">
      <c r="A307" t="s">
        <v>583</v>
      </c>
      <c r="B307">
        <v>37167</v>
      </c>
      <c r="C307">
        <v>5</v>
      </c>
      <c r="D307" s="5">
        <v>30.769044876098633</v>
      </c>
      <c r="E307" t="s">
        <v>1</v>
      </c>
      <c r="F307" t="s">
        <v>1</v>
      </c>
      <c r="G307" t="s">
        <v>1</v>
      </c>
      <c r="H307" t="s">
        <v>1</v>
      </c>
      <c r="I307" s="13" t="s">
        <v>78</v>
      </c>
      <c r="J307" s="1" t="s">
        <v>1012</v>
      </c>
      <c r="K307" s="2" t="s">
        <v>1012</v>
      </c>
      <c r="L307" s="2" t="s">
        <v>1012</v>
      </c>
      <c r="M307" s="2" t="s">
        <v>1012</v>
      </c>
      <c r="N307" s="2" t="s">
        <v>1012</v>
      </c>
      <c r="O307" s="2" t="s">
        <v>1012</v>
      </c>
      <c r="P307" s="2" t="s">
        <v>1012</v>
      </c>
      <c r="Q307" s="2" t="s">
        <v>1012</v>
      </c>
      <c r="R307" s="3" t="s">
        <v>1012</v>
      </c>
      <c r="S307" t="s">
        <v>1019</v>
      </c>
      <c r="T307" s="1" t="s">
        <v>1019</v>
      </c>
      <c r="U307" s="2" t="s">
        <v>1019</v>
      </c>
      <c r="V307" s="2" t="s">
        <v>1019</v>
      </c>
      <c r="W307" s="2" t="s">
        <v>1019</v>
      </c>
      <c r="X307" s="2" t="s">
        <v>1019</v>
      </c>
      <c r="Y307" s="2" t="s">
        <v>1019</v>
      </c>
      <c r="Z307" s="2" t="s">
        <v>1019</v>
      </c>
      <c r="AA307" s="2" t="s">
        <v>1019</v>
      </c>
      <c r="AB307" s="3" t="s">
        <v>1019</v>
      </c>
      <c r="AC307" s="13" t="s">
        <v>1426</v>
      </c>
    </row>
    <row r="308" spans="1:29" x14ac:dyDescent="0.25">
      <c r="A308" t="s">
        <v>584</v>
      </c>
      <c r="B308">
        <v>37168</v>
      </c>
      <c r="C308">
        <v>5</v>
      </c>
      <c r="D308" s="5">
        <v>27.760282516479492</v>
      </c>
      <c r="E308" t="s">
        <v>1</v>
      </c>
      <c r="F308" t="s">
        <v>1</v>
      </c>
      <c r="G308" t="s">
        <v>1</v>
      </c>
      <c r="H308" t="s">
        <v>1</v>
      </c>
      <c r="I308" s="13" t="s">
        <v>79</v>
      </c>
      <c r="J308" s="1" t="s">
        <v>1012</v>
      </c>
      <c r="K308" s="2" t="s">
        <v>1013</v>
      </c>
      <c r="L308" s="2" t="s">
        <v>1012</v>
      </c>
      <c r="M308" s="2" t="s">
        <v>1012</v>
      </c>
      <c r="N308" s="2" t="s">
        <v>1013</v>
      </c>
      <c r="O308" s="2" t="s">
        <v>1013</v>
      </c>
      <c r="P308" s="2" t="s">
        <v>1012</v>
      </c>
      <c r="Q308" s="2" t="s">
        <v>1013</v>
      </c>
      <c r="R308" s="3" t="s">
        <v>1012</v>
      </c>
      <c r="S308" t="s">
        <v>1245</v>
      </c>
      <c r="T308" s="1" t="s">
        <v>1013</v>
      </c>
      <c r="U308" s="2" t="s">
        <v>1013</v>
      </c>
      <c r="V308" s="2" t="s">
        <v>1013</v>
      </c>
      <c r="W308" s="2" t="s">
        <v>1013</v>
      </c>
      <c r="X308" s="2" t="s">
        <v>1013</v>
      </c>
      <c r="Y308" s="2" t="s">
        <v>1013</v>
      </c>
      <c r="Z308" s="2" t="s">
        <v>1013</v>
      </c>
      <c r="AA308" s="2" t="s">
        <v>1013</v>
      </c>
      <c r="AB308" s="3" t="s">
        <v>1013</v>
      </c>
      <c r="AC308" s="13" t="s">
        <v>1425</v>
      </c>
    </row>
    <row r="309" spans="1:29" x14ac:dyDescent="0.25">
      <c r="A309" t="s">
        <v>585</v>
      </c>
      <c r="B309">
        <v>37169</v>
      </c>
      <c r="C309">
        <v>5</v>
      </c>
      <c r="D309" s="5">
        <v>24.207836151123047</v>
      </c>
      <c r="E309" t="s">
        <v>1</v>
      </c>
      <c r="F309" t="s">
        <v>1</v>
      </c>
      <c r="G309" t="s">
        <v>1</v>
      </c>
      <c r="H309" t="s">
        <v>1</v>
      </c>
      <c r="I309" s="13" t="s">
        <v>80</v>
      </c>
      <c r="J309" s="1" t="s">
        <v>1013</v>
      </c>
      <c r="K309" s="2" t="s">
        <v>1013</v>
      </c>
      <c r="L309" s="2" t="s">
        <v>1013</v>
      </c>
      <c r="M309" s="2" t="s">
        <v>1013</v>
      </c>
      <c r="N309" s="2" t="s">
        <v>1013</v>
      </c>
      <c r="O309" s="2" t="s">
        <v>1013</v>
      </c>
      <c r="P309" s="2" t="s">
        <v>1013</v>
      </c>
      <c r="Q309" s="2" t="s">
        <v>1013</v>
      </c>
      <c r="R309" s="3" t="s">
        <v>1013</v>
      </c>
      <c r="S309" t="s">
        <v>1246</v>
      </c>
      <c r="T309" s="1" t="s">
        <v>1013</v>
      </c>
      <c r="U309" s="2" t="s">
        <v>1013</v>
      </c>
      <c r="V309" s="2" t="s">
        <v>1013</v>
      </c>
      <c r="W309" s="2" t="s">
        <v>1013</v>
      </c>
      <c r="X309" s="2" t="s">
        <v>1013</v>
      </c>
      <c r="Y309" s="2" t="s">
        <v>1013</v>
      </c>
      <c r="Z309" s="2" t="s">
        <v>1013</v>
      </c>
      <c r="AA309" s="2" t="s">
        <v>1013</v>
      </c>
      <c r="AB309" s="3" t="s">
        <v>1013</v>
      </c>
      <c r="AC309" s="13" t="s">
        <v>1425</v>
      </c>
    </row>
    <row r="310" spans="1:29" x14ac:dyDescent="0.25">
      <c r="A310" t="s">
        <v>586</v>
      </c>
      <c r="B310">
        <v>37170</v>
      </c>
      <c r="C310">
        <v>5</v>
      </c>
      <c r="D310" s="5">
        <v>22.984962463378906</v>
      </c>
      <c r="E310" t="s">
        <v>1</v>
      </c>
      <c r="F310" t="s">
        <v>1</v>
      </c>
      <c r="G310" t="s">
        <v>1</v>
      </c>
      <c r="H310" t="s">
        <v>1</v>
      </c>
      <c r="I310" s="13" t="s">
        <v>81</v>
      </c>
      <c r="J310" s="1" t="s">
        <v>1015</v>
      </c>
      <c r="K310" s="2" t="s">
        <v>1015</v>
      </c>
      <c r="L310" s="2" t="s">
        <v>1015</v>
      </c>
      <c r="M310" s="2" t="s">
        <v>1014</v>
      </c>
      <c r="N310" s="2" t="s">
        <v>1015</v>
      </c>
      <c r="O310" s="2" t="s">
        <v>1014</v>
      </c>
      <c r="P310" s="2" t="s">
        <v>1014</v>
      </c>
      <c r="Q310" s="2" t="s">
        <v>1015</v>
      </c>
      <c r="R310" s="3" t="s">
        <v>1015</v>
      </c>
      <c r="S310" t="s">
        <v>1247</v>
      </c>
      <c r="T310" s="1" t="s">
        <v>1014</v>
      </c>
      <c r="U310" s="2" t="s">
        <v>1014</v>
      </c>
      <c r="V310" s="2" t="s">
        <v>1014</v>
      </c>
      <c r="W310" s="2" t="s">
        <v>1014</v>
      </c>
      <c r="X310" s="2" t="s">
        <v>1015</v>
      </c>
      <c r="Y310" s="2" t="s">
        <v>1015</v>
      </c>
      <c r="Z310" s="2" t="s">
        <v>1014</v>
      </c>
      <c r="AA310" s="2" t="s">
        <v>1015</v>
      </c>
      <c r="AB310" s="3" t="s">
        <v>1015</v>
      </c>
      <c r="AC310" s="13" t="s">
        <v>1426</v>
      </c>
    </row>
    <row r="311" spans="1:29" x14ac:dyDescent="0.25">
      <c r="A311" t="s">
        <v>587</v>
      </c>
      <c r="B311">
        <v>37171</v>
      </c>
      <c r="C311">
        <v>5</v>
      </c>
      <c r="D311" s="5">
        <v>25.576078414916992</v>
      </c>
      <c r="E311" t="s">
        <v>1</v>
      </c>
      <c r="F311" t="s">
        <v>1</v>
      </c>
      <c r="G311" t="s">
        <v>1</v>
      </c>
      <c r="H311" t="s">
        <v>1</v>
      </c>
      <c r="I311" s="13" t="s">
        <v>82</v>
      </c>
      <c r="J311" s="1" t="s">
        <v>1013</v>
      </c>
      <c r="K311" s="2" t="s">
        <v>1013</v>
      </c>
      <c r="L311" s="2" t="s">
        <v>1013</v>
      </c>
      <c r="M311" s="2" t="s">
        <v>1015</v>
      </c>
      <c r="N311" s="2" t="s">
        <v>1015</v>
      </c>
      <c r="O311" s="2" t="s">
        <v>1015</v>
      </c>
      <c r="P311" s="2" t="s">
        <v>1013</v>
      </c>
      <c r="Q311" s="2" t="s">
        <v>1015</v>
      </c>
      <c r="R311" s="3" t="s">
        <v>1015</v>
      </c>
      <c r="S311" t="s">
        <v>1248</v>
      </c>
      <c r="T311" s="1" t="s">
        <v>1013</v>
      </c>
      <c r="U311" s="2" t="s">
        <v>1013</v>
      </c>
      <c r="V311" s="2" t="s">
        <v>1013</v>
      </c>
      <c r="W311" s="2" t="s">
        <v>1013</v>
      </c>
      <c r="X311" s="2" t="s">
        <v>1013</v>
      </c>
      <c r="Y311" s="2" t="s">
        <v>1013</v>
      </c>
      <c r="Z311" s="2" t="s">
        <v>1013</v>
      </c>
      <c r="AA311" s="2" t="s">
        <v>1013</v>
      </c>
      <c r="AB311" s="3" t="s">
        <v>1013</v>
      </c>
      <c r="AC311" s="13" t="s">
        <v>1426</v>
      </c>
    </row>
    <row r="312" spans="1:29" x14ac:dyDescent="0.25">
      <c r="A312" t="s">
        <v>588</v>
      </c>
      <c r="B312">
        <v>37172</v>
      </c>
      <c r="C312">
        <v>5</v>
      </c>
      <c r="D312" s="5">
        <v>29.228109359741211</v>
      </c>
      <c r="E312" t="s">
        <v>1</v>
      </c>
      <c r="F312" t="s">
        <v>1</v>
      </c>
      <c r="G312" t="s">
        <v>1</v>
      </c>
      <c r="H312" t="s">
        <v>1</v>
      </c>
      <c r="I312" s="13" t="s">
        <v>83</v>
      </c>
      <c r="J312" s="1" t="s">
        <v>1012</v>
      </c>
      <c r="K312" s="2" t="s">
        <v>1013</v>
      </c>
      <c r="L312" s="2" t="s">
        <v>1013</v>
      </c>
      <c r="M312" s="2" t="s">
        <v>1013</v>
      </c>
      <c r="N312" s="2" t="s">
        <v>1013</v>
      </c>
      <c r="O312" s="2" t="s">
        <v>1013</v>
      </c>
      <c r="P312" s="2" t="s">
        <v>1013</v>
      </c>
      <c r="Q312" s="2" t="s">
        <v>1013</v>
      </c>
      <c r="R312" s="3" t="s">
        <v>1013</v>
      </c>
      <c r="S312" t="s">
        <v>1249</v>
      </c>
      <c r="T312" s="1" t="s">
        <v>1013</v>
      </c>
      <c r="U312" s="2" t="s">
        <v>1013</v>
      </c>
      <c r="V312" s="2" t="s">
        <v>1013</v>
      </c>
      <c r="W312" s="2" t="s">
        <v>1013</v>
      </c>
      <c r="X312" s="2" t="s">
        <v>1013</v>
      </c>
      <c r="Y312" s="2" t="s">
        <v>1013</v>
      </c>
      <c r="Z312" s="2" t="s">
        <v>1012</v>
      </c>
      <c r="AA312" s="2" t="s">
        <v>1013</v>
      </c>
      <c r="AB312" s="3" t="s">
        <v>1013</v>
      </c>
      <c r="AC312" s="13" t="s">
        <v>1425</v>
      </c>
    </row>
    <row r="313" spans="1:29" x14ac:dyDescent="0.25">
      <c r="A313" t="s">
        <v>589</v>
      </c>
      <c r="B313">
        <v>37174</v>
      </c>
      <c r="C313">
        <v>5</v>
      </c>
      <c r="D313" s="5">
        <v>26.070308685302734</v>
      </c>
      <c r="E313" t="s">
        <v>1</v>
      </c>
      <c r="F313" t="s">
        <v>1</v>
      </c>
      <c r="G313" t="s">
        <v>1</v>
      </c>
      <c r="H313" t="s">
        <v>1</v>
      </c>
      <c r="I313" s="13" t="s">
        <v>84</v>
      </c>
      <c r="J313" s="1" t="s">
        <v>1013</v>
      </c>
      <c r="K313" s="2" t="s">
        <v>1013</v>
      </c>
      <c r="L313" s="2" t="s">
        <v>1013</v>
      </c>
      <c r="M313" s="2" t="s">
        <v>1013</v>
      </c>
      <c r="N313" s="2" t="s">
        <v>1013</v>
      </c>
      <c r="O313" s="2" t="s">
        <v>1013</v>
      </c>
      <c r="P313" s="2" t="s">
        <v>1013</v>
      </c>
      <c r="Q313" s="2" t="s">
        <v>1013</v>
      </c>
      <c r="R313" s="3" t="s">
        <v>1013</v>
      </c>
      <c r="S313" t="s">
        <v>1250</v>
      </c>
      <c r="T313" s="1" t="s">
        <v>1013</v>
      </c>
      <c r="U313" s="2" t="s">
        <v>1015</v>
      </c>
      <c r="V313" s="2" t="s">
        <v>1013</v>
      </c>
      <c r="W313" s="2" t="s">
        <v>1013</v>
      </c>
      <c r="X313" s="2" t="s">
        <v>1013</v>
      </c>
      <c r="Y313" s="2" t="s">
        <v>1013</v>
      </c>
      <c r="Z313" s="2" t="s">
        <v>1013</v>
      </c>
      <c r="AA313" s="2" t="s">
        <v>1013</v>
      </c>
      <c r="AB313" s="3" t="s">
        <v>1015</v>
      </c>
      <c r="AC313" s="13" t="s">
        <v>1426</v>
      </c>
    </row>
    <row r="314" spans="1:29" x14ac:dyDescent="0.25">
      <c r="A314" t="s">
        <v>590</v>
      </c>
      <c r="B314">
        <v>37177</v>
      </c>
      <c r="C314">
        <v>5</v>
      </c>
      <c r="D314" s="5">
        <v>26.68731689453125</v>
      </c>
      <c r="E314" t="s">
        <v>1</v>
      </c>
      <c r="F314" t="s">
        <v>1</v>
      </c>
      <c r="G314" t="s">
        <v>1</v>
      </c>
      <c r="H314" t="s">
        <v>1</v>
      </c>
      <c r="I314" s="13" t="s">
        <v>85</v>
      </c>
      <c r="J314" s="1" t="s">
        <v>1013</v>
      </c>
      <c r="K314" s="2" t="s">
        <v>1013</v>
      </c>
      <c r="L314" s="2" t="s">
        <v>1013</v>
      </c>
      <c r="M314" s="2" t="s">
        <v>1013</v>
      </c>
      <c r="N314" s="2" t="s">
        <v>1013</v>
      </c>
      <c r="O314" s="2" t="s">
        <v>1013</v>
      </c>
      <c r="P314" s="2" t="s">
        <v>1013</v>
      </c>
      <c r="Q314" s="2" t="s">
        <v>1013</v>
      </c>
      <c r="R314" s="3" t="s">
        <v>1013</v>
      </c>
      <c r="S314" t="s">
        <v>1251</v>
      </c>
      <c r="T314" s="1" t="s">
        <v>1013</v>
      </c>
      <c r="U314" s="2" t="s">
        <v>1013</v>
      </c>
      <c r="V314" s="2" t="s">
        <v>1013</v>
      </c>
      <c r="W314" s="2" t="s">
        <v>1013</v>
      </c>
      <c r="X314" s="2" t="s">
        <v>1013</v>
      </c>
      <c r="Y314" s="2" t="s">
        <v>1013</v>
      </c>
      <c r="Z314" s="2" t="s">
        <v>1013</v>
      </c>
      <c r="AA314" s="2" t="s">
        <v>1013</v>
      </c>
      <c r="AB314" s="3" t="s">
        <v>1013</v>
      </c>
      <c r="AC314" s="13" t="s">
        <v>1425</v>
      </c>
    </row>
    <row r="315" spans="1:29" x14ac:dyDescent="0.25">
      <c r="A315" t="s">
        <v>591</v>
      </c>
      <c r="B315">
        <v>37178</v>
      </c>
      <c r="C315">
        <v>5</v>
      </c>
      <c r="D315" s="5">
        <v>21.422029495239258</v>
      </c>
      <c r="E315" t="s">
        <v>1</v>
      </c>
      <c r="F315" t="s">
        <v>1</v>
      </c>
      <c r="G315" t="s">
        <v>1</v>
      </c>
      <c r="H315" t="s">
        <v>1</v>
      </c>
      <c r="I315" s="13" t="s">
        <v>86</v>
      </c>
      <c r="J315" s="1" t="s">
        <v>1013</v>
      </c>
      <c r="K315" s="2" t="s">
        <v>1013</v>
      </c>
      <c r="L315" s="2" t="s">
        <v>1013</v>
      </c>
      <c r="M315" s="2" t="s">
        <v>1013</v>
      </c>
      <c r="N315" s="2" t="s">
        <v>1013</v>
      </c>
      <c r="O315" s="2" t="s">
        <v>1013</v>
      </c>
      <c r="P315" s="2" t="s">
        <v>1013</v>
      </c>
      <c r="Q315" s="2" t="s">
        <v>1013</v>
      </c>
      <c r="R315" s="3" t="s">
        <v>1013</v>
      </c>
      <c r="S315" t="s">
        <v>1252</v>
      </c>
      <c r="T315" s="1" t="s">
        <v>1012</v>
      </c>
      <c r="U315" s="2" t="s">
        <v>1012</v>
      </c>
      <c r="V315" s="2" t="s">
        <v>1012</v>
      </c>
      <c r="W315" s="2" t="s">
        <v>1012</v>
      </c>
      <c r="X315" s="2" t="s">
        <v>1012</v>
      </c>
      <c r="Y315" s="2" t="s">
        <v>1012</v>
      </c>
      <c r="Z315" s="2" t="s">
        <v>1012</v>
      </c>
      <c r="AA315" s="2" t="s">
        <v>1012</v>
      </c>
      <c r="AB315" s="3" t="s">
        <v>1012</v>
      </c>
      <c r="AC315" s="13" t="s">
        <v>1426</v>
      </c>
    </row>
    <row r="316" spans="1:29" x14ac:dyDescent="0.25">
      <c r="A316" t="s">
        <v>593</v>
      </c>
      <c r="B316">
        <v>37181</v>
      </c>
      <c r="C316">
        <v>5</v>
      </c>
      <c r="D316" s="5">
        <v>23.400053024291992</v>
      </c>
      <c r="E316" t="s">
        <v>1</v>
      </c>
      <c r="F316" t="s">
        <v>1</v>
      </c>
      <c r="G316" t="s">
        <v>1</v>
      </c>
      <c r="H316" t="s">
        <v>1</v>
      </c>
      <c r="I316" s="13" t="s">
        <v>88</v>
      </c>
      <c r="J316" s="1" t="s">
        <v>1014</v>
      </c>
      <c r="K316" s="2" t="s">
        <v>1014</v>
      </c>
      <c r="L316" s="2" t="s">
        <v>1014</v>
      </c>
      <c r="M316" s="2" t="s">
        <v>1014</v>
      </c>
      <c r="N316" s="2" t="s">
        <v>1014</v>
      </c>
      <c r="O316" s="2" t="s">
        <v>1014</v>
      </c>
      <c r="P316" s="2" t="s">
        <v>1014</v>
      </c>
      <c r="Q316" s="2" t="s">
        <v>1014</v>
      </c>
      <c r="R316" s="3" t="s">
        <v>1014</v>
      </c>
      <c r="S316" t="s">
        <v>1253</v>
      </c>
      <c r="T316" s="1" t="s">
        <v>1014</v>
      </c>
      <c r="U316" s="2" t="s">
        <v>1014</v>
      </c>
      <c r="V316" s="2" t="s">
        <v>1014</v>
      </c>
      <c r="W316" s="2" t="s">
        <v>1014</v>
      </c>
      <c r="X316" s="2" t="s">
        <v>1014</v>
      </c>
      <c r="Y316" s="2" t="s">
        <v>1014</v>
      </c>
      <c r="Z316" s="2" t="s">
        <v>1014</v>
      </c>
      <c r="AA316" s="2" t="s">
        <v>1015</v>
      </c>
      <c r="AB316" s="3" t="s">
        <v>1015</v>
      </c>
      <c r="AC316" s="13" t="s">
        <v>1426</v>
      </c>
    </row>
    <row r="317" spans="1:29" x14ac:dyDescent="0.25">
      <c r="A317" t="s">
        <v>594</v>
      </c>
      <c r="B317">
        <v>37182</v>
      </c>
      <c r="C317">
        <v>5</v>
      </c>
      <c r="D317" s="5">
        <v>24.992694854736328</v>
      </c>
      <c r="E317" t="s">
        <v>1</v>
      </c>
      <c r="F317" t="s">
        <v>1</v>
      </c>
      <c r="G317" t="s">
        <v>1</v>
      </c>
      <c r="H317" t="s">
        <v>1</v>
      </c>
      <c r="I317" s="13" t="s">
        <v>89</v>
      </c>
      <c r="J317" s="1" t="s">
        <v>1014</v>
      </c>
      <c r="K317" s="2" t="s">
        <v>1014</v>
      </c>
      <c r="L317" s="2" t="s">
        <v>1014</v>
      </c>
      <c r="M317" s="2" t="s">
        <v>1014</v>
      </c>
      <c r="N317" s="2" t="s">
        <v>1014</v>
      </c>
      <c r="O317" s="2" t="s">
        <v>1014</v>
      </c>
      <c r="P317" s="2" t="s">
        <v>1014</v>
      </c>
      <c r="Q317" s="2" t="s">
        <v>1014</v>
      </c>
      <c r="R317" s="3" t="s">
        <v>1014</v>
      </c>
      <c r="S317" t="s">
        <v>1254</v>
      </c>
      <c r="T317" s="1" t="s">
        <v>1014</v>
      </c>
      <c r="U317" s="2" t="s">
        <v>1014</v>
      </c>
      <c r="V317" s="2" t="s">
        <v>1014</v>
      </c>
      <c r="W317" s="2" t="s">
        <v>1014</v>
      </c>
      <c r="X317" s="2" t="s">
        <v>1014</v>
      </c>
      <c r="Y317" s="2" t="s">
        <v>1014</v>
      </c>
      <c r="Z317" s="2" t="s">
        <v>1014</v>
      </c>
      <c r="AA317" s="2" t="s">
        <v>1014</v>
      </c>
      <c r="AB317" s="3" t="s">
        <v>1014</v>
      </c>
      <c r="AC317" s="13" t="s">
        <v>1425</v>
      </c>
    </row>
    <row r="318" spans="1:29" x14ac:dyDescent="0.25">
      <c r="A318" t="s">
        <v>597</v>
      </c>
      <c r="B318">
        <v>37187</v>
      </c>
      <c r="C318">
        <v>5</v>
      </c>
      <c r="D318" s="5">
        <v>23.085081100463867</v>
      </c>
      <c r="E318" t="s">
        <v>1</v>
      </c>
      <c r="F318" t="s">
        <v>1</v>
      </c>
      <c r="G318" t="s">
        <v>1</v>
      </c>
      <c r="H318" t="s">
        <v>1</v>
      </c>
      <c r="I318" s="13" t="s">
        <v>92</v>
      </c>
      <c r="J318" s="1" t="s">
        <v>1013</v>
      </c>
      <c r="K318" s="2" t="s">
        <v>1013</v>
      </c>
      <c r="L318" s="2" t="s">
        <v>1013</v>
      </c>
      <c r="M318" s="2" t="s">
        <v>1013</v>
      </c>
      <c r="N318" s="2" t="s">
        <v>1013</v>
      </c>
      <c r="O318" s="2" t="s">
        <v>1013</v>
      </c>
      <c r="P318" s="2" t="s">
        <v>1013</v>
      </c>
      <c r="Q318" s="2" t="s">
        <v>1013</v>
      </c>
      <c r="R318" s="3" t="s">
        <v>1013</v>
      </c>
      <c r="S318" t="s">
        <v>1255</v>
      </c>
      <c r="T318" s="1" t="s">
        <v>1013</v>
      </c>
      <c r="U318" s="2" t="s">
        <v>1013</v>
      </c>
      <c r="V318" s="2" t="s">
        <v>1012</v>
      </c>
      <c r="W318" s="2" t="s">
        <v>1013</v>
      </c>
      <c r="X318" s="2" t="s">
        <v>1013</v>
      </c>
      <c r="Y318" s="2" t="s">
        <v>1013</v>
      </c>
      <c r="Z318" s="2" t="s">
        <v>1013</v>
      </c>
      <c r="AA318" s="2" t="s">
        <v>1013</v>
      </c>
      <c r="AB318" s="3" t="s">
        <v>1013</v>
      </c>
      <c r="AC318" s="13" t="s">
        <v>1425</v>
      </c>
    </row>
    <row r="319" spans="1:29" x14ac:dyDescent="0.25">
      <c r="A319" t="s">
        <v>598</v>
      </c>
      <c r="B319">
        <v>37189</v>
      </c>
      <c r="C319">
        <v>5</v>
      </c>
      <c r="D319" s="5">
        <v>28.414344787597656</v>
      </c>
      <c r="E319" t="s">
        <v>1</v>
      </c>
      <c r="F319" t="s">
        <v>1</v>
      </c>
      <c r="G319" t="s">
        <v>1</v>
      </c>
      <c r="H319" t="s">
        <v>1</v>
      </c>
      <c r="I319" s="13" t="s">
        <v>93</v>
      </c>
      <c r="J319" s="1" t="s">
        <v>1012</v>
      </c>
      <c r="K319" s="2" t="s">
        <v>1014</v>
      </c>
      <c r="L319" s="2" t="s">
        <v>1014</v>
      </c>
      <c r="M319" s="2" t="s">
        <v>1014</v>
      </c>
      <c r="N319" s="2" t="s">
        <v>1014</v>
      </c>
      <c r="O319" s="2" t="s">
        <v>1014</v>
      </c>
      <c r="P319" s="2" t="s">
        <v>1014</v>
      </c>
      <c r="Q319" s="2" t="s">
        <v>1014</v>
      </c>
      <c r="R319" s="3" t="s">
        <v>1014</v>
      </c>
      <c r="S319" t="s">
        <v>1256</v>
      </c>
      <c r="T319" s="1" t="s">
        <v>1014</v>
      </c>
      <c r="U319" s="2" t="s">
        <v>1014</v>
      </c>
      <c r="V319" s="2" t="s">
        <v>1014</v>
      </c>
      <c r="W319" s="2" t="s">
        <v>1014</v>
      </c>
      <c r="X319" s="2" t="s">
        <v>1014</v>
      </c>
      <c r="Y319" s="2" t="s">
        <v>1014</v>
      </c>
      <c r="Z319" s="2" t="s">
        <v>1014</v>
      </c>
      <c r="AA319" s="2" t="s">
        <v>1014</v>
      </c>
      <c r="AB319" s="3" t="s">
        <v>1014</v>
      </c>
      <c r="AC319" s="13" t="s">
        <v>1425</v>
      </c>
    </row>
    <row r="320" spans="1:29" x14ac:dyDescent="0.25">
      <c r="A320" t="s">
        <v>599</v>
      </c>
      <c r="B320">
        <v>37192</v>
      </c>
      <c r="C320">
        <v>5</v>
      </c>
      <c r="D320" s="5">
        <v>24.150602340698242</v>
      </c>
      <c r="E320" t="s">
        <v>1</v>
      </c>
      <c r="F320" t="s">
        <v>1</v>
      </c>
      <c r="G320" t="s">
        <v>1</v>
      </c>
      <c r="H320" t="s">
        <v>1</v>
      </c>
      <c r="I320" s="13" t="s">
        <v>94</v>
      </c>
      <c r="J320" s="1" t="s">
        <v>1013</v>
      </c>
      <c r="K320" s="2" t="s">
        <v>1013</v>
      </c>
      <c r="L320" s="2" t="s">
        <v>1013</v>
      </c>
      <c r="M320" s="2" t="s">
        <v>1013</v>
      </c>
      <c r="N320" s="2" t="s">
        <v>1013</v>
      </c>
      <c r="O320" s="2" t="s">
        <v>1013</v>
      </c>
      <c r="P320" s="2" t="s">
        <v>1013</v>
      </c>
      <c r="Q320" s="2" t="s">
        <v>1013</v>
      </c>
      <c r="R320" s="3" t="s">
        <v>1013</v>
      </c>
      <c r="S320" t="s">
        <v>1257</v>
      </c>
      <c r="T320" s="1" t="s">
        <v>1013</v>
      </c>
      <c r="U320" s="2" t="s">
        <v>1013</v>
      </c>
      <c r="V320" s="2" t="s">
        <v>1013</v>
      </c>
      <c r="W320" s="2" t="s">
        <v>1013</v>
      </c>
      <c r="X320" s="2" t="s">
        <v>1013</v>
      </c>
      <c r="Y320" s="2" t="s">
        <v>1013</v>
      </c>
      <c r="Z320" s="2" t="s">
        <v>1013</v>
      </c>
      <c r="AA320" s="2" t="s">
        <v>1013</v>
      </c>
      <c r="AB320" s="3" t="s">
        <v>1013</v>
      </c>
      <c r="AC320" s="13" t="s">
        <v>1425</v>
      </c>
    </row>
    <row r="321" spans="1:29" x14ac:dyDescent="0.25">
      <c r="A321" t="s">
        <v>600</v>
      </c>
      <c r="B321">
        <v>37193</v>
      </c>
      <c r="C321">
        <v>5</v>
      </c>
      <c r="D321" s="5">
        <v>23.919736862182617</v>
      </c>
      <c r="E321" t="s">
        <v>1</v>
      </c>
      <c r="F321" t="s">
        <v>1</v>
      </c>
      <c r="G321" t="s">
        <v>1</v>
      </c>
      <c r="H321" t="s">
        <v>1</v>
      </c>
      <c r="I321" s="13" t="s">
        <v>95</v>
      </c>
      <c r="J321" s="1" t="s">
        <v>1013</v>
      </c>
      <c r="K321" s="2" t="s">
        <v>1013</v>
      </c>
      <c r="L321" s="2" t="s">
        <v>1013</v>
      </c>
      <c r="M321" s="2" t="s">
        <v>1013</v>
      </c>
      <c r="N321" s="2" t="s">
        <v>1013</v>
      </c>
      <c r="O321" s="2" t="s">
        <v>1013</v>
      </c>
      <c r="P321" s="2" t="s">
        <v>1013</v>
      </c>
      <c r="Q321" s="2" t="s">
        <v>1013</v>
      </c>
      <c r="R321" s="3" t="s">
        <v>1013</v>
      </c>
      <c r="S321" t="s">
        <v>1258</v>
      </c>
      <c r="T321" s="1" t="s">
        <v>1013</v>
      </c>
      <c r="U321" s="2" t="s">
        <v>1013</v>
      </c>
      <c r="V321" s="2" t="s">
        <v>1013</v>
      </c>
      <c r="W321" s="2" t="s">
        <v>1013</v>
      </c>
      <c r="X321" s="2" t="s">
        <v>1013</v>
      </c>
      <c r="Y321" s="2" t="s">
        <v>1013</v>
      </c>
      <c r="Z321" s="2" t="s">
        <v>1013</v>
      </c>
      <c r="AA321" s="2" t="s">
        <v>1013</v>
      </c>
      <c r="AB321" s="3" t="s">
        <v>1013</v>
      </c>
      <c r="AC321" s="13" t="s">
        <v>1425</v>
      </c>
    </row>
    <row r="322" spans="1:29" x14ac:dyDescent="0.25">
      <c r="A322" t="s">
        <v>601</v>
      </c>
      <c r="B322">
        <v>37194</v>
      </c>
      <c r="C322">
        <v>5</v>
      </c>
      <c r="D322" s="5">
        <v>30.692956924438477</v>
      </c>
      <c r="E322" t="s">
        <v>1</v>
      </c>
      <c r="F322" t="s">
        <v>1</v>
      </c>
      <c r="G322" t="s">
        <v>1</v>
      </c>
      <c r="H322" t="s">
        <v>1</v>
      </c>
      <c r="I322" s="13" t="s">
        <v>96</v>
      </c>
      <c r="J322" s="1" t="s">
        <v>1012</v>
      </c>
      <c r="K322" s="2" t="s">
        <v>1012</v>
      </c>
      <c r="L322" s="2" t="s">
        <v>1012</v>
      </c>
      <c r="M322" s="2" t="s">
        <v>1012</v>
      </c>
      <c r="N322" s="2" t="s">
        <v>1012</v>
      </c>
      <c r="O322" s="2" t="s">
        <v>1012</v>
      </c>
      <c r="P322" s="2" t="s">
        <v>1012</v>
      </c>
      <c r="Q322" s="2" t="s">
        <v>1012</v>
      </c>
      <c r="R322" s="3" t="s">
        <v>1012</v>
      </c>
      <c r="S322" t="s">
        <v>1019</v>
      </c>
      <c r="T322" s="1" t="s">
        <v>1019</v>
      </c>
      <c r="U322" s="2" t="s">
        <v>1019</v>
      </c>
      <c r="V322" s="2" t="s">
        <v>1019</v>
      </c>
      <c r="W322" s="2" t="s">
        <v>1019</v>
      </c>
      <c r="X322" s="2" t="s">
        <v>1019</v>
      </c>
      <c r="Y322" s="2" t="s">
        <v>1019</v>
      </c>
      <c r="Z322" s="2" t="s">
        <v>1019</v>
      </c>
      <c r="AA322" s="2" t="s">
        <v>1019</v>
      </c>
      <c r="AB322" s="3" t="s">
        <v>1019</v>
      </c>
      <c r="AC322" s="13" t="s">
        <v>1426</v>
      </c>
    </row>
    <row r="323" spans="1:29" x14ac:dyDescent="0.25">
      <c r="A323" t="s">
        <v>602</v>
      </c>
      <c r="B323">
        <v>37195</v>
      </c>
      <c r="C323">
        <v>5</v>
      </c>
      <c r="D323" s="5">
        <v>30.781034469604492</v>
      </c>
      <c r="E323" t="s">
        <v>1</v>
      </c>
      <c r="F323" t="s">
        <v>1</v>
      </c>
      <c r="G323" t="s">
        <v>1</v>
      </c>
      <c r="H323" t="s">
        <v>1</v>
      </c>
      <c r="I323" s="13" t="s">
        <v>97</v>
      </c>
      <c r="J323" s="1" t="s">
        <v>1012</v>
      </c>
      <c r="K323" s="2" t="s">
        <v>1012</v>
      </c>
      <c r="L323" s="2" t="s">
        <v>1012</v>
      </c>
      <c r="M323" s="2" t="s">
        <v>1012</v>
      </c>
      <c r="N323" s="2" t="s">
        <v>1015</v>
      </c>
      <c r="O323" s="2" t="s">
        <v>1012</v>
      </c>
      <c r="P323" s="2" t="s">
        <v>1012</v>
      </c>
      <c r="Q323" s="2" t="s">
        <v>1012</v>
      </c>
      <c r="R323" s="3" t="s">
        <v>1012</v>
      </c>
      <c r="S323" t="s">
        <v>1019</v>
      </c>
      <c r="T323" s="1" t="s">
        <v>1019</v>
      </c>
      <c r="U323" s="2" t="s">
        <v>1019</v>
      </c>
      <c r="V323" s="2" t="s">
        <v>1019</v>
      </c>
      <c r="W323" s="2" t="s">
        <v>1019</v>
      </c>
      <c r="X323" s="2" t="s">
        <v>1019</v>
      </c>
      <c r="Y323" s="2" t="s">
        <v>1019</v>
      </c>
      <c r="Z323" s="2" t="s">
        <v>1019</v>
      </c>
      <c r="AA323" s="2" t="s">
        <v>1019</v>
      </c>
      <c r="AB323" s="3" t="s">
        <v>1019</v>
      </c>
      <c r="AC323" s="13" t="s">
        <v>1426</v>
      </c>
    </row>
    <row r="324" spans="1:29" x14ac:dyDescent="0.25">
      <c r="A324" t="s">
        <v>603</v>
      </c>
      <c r="B324">
        <v>37196</v>
      </c>
      <c r="C324">
        <v>5</v>
      </c>
      <c r="D324" s="5">
        <v>26.67729377746582</v>
      </c>
      <c r="E324" t="s">
        <v>1</v>
      </c>
      <c r="F324" t="s">
        <v>1</v>
      </c>
      <c r="G324" t="s">
        <v>1</v>
      </c>
      <c r="H324" t="s">
        <v>1</v>
      </c>
      <c r="I324" s="13" t="s">
        <v>98</v>
      </c>
      <c r="J324" s="1" t="s">
        <v>1013</v>
      </c>
      <c r="K324" s="2" t="s">
        <v>1013</v>
      </c>
      <c r="L324" s="2" t="s">
        <v>1015</v>
      </c>
      <c r="M324" s="2" t="s">
        <v>1015</v>
      </c>
      <c r="N324" s="2" t="s">
        <v>1015</v>
      </c>
      <c r="O324" s="2" t="s">
        <v>1013</v>
      </c>
      <c r="P324" s="2" t="s">
        <v>1015</v>
      </c>
      <c r="Q324" s="2" t="s">
        <v>1015</v>
      </c>
      <c r="R324" s="3" t="s">
        <v>1015</v>
      </c>
      <c r="S324" t="s">
        <v>1259</v>
      </c>
      <c r="T324" s="1" t="s">
        <v>1012</v>
      </c>
      <c r="U324" s="2" t="s">
        <v>1012</v>
      </c>
      <c r="V324" s="2" t="s">
        <v>1012</v>
      </c>
      <c r="W324" s="2" t="s">
        <v>1012</v>
      </c>
      <c r="X324" s="2" t="s">
        <v>1015</v>
      </c>
      <c r="Y324" s="2" t="s">
        <v>1015</v>
      </c>
      <c r="Z324" s="2" t="s">
        <v>1012</v>
      </c>
      <c r="AA324" s="2" t="s">
        <v>1013</v>
      </c>
      <c r="AB324" s="3" t="s">
        <v>1012</v>
      </c>
      <c r="AC324" s="13" t="s">
        <v>1426</v>
      </c>
    </row>
    <row r="325" spans="1:29" x14ac:dyDescent="0.25">
      <c r="A325" t="s">
        <v>604</v>
      </c>
      <c r="B325">
        <v>37197</v>
      </c>
      <c r="C325">
        <v>5</v>
      </c>
      <c r="D325" s="5">
        <v>28.469406127929688</v>
      </c>
      <c r="E325" t="s">
        <v>1</v>
      </c>
      <c r="F325" t="s">
        <v>1</v>
      </c>
      <c r="G325" t="s">
        <v>1</v>
      </c>
      <c r="H325" t="s">
        <v>1</v>
      </c>
      <c r="I325" s="13" t="s">
        <v>99</v>
      </c>
      <c r="J325" s="1" t="s">
        <v>1013</v>
      </c>
      <c r="K325" s="2" t="s">
        <v>1013</v>
      </c>
      <c r="L325" s="2" t="s">
        <v>1013</v>
      </c>
      <c r="M325" s="2" t="s">
        <v>1013</v>
      </c>
      <c r="N325" s="2" t="s">
        <v>1013</v>
      </c>
      <c r="O325" s="2" t="s">
        <v>1013</v>
      </c>
      <c r="P325" s="2" t="s">
        <v>1012</v>
      </c>
      <c r="Q325" s="2" t="s">
        <v>1013</v>
      </c>
      <c r="R325" s="3" t="s">
        <v>1013</v>
      </c>
      <c r="S325" t="s">
        <v>1260</v>
      </c>
      <c r="T325" s="1" t="s">
        <v>1013</v>
      </c>
      <c r="U325" s="2" t="s">
        <v>1013</v>
      </c>
      <c r="V325" s="2" t="s">
        <v>1013</v>
      </c>
      <c r="W325" s="2" t="s">
        <v>1013</v>
      </c>
      <c r="X325" s="2" t="s">
        <v>1013</v>
      </c>
      <c r="Y325" s="2" t="s">
        <v>1013</v>
      </c>
      <c r="Z325" s="2" t="s">
        <v>1013</v>
      </c>
      <c r="AA325" s="2" t="s">
        <v>1013</v>
      </c>
      <c r="AB325" s="3" t="s">
        <v>1013</v>
      </c>
      <c r="AC325" s="13" t="s">
        <v>1425</v>
      </c>
    </row>
    <row r="326" spans="1:29" x14ac:dyDescent="0.25">
      <c r="A326" t="s">
        <v>605</v>
      </c>
      <c r="B326">
        <v>37198</v>
      </c>
      <c r="C326">
        <v>5</v>
      </c>
      <c r="D326" s="5">
        <v>21.404394149780273</v>
      </c>
      <c r="E326" t="s">
        <v>1</v>
      </c>
      <c r="F326" t="s">
        <v>1</v>
      </c>
      <c r="G326" t="s">
        <v>1</v>
      </c>
      <c r="H326" t="s">
        <v>1</v>
      </c>
      <c r="I326" s="13" t="s">
        <v>100</v>
      </c>
      <c r="J326" s="1" t="s">
        <v>1013</v>
      </c>
      <c r="K326" s="2" t="s">
        <v>1014</v>
      </c>
      <c r="L326" s="2" t="s">
        <v>1013</v>
      </c>
      <c r="M326" s="2" t="s">
        <v>1013</v>
      </c>
      <c r="N326" s="2" t="s">
        <v>1013</v>
      </c>
      <c r="O326" s="2" t="s">
        <v>1013</v>
      </c>
      <c r="P326" s="2" t="s">
        <v>1013</v>
      </c>
      <c r="Q326" s="2" t="s">
        <v>1013</v>
      </c>
      <c r="R326" s="3" t="s">
        <v>1018</v>
      </c>
      <c r="S326" t="s">
        <v>1019</v>
      </c>
      <c r="T326" s="1" t="s">
        <v>1019</v>
      </c>
      <c r="U326" s="2" t="s">
        <v>1019</v>
      </c>
      <c r="V326" s="2" t="s">
        <v>1019</v>
      </c>
      <c r="W326" s="2" t="s">
        <v>1019</v>
      </c>
      <c r="X326" s="2" t="s">
        <v>1019</v>
      </c>
      <c r="Y326" s="2" t="s">
        <v>1019</v>
      </c>
      <c r="Z326" s="2" t="s">
        <v>1019</v>
      </c>
      <c r="AA326" s="2" t="s">
        <v>1019</v>
      </c>
      <c r="AB326" s="3" t="s">
        <v>1019</v>
      </c>
      <c r="AC326" s="13" t="s">
        <v>1426</v>
      </c>
    </row>
    <row r="327" spans="1:29" x14ac:dyDescent="0.25">
      <c r="A327" t="s">
        <v>606</v>
      </c>
      <c r="B327">
        <v>37199</v>
      </c>
      <c r="C327">
        <v>5</v>
      </c>
      <c r="D327" s="5">
        <v>27.733892440795898</v>
      </c>
      <c r="E327" t="s">
        <v>1</v>
      </c>
      <c r="F327" t="s">
        <v>1</v>
      </c>
      <c r="G327" t="s">
        <v>1</v>
      </c>
      <c r="H327" t="s">
        <v>1</v>
      </c>
      <c r="I327" s="13" t="s">
        <v>101</v>
      </c>
      <c r="J327" s="1" t="s">
        <v>1013</v>
      </c>
      <c r="K327" s="2" t="s">
        <v>1013</v>
      </c>
      <c r="L327" s="2" t="s">
        <v>1013</v>
      </c>
      <c r="M327" s="2" t="s">
        <v>1013</v>
      </c>
      <c r="N327" s="2" t="s">
        <v>1013</v>
      </c>
      <c r="O327" s="2" t="s">
        <v>1013</v>
      </c>
      <c r="P327" s="2" t="s">
        <v>1013</v>
      </c>
      <c r="Q327" s="2" t="s">
        <v>1013</v>
      </c>
      <c r="R327" s="3" t="s">
        <v>1013</v>
      </c>
      <c r="S327" t="s">
        <v>1261</v>
      </c>
      <c r="T327" s="1" t="s">
        <v>1013</v>
      </c>
      <c r="U327" s="2" t="s">
        <v>1013</v>
      </c>
      <c r="V327" s="2" t="s">
        <v>1013</v>
      </c>
      <c r="W327" s="2" t="s">
        <v>1013</v>
      </c>
      <c r="X327" s="2" t="s">
        <v>1013</v>
      </c>
      <c r="Y327" s="2" t="s">
        <v>1013</v>
      </c>
      <c r="Z327" s="2" t="s">
        <v>1013</v>
      </c>
      <c r="AA327" s="2" t="s">
        <v>1013</v>
      </c>
      <c r="AB327" s="3" t="s">
        <v>1013</v>
      </c>
      <c r="AC327" s="13" t="s">
        <v>1425</v>
      </c>
    </row>
    <row r="328" spans="1:29" x14ac:dyDescent="0.25">
      <c r="A328" t="s">
        <v>607</v>
      </c>
      <c r="B328">
        <v>37200</v>
      </c>
      <c r="C328">
        <v>5</v>
      </c>
      <c r="D328" s="5">
        <v>30.074766159057617</v>
      </c>
      <c r="E328" t="s">
        <v>1</v>
      </c>
      <c r="F328" t="s">
        <v>1</v>
      </c>
      <c r="G328" t="s">
        <v>1</v>
      </c>
      <c r="H328" t="s">
        <v>1</v>
      </c>
      <c r="I328" s="13" t="s">
        <v>102</v>
      </c>
      <c r="J328" s="1" t="s">
        <v>1012</v>
      </c>
      <c r="K328" s="2" t="s">
        <v>1012</v>
      </c>
      <c r="L328" s="2" t="s">
        <v>1012</v>
      </c>
      <c r="M328" s="2" t="s">
        <v>1012</v>
      </c>
      <c r="N328" s="2" t="s">
        <v>1013</v>
      </c>
      <c r="O328" s="2" t="s">
        <v>1013</v>
      </c>
      <c r="P328" s="2" t="s">
        <v>1012</v>
      </c>
      <c r="Q328" s="2" t="s">
        <v>1013</v>
      </c>
      <c r="R328" s="3" t="s">
        <v>1012</v>
      </c>
      <c r="S328" t="s">
        <v>1262</v>
      </c>
      <c r="T328" s="1" t="s">
        <v>1012</v>
      </c>
      <c r="U328" s="2" t="s">
        <v>1012</v>
      </c>
      <c r="V328" s="2" t="s">
        <v>1013</v>
      </c>
      <c r="W328" s="2" t="s">
        <v>1012</v>
      </c>
      <c r="X328" s="2" t="s">
        <v>1013</v>
      </c>
      <c r="Y328" s="2" t="s">
        <v>1013</v>
      </c>
      <c r="Z328" s="2" t="s">
        <v>1013</v>
      </c>
      <c r="AA328" s="2" t="s">
        <v>1013</v>
      </c>
      <c r="AB328" s="3" t="s">
        <v>1013</v>
      </c>
      <c r="AC328" s="13" t="s">
        <v>1425</v>
      </c>
    </row>
    <row r="329" spans="1:29" x14ac:dyDescent="0.25">
      <c r="A329" t="s">
        <v>608</v>
      </c>
      <c r="B329">
        <v>37201</v>
      </c>
      <c r="C329">
        <v>5</v>
      </c>
      <c r="D329" s="5">
        <v>24.263818740844727</v>
      </c>
      <c r="E329" t="s">
        <v>1</v>
      </c>
      <c r="F329" t="s">
        <v>1</v>
      </c>
      <c r="G329" t="s">
        <v>1</v>
      </c>
      <c r="H329" t="s">
        <v>1</v>
      </c>
      <c r="I329" s="13" t="s">
        <v>103</v>
      </c>
      <c r="J329" s="1" t="s">
        <v>1013</v>
      </c>
      <c r="K329" s="2" t="s">
        <v>1013</v>
      </c>
      <c r="L329" s="2" t="s">
        <v>1013</v>
      </c>
      <c r="M329" s="2" t="s">
        <v>1013</v>
      </c>
      <c r="N329" s="2" t="s">
        <v>1013</v>
      </c>
      <c r="O329" s="2" t="s">
        <v>1013</v>
      </c>
      <c r="P329" s="2" t="s">
        <v>1013</v>
      </c>
      <c r="Q329" s="2" t="s">
        <v>1013</v>
      </c>
      <c r="R329" s="3" t="s">
        <v>1013</v>
      </c>
      <c r="S329" t="s">
        <v>1019</v>
      </c>
      <c r="T329" s="1" t="s">
        <v>1019</v>
      </c>
      <c r="U329" s="2" t="s">
        <v>1019</v>
      </c>
      <c r="V329" s="2" t="s">
        <v>1019</v>
      </c>
      <c r="W329" s="2" t="s">
        <v>1019</v>
      </c>
      <c r="X329" s="2" t="s">
        <v>1019</v>
      </c>
      <c r="Y329" s="2" t="s">
        <v>1019</v>
      </c>
      <c r="Z329" s="2" t="s">
        <v>1019</v>
      </c>
      <c r="AA329" s="2" t="s">
        <v>1019</v>
      </c>
      <c r="AB329" s="3" t="s">
        <v>1019</v>
      </c>
      <c r="AC329" s="13" t="s">
        <v>1426</v>
      </c>
    </row>
    <row r="330" spans="1:29" x14ac:dyDescent="0.25">
      <c r="A330" t="s">
        <v>612</v>
      </c>
      <c r="B330">
        <v>37204</v>
      </c>
      <c r="C330">
        <v>5</v>
      </c>
      <c r="D330" s="5">
        <v>27.33958625793457</v>
      </c>
      <c r="E330" t="s">
        <v>1</v>
      </c>
      <c r="F330" t="s">
        <v>1</v>
      </c>
      <c r="G330" t="s">
        <v>1</v>
      </c>
      <c r="H330" t="s">
        <v>1</v>
      </c>
      <c r="I330" s="13" t="s">
        <v>107</v>
      </c>
      <c r="J330" s="1" t="s">
        <v>1015</v>
      </c>
      <c r="K330" s="2" t="s">
        <v>1014</v>
      </c>
      <c r="L330" s="2" t="s">
        <v>1014</v>
      </c>
      <c r="M330" s="2" t="s">
        <v>1014</v>
      </c>
      <c r="N330" s="2" t="s">
        <v>1014</v>
      </c>
      <c r="O330" s="2" t="s">
        <v>1015</v>
      </c>
      <c r="P330" s="2" t="s">
        <v>1014</v>
      </c>
      <c r="Q330" s="2" t="s">
        <v>1015</v>
      </c>
      <c r="R330" s="3" t="s">
        <v>1015</v>
      </c>
      <c r="S330" t="s">
        <v>1263</v>
      </c>
      <c r="T330" s="1" t="s">
        <v>1012</v>
      </c>
      <c r="U330" s="2" t="s">
        <v>1015</v>
      </c>
      <c r="V330" s="2" t="s">
        <v>1012</v>
      </c>
      <c r="W330" s="2" t="s">
        <v>1015</v>
      </c>
      <c r="X330" s="2" t="s">
        <v>1014</v>
      </c>
      <c r="Y330" s="2" t="s">
        <v>1014</v>
      </c>
      <c r="Z330" s="2" t="s">
        <v>1012</v>
      </c>
      <c r="AA330" s="2" t="s">
        <v>1014</v>
      </c>
      <c r="AB330" s="3" t="s">
        <v>1015</v>
      </c>
      <c r="AC330" s="13" t="s">
        <v>1426</v>
      </c>
    </row>
    <row r="331" spans="1:29" x14ac:dyDescent="0.25">
      <c r="A331" t="s">
        <v>613</v>
      </c>
      <c r="B331">
        <v>37205</v>
      </c>
      <c r="C331">
        <v>5</v>
      </c>
      <c r="D331" s="5">
        <v>26.54796028137207</v>
      </c>
      <c r="E331" t="s">
        <v>1</v>
      </c>
      <c r="F331" t="s">
        <v>1</v>
      </c>
      <c r="G331" t="s">
        <v>1</v>
      </c>
      <c r="H331" t="s">
        <v>1</v>
      </c>
      <c r="I331" s="13" t="s">
        <v>108</v>
      </c>
      <c r="J331" s="1" t="s">
        <v>1013</v>
      </c>
      <c r="K331" s="2" t="s">
        <v>1013</v>
      </c>
      <c r="L331" s="2" t="s">
        <v>1013</v>
      </c>
      <c r="M331" s="2" t="s">
        <v>1013</v>
      </c>
      <c r="N331" s="2" t="s">
        <v>1013</v>
      </c>
      <c r="O331" s="2" t="s">
        <v>1013</v>
      </c>
      <c r="P331" s="2" t="s">
        <v>1013</v>
      </c>
      <c r="Q331" s="2" t="s">
        <v>1013</v>
      </c>
      <c r="R331" s="3" t="s">
        <v>1013</v>
      </c>
      <c r="S331" t="s">
        <v>1264</v>
      </c>
      <c r="T331" s="1" t="s">
        <v>1013</v>
      </c>
      <c r="U331" s="2" t="s">
        <v>1013</v>
      </c>
      <c r="V331" s="2" t="s">
        <v>1013</v>
      </c>
      <c r="W331" s="2" t="s">
        <v>1013</v>
      </c>
      <c r="X331" s="2" t="s">
        <v>1013</v>
      </c>
      <c r="Y331" s="2" t="s">
        <v>1013</v>
      </c>
      <c r="Z331" s="2" t="s">
        <v>1013</v>
      </c>
      <c r="AA331" s="2" t="s">
        <v>1013</v>
      </c>
      <c r="AB331" s="3" t="s">
        <v>1013</v>
      </c>
      <c r="AC331" s="13" t="s">
        <v>1425</v>
      </c>
    </row>
    <row r="332" spans="1:29" x14ac:dyDescent="0.25">
      <c r="A332" t="s">
        <v>614</v>
      </c>
      <c r="B332">
        <v>37206</v>
      </c>
      <c r="C332">
        <v>5</v>
      </c>
      <c r="D332" s="5">
        <v>24.284503936767578</v>
      </c>
      <c r="E332" t="s">
        <v>1</v>
      </c>
      <c r="F332" t="s">
        <v>1</v>
      </c>
      <c r="G332" t="s">
        <v>1</v>
      </c>
      <c r="H332" t="s">
        <v>1</v>
      </c>
      <c r="I332" s="13" t="s">
        <v>109</v>
      </c>
      <c r="J332" s="1" t="s">
        <v>1015</v>
      </c>
      <c r="K332" s="2" t="s">
        <v>1013</v>
      </c>
      <c r="L332" s="2" t="s">
        <v>1013</v>
      </c>
      <c r="M332" s="2" t="s">
        <v>1015</v>
      </c>
      <c r="N332" s="2" t="s">
        <v>1015</v>
      </c>
      <c r="O332" s="2" t="s">
        <v>1015</v>
      </c>
      <c r="P332" s="2" t="s">
        <v>1015</v>
      </c>
      <c r="Q332" s="2" t="s">
        <v>1015</v>
      </c>
      <c r="R332" s="3" t="s">
        <v>1015</v>
      </c>
      <c r="S332" t="s">
        <v>1265</v>
      </c>
      <c r="T332" s="1" t="s">
        <v>1013</v>
      </c>
      <c r="U332" s="2" t="s">
        <v>1013</v>
      </c>
      <c r="V332" s="2" t="s">
        <v>1015</v>
      </c>
      <c r="W332" s="2" t="s">
        <v>1012</v>
      </c>
      <c r="X332" s="2" t="s">
        <v>1015</v>
      </c>
      <c r="Y332" s="2" t="s">
        <v>1015</v>
      </c>
      <c r="Z332" s="2" t="s">
        <v>1015</v>
      </c>
      <c r="AA332" s="2" t="s">
        <v>1015</v>
      </c>
      <c r="AB332" s="3" t="s">
        <v>1015</v>
      </c>
      <c r="AC332" s="13" t="s">
        <v>1426</v>
      </c>
    </row>
    <row r="333" spans="1:29" x14ac:dyDescent="0.25">
      <c r="A333" t="s">
        <v>615</v>
      </c>
      <c r="B333">
        <v>37208</v>
      </c>
      <c r="C333">
        <v>5</v>
      </c>
      <c r="D333" s="5">
        <v>22.274576187133789</v>
      </c>
      <c r="E333" t="s">
        <v>1</v>
      </c>
      <c r="F333" t="s">
        <v>1</v>
      </c>
      <c r="G333" t="s">
        <v>1</v>
      </c>
      <c r="H333" t="s">
        <v>1</v>
      </c>
      <c r="I333" s="13" t="s">
        <v>110</v>
      </c>
      <c r="J333" s="1" t="s">
        <v>1013</v>
      </c>
      <c r="K333" s="2" t="s">
        <v>1013</v>
      </c>
      <c r="L333" s="2" t="s">
        <v>1013</v>
      </c>
      <c r="M333" s="2" t="s">
        <v>1013</v>
      </c>
      <c r="N333" s="2" t="s">
        <v>1013</v>
      </c>
      <c r="O333" s="2" t="s">
        <v>1013</v>
      </c>
      <c r="P333" s="2" t="s">
        <v>1013</v>
      </c>
      <c r="Q333" s="2" t="s">
        <v>1013</v>
      </c>
      <c r="R333" s="3" t="s">
        <v>1013</v>
      </c>
      <c r="S333" t="s">
        <v>1019</v>
      </c>
      <c r="T333" s="1" t="s">
        <v>1019</v>
      </c>
      <c r="U333" s="2" t="s">
        <v>1019</v>
      </c>
      <c r="V333" s="2" t="s">
        <v>1019</v>
      </c>
      <c r="W333" s="2" t="s">
        <v>1019</v>
      </c>
      <c r="X333" s="2" t="s">
        <v>1019</v>
      </c>
      <c r="Y333" s="2" t="s">
        <v>1019</v>
      </c>
      <c r="Z333" s="2" t="s">
        <v>1019</v>
      </c>
      <c r="AA333" s="2" t="s">
        <v>1019</v>
      </c>
      <c r="AB333" s="3" t="s">
        <v>1019</v>
      </c>
      <c r="AC333" s="13" t="s">
        <v>1426</v>
      </c>
    </row>
    <row r="334" spans="1:29" x14ac:dyDescent="0.25">
      <c r="A334" t="s">
        <v>616</v>
      </c>
      <c r="B334">
        <v>37215</v>
      </c>
      <c r="C334">
        <v>5</v>
      </c>
      <c r="D334" s="5">
        <v>28.383966445922852</v>
      </c>
      <c r="E334" t="s">
        <v>1</v>
      </c>
      <c r="F334" t="s">
        <v>1</v>
      </c>
      <c r="G334" t="s">
        <v>1</v>
      </c>
      <c r="H334" t="s">
        <v>1</v>
      </c>
      <c r="I334" s="13" t="s">
        <v>111</v>
      </c>
      <c r="J334" s="1" t="s">
        <v>1012</v>
      </c>
      <c r="K334" s="2" t="s">
        <v>1012</v>
      </c>
      <c r="L334" s="2" t="s">
        <v>1012</v>
      </c>
      <c r="M334" s="2" t="s">
        <v>1012</v>
      </c>
      <c r="N334" s="2" t="s">
        <v>1012</v>
      </c>
      <c r="O334" s="2" t="s">
        <v>1012</v>
      </c>
      <c r="P334" s="2" t="s">
        <v>1012</v>
      </c>
      <c r="Q334" s="2" t="s">
        <v>1012</v>
      </c>
      <c r="R334" s="3" t="s">
        <v>1012</v>
      </c>
      <c r="S334" t="s">
        <v>1019</v>
      </c>
      <c r="T334" s="1" t="s">
        <v>1019</v>
      </c>
      <c r="U334" s="2" t="s">
        <v>1019</v>
      </c>
      <c r="V334" s="2" t="s">
        <v>1019</v>
      </c>
      <c r="W334" s="2" t="s">
        <v>1019</v>
      </c>
      <c r="X334" s="2" t="s">
        <v>1019</v>
      </c>
      <c r="Y334" s="2" t="s">
        <v>1019</v>
      </c>
      <c r="Z334" s="2" t="s">
        <v>1019</v>
      </c>
      <c r="AA334" s="2" t="s">
        <v>1019</v>
      </c>
      <c r="AB334" s="3" t="s">
        <v>1019</v>
      </c>
      <c r="AC334" s="13" t="s">
        <v>1426</v>
      </c>
    </row>
    <row r="335" spans="1:29" x14ac:dyDescent="0.25">
      <c r="A335" t="s">
        <v>617</v>
      </c>
      <c r="B335">
        <v>37216</v>
      </c>
      <c r="C335">
        <v>5</v>
      </c>
      <c r="D335" s="5">
        <v>19.81385612487793</v>
      </c>
      <c r="E335" t="s">
        <v>1</v>
      </c>
      <c r="F335" t="s">
        <v>1</v>
      </c>
      <c r="G335" t="s">
        <v>1</v>
      </c>
      <c r="H335" t="s">
        <v>1</v>
      </c>
      <c r="I335" s="13" t="s">
        <v>112</v>
      </c>
      <c r="J335" s="1" t="s">
        <v>1013</v>
      </c>
      <c r="K335" s="2" t="s">
        <v>1013</v>
      </c>
      <c r="L335" s="2" t="s">
        <v>1013</v>
      </c>
      <c r="M335" s="2" t="s">
        <v>1013</v>
      </c>
      <c r="N335" s="2" t="s">
        <v>1013</v>
      </c>
      <c r="O335" s="2" t="s">
        <v>1013</v>
      </c>
      <c r="P335" s="2" t="s">
        <v>1013</v>
      </c>
      <c r="Q335" s="2" t="s">
        <v>1013</v>
      </c>
      <c r="R335" s="3" t="s">
        <v>1013</v>
      </c>
      <c r="S335" t="s">
        <v>1266</v>
      </c>
      <c r="T335" s="1" t="s">
        <v>1013</v>
      </c>
      <c r="U335" s="2" t="s">
        <v>1013</v>
      </c>
      <c r="V335" s="2" t="s">
        <v>1013</v>
      </c>
      <c r="W335" s="2" t="s">
        <v>1013</v>
      </c>
      <c r="X335" s="2" t="s">
        <v>1013</v>
      </c>
      <c r="Y335" s="2" t="s">
        <v>1013</v>
      </c>
      <c r="Z335" s="2" t="s">
        <v>1013</v>
      </c>
      <c r="AA335" s="2" t="s">
        <v>1013</v>
      </c>
      <c r="AB335" s="3" t="s">
        <v>1013</v>
      </c>
      <c r="AC335" s="13" t="s">
        <v>1425</v>
      </c>
    </row>
    <row r="336" spans="1:29" x14ac:dyDescent="0.25">
      <c r="A336" t="s">
        <v>619</v>
      </c>
      <c r="B336">
        <v>37220</v>
      </c>
      <c r="C336">
        <v>5</v>
      </c>
      <c r="D336" s="5">
        <v>28.719554901123047</v>
      </c>
      <c r="E336" t="s">
        <v>1</v>
      </c>
      <c r="F336" t="s">
        <v>1</v>
      </c>
      <c r="G336" t="s">
        <v>1</v>
      </c>
      <c r="H336" t="s">
        <v>1</v>
      </c>
      <c r="I336" s="13" t="s">
        <v>114</v>
      </c>
      <c r="J336" s="1" t="s">
        <v>1015</v>
      </c>
      <c r="K336" s="2" t="s">
        <v>1015</v>
      </c>
      <c r="L336" s="2" t="s">
        <v>1015</v>
      </c>
      <c r="M336" s="2" t="s">
        <v>1015</v>
      </c>
      <c r="N336" s="2" t="s">
        <v>1015</v>
      </c>
      <c r="O336" s="2" t="s">
        <v>1015</v>
      </c>
      <c r="P336" s="2" t="s">
        <v>1015</v>
      </c>
      <c r="Q336" s="2" t="s">
        <v>1015</v>
      </c>
      <c r="R336" s="3" t="s">
        <v>1015</v>
      </c>
      <c r="S336" t="s">
        <v>1267</v>
      </c>
      <c r="T336" s="1" t="s">
        <v>1015</v>
      </c>
      <c r="U336" s="2" t="s">
        <v>1015</v>
      </c>
      <c r="V336" s="2" t="s">
        <v>1015</v>
      </c>
      <c r="W336" s="2" t="s">
        <v>1015</v>
      </c>
      <c r="X336" s="2" t="s">
        <v>1015</v>
      </c>
      <c r="Y336" s="2" t="s">
        <v>1015</v>
      </c>
      <c r="Z336" s="2" t="s">
        <v>1015</v>
      </c>
      <c r="AA336" s="2" t="s">
        <v>1015</v>
      </c>
      <c r="AB336" s="3" t="s">
        <v>1015</v>
      </c>
      <c r="AC336" s="13" t="s">
        <v>1426</v>
      </c>
    </row>
    <row r="337" spans="1:29" x14ac:dyDescent="0.25">
      <c r="A337" t="s">
        <v>620</v>
      </c>
      <c r="B337">
        <v>37224</v>
      </c>
      <c r="C337">
        <v>5</v>
      </c>
      <c r="D337" s="5">
        <v>30.763204574584961</v>
      </c>
      <c r="E337" t="s">
        <v>1</v>
      </c>
      <c r="F337" t="s">
        <v>1</v>
      </c>
      <c r="G337" t="s">
        <v>1</v>
      </c>
      <c r="H337" t="s">
        <v>1</v>
      </c>
      <c r="I337" s="13" t="s">
        <v>115</v>
      </c>
      <c r="J337" s="1" t="s">
        <v>1015</v>
      </c>
      <c r="K337" s="2" t="s">
        <v>1012</v>
      </c>
      <c r="L337" s="2" t="s">
        <v>1015</v>
      </c>
      <c r="M337" s="2" t="s">
        <v>1014</v>
      </c>
      <c r="N337" s="2" t="s">
        <v>1015</v>
      </c>
      <c r="O337" s="2" t="s">
        <v>1015</v>
      </c>
      <c r="P337" s="2" t="s">
        <v>1013</v>
      </c>
      <c r="Q337" s="2" t="s">
        <v>1014</v>
      </c>
      <c r="R337" s="3" t="s">
        <v>1015</v>
      </c>
      <c r="S337" t="s">
        <v>1268</v>
      </c>
      <c r="T337" s="1" t="s">
        <v>1013</v>
      </c>
      <c r="U337" s="2" t="s">
        <v>1013</v>
      </c>
      <c r="V337" s="2" t="s">
        <v>1013</v>
      </c>
      <c r="W337" s="2" t="s">
        <v>1013</v>
      </c>
      <c r="X337" s="2" t="s">
        <v>1013</v>
      </c>
      <c r="Y337" s="2" t="s">
        <v>1013</v>
      </c>
      <c r="Z337" s="2" t="s">
        <v>1012</v>
      </c>
      <c r="AA337" s="2" t="s">
        <v>1013</v>
      </c>
      <c r="AB337" s="3" t="s">
        <v>1013</v>
      </c>
      <c r="AC337" s="13" t="s">
        <v>1426</v>
      </c>
    </row>
    <row r="338" spans="1:29" x14ac:dyDescent="0.25">
      <c r="A338" t="s">
        <v>621</v>
      </c>
      <c r="B338">
        <v>37227</v>
      </c>
      <c r="C338">
        <v>5</v>
      </c>
      <c r="D338" s="5">
        <v>23.960081100463867</v>
      </c>
      <c r="E338" t="s">
        <v>1</v>
      </c>
      <c r="F338" t="s">
        <v>1</v>
      </c>
      <c r="G338" t="s">
        <v>1</v>
      </c>
      <c r="H338" t="s">
        <v>1</v>
      </c>
      <c r="I338" s="13" t="s">
        <v>116</v>
      </c>
      <c r="J338" s="1" t="s">
        <v>1013</v>
      </c>
      <c r="K338" s="2" t="s">
        <v>1013</v>
      </c>
      <c r="L338" s="2" t="s">
        <v>1013</v>
      </c>
      <c r="M338" s="2" t="s">
        <v>1013</v>
      </c>
      <c r="N338" s="2" t="s">
        <v>1013</v>
      </c>
      <c r="O338" s="2" t="s">
        <v>1013</v>
      </c>
      <c r="P338" s="2" t="s">
        <v>1013</v>
      </c>
      <c r="Q338" s="2" t="s">
        <v>1013</v>
      </c>
      <c r="R338" s="3" t="s">
        <v>1013</v>
      </c>
      <c r="S338" t="s">
        <v>1269</v>
      </c>
      <c r="T338" s="1" t="s">
        <v>1013</v>
      </c>
      <c r="U338" s="2" t="s">
        <v>1013</v>
      </c>
      <c r="V338" s="2" t="s">
        <v>1013</v>
      </c>
      <c r="W338" s="2" t="s">
        <v>1013</v>
      </c>
      <c r="X338" s="2" t="s">
        <v>1013</v>
      </c>
      <c r="Y338" s="2" t="s">
        <v>1013</v>
      </c>
      <c r="Z338" s="2" t="s">
        <v>1013</v>
      </c>
      <c r="AA338" s="2" t="s">
        <v>1013</v>
      </c>
      <c r="AB338" s="3" t="s">
        <v>1013</v>
      </c>
      <c r="AC338" s="13" t="s">
        <v>1425</v>
      </c>
    </row>
    <row r="339" spans="1:29" x14ac:dyDescent="0.25">
      <c r="A339" t="s">
        <v>622</v>
      </c>
      <c r="B339">
        <v>37228</v>
      </c>
      <c r="C339">
        <v>5</v>
      </c>
      <c r="D339" s="5">
        <v>22.573738098144531</v>
      </c>
      <c r="E339" t="s">
        <v>1</v>
      </c>
      <c r="F339" t="s">
        <v>1</v>
      </c>
      <c r="G339" t="s">
        <v>1</v>
      </c>
      <c r="H339" t="s">
        <v>1</v>
      </c>
      <c r="I339" s="13" t="s">
        <v>117</v>
      </c>
      <c r="J339" s="1" t="s">
        <v>1013</v>
      </c>
      <c r="K339" s="2" t="s">
        <v>1013</v>
      </c>
      <c r="L339" s="2" t="s">
        <v>1013</v>
      </c>
      <c r="M339" s="2" t="s">
        <v>1013</v>
      </c>
      <c r="N339" s="2" t="s">
        <v>1013</v>
      </c>
      <c r="O339" s="2" t="s">
        <v>1013</v>
      </c>
      <c r="P339" s="2" t="s">
        <v>1013</v>
      </c>
      <c r="Q339" s="2" t="s">
        <v>1013</v>
      </c>
      <c r="R339" s="3" t="s">
        <v>1013</v>
      </c>
      <c r="S339" t="s">
        <v>1270</v>
      </c>
      <c r="T339" s="1" t="s">
        <v>1013</v>
      </c>
      <c r="U339" s="2" t="s">
        <v>1013</v>
      </c>
      <c r="V339" s="2" t="s">
        <v>1013</v>
      </c>
      <c r="W339" s="2" t="s">
        <v>1013</v>
      </c>
      <c r="X339" s="2" t="s">
        <v>1013</v>
      </c>
      <c r="Y339" s="2" t="s">
        <v>1013</v>
      </c>
      <c r="Z339" s="2" t="s">
        <v>1013</v>
      </c>
      <c r="AA339" s="2" t="s">
        <v>1013</v>
      </c>
      <c r="AB339" s="3" t="s">
        <v>1013</v>
      </c>
      <c r="AC339" s="13" t="s">
        <v>1425</v>
      </c>
    </row>
    <row r="340" spans="1:29" x14ac:dyDescent="0.25">
      <c r="A340" t="s">
        <v>625</v>
      </c>
      <c r="B340">
        <v>37229</v>
      </c>
      <c r="C340">
        <v>5</v>
      </c>
      <c r="D340" s="5">
        <v>19.690414428710938</v>
      </c>
      <c r="E340" t="s">
        <v>1</v>
      </c>
      <c r="F340" t="s">
        <v>1</v>
      </c>
      <c r="G340" t="s">
        <v>1</v>
      </c>
      <c r="H340" t="s">
        <v>1</v>
      </c>
      <c r="I340" s="13" t="s">
        <v>120</v>
      </c>
      <c r="J340" s="1" t="s">
        <v>1013</v>
      </c>
      <c r="K340" s="2" t="s">
        <v>1013</v>
      </c>
      <c r="L340" s="2" t="s">
        <v>1013</v>
      </c>
      <c r="M340" s="2" t="s">
        <v>1013</v>
      </c>
      <c r="N340" s="2" t="s">
        <v>1013</v>
      </c>
      <c r="O340" s="2" t="s">
        <v>1013</v>
      </c>
      <c r="P340" s="2" t="s">
        <v>1013</v>
      </c>
      <c r="Q340" s="2" t="s">
        <v>1013</v>
      </c>
      <c r="R340" s="3" t="s">
        <v>1013</v>
      </c>
      <c r="S340" t="s">
        <v>1271</v>
      </c>
      <c r="T340" s="1" t="s">
        <v>1013</v>
      </c>
      <c r="U340" s="2" t="s">
        <v>1013</v>
      </c>
      <c r="V340" s="2" t="s">
        <v>1013</v>
      </c>
      <c r="W340" s="2" t="s">
        <v>1013</v>
      </c>
      <c r="X340" s="2" t="s">
        <v>1013</v>
      </c>
      <c r="Y340" s="2" t="s">
        <v>1013</v>
      </c>
      <c r="Z340" s="2" t="s">
        <v>1013</v>
      </c>
      <c r="AA340" s="2" t="s">
        <v>1013</v>
      </c>
      <c r="AB340" s="3" t="s">
        <v>1013</v>
      </c>
      <c r="AC340" s="13" t="s">
        <v>1425</v>
      </c>
    </row>
    <row r="341" spans="1:29" x14ac:dyDescent="0.25">
      <c r="A341" t="s">
        <v>626</v>
      </c>
      <c r="B341">
        <v>37231</v>
      </c>
      <c r="C341">
        <v>5</v>
      </c>
      <c r="D341" s="5">
        <v>29.499668121337891</v>
      </c>
      <c r="E341" t="s">
        <v>1</v>
      </c>
      <c r="F341" t="s">
        <v>1</v>
      </c>
      <c r="G341" t="s">
        <v>1</v>
      </c>
      <c r="H341" t="s">
        <v>1</v>
      </c>
      <c r="I341" s="13" t="s">
        <v>121</v>
      </c>
      <c r="J341" s="1" t="s">
        <v>1012</v>
      </c>
      <c r="K341" s="2" t="s">
        <v>1013</v>
      </c>
      <c r="L341" s="2" t="s">
        <v>1012</v>
      </c>
      <c r="M341" s="2" t="s">
        <v>1014</v>
      </c>
      <c r="N341" s="2" t="s">
        <v>1015</v>
      </c>
      <c r="O341" s="2" t="s">
        <v>1013</v>
      </c>
      <c r="P341" s="2" t="s">
        <v>1012</v>
      </c>
      <c r="Q341" s="2" t="s">
        <v>1012</v>
      </c>
      <c r="R341" s="3" t="s">
        <v>1015</v>
      </c>
      <c r="S341" t="s">
        <v>1272</v>
      </c>
      <c r="T341" s="1" t="s">
        <v>1015</v>
      </c>
      <c r="U341" s="2" t="s">
        <v>1013</v>
      </c>
      <c r="V341" s="2" t="s">
        <v>1012</v>
      </c>
      <c r="W341" s="2" t="s">
        <v>1015</v>
      </c>
      <c r="X341" s="2" t="s">
        <v>1015</v>
      </c>
      <c r="Y341" s="2" t="s">
        <v>1015</v>
      </c>
      <c r="Z341" s="2" t="s">
        <v>1014</v>
      </c>
      <c r="AA341" s="2" t="s">
        <v>1015</v>
      </c>
      <c r="AB341" s="3" t="s">
        <v>1015</v>
      </c>
      <c r="AC341" s="13" t="s">
        <v>1426</v>
      </c>
    </row>
    <row r="342" spans="1:29" x14ac:dyDescent="0.25">
      <c r="A342" t="s">
        <v>628</v>
      </c>
      <c r="B342">
        <v>37236</v>
      </c>
      <c r="C342">
        <v>5</v>
      </c>
      <c r="D342" s="5">
        <v>29.482919692993164</v>
      </c>
      <c r="E342" t="s">
        <v>1</v>
      </c>
      <c r="F342" t="s">
        <v>1</v>
      </c>
      <c r="G342" t="s">
        <v>1</v>
      </c>
      <c r="H342" t="s">
        <v>1</v>
      </c>
      <c r="I342" s="13" t="s">
        <v>123</v>
      </c>
      <c r="J342" s="1" t="s">
        <v>1012</v>
      </c>
      <c r="K342" s="2" t="s">
        <v>1013</v>
      </c>
      <c r="L342" s="2" t="s">
        <v>1012</v>
      </c>
      <c r="M342" s="2" t="s">
        <v>1012</v>
      </c>
      <c r="N342" s="2" t="s">
        <v>1013</v>
      </c>
      <c r="O342" s="2" t="s">
        <v>1013</v>
      </c>
      <c r="P342" s="2" t="s">
        <v>1012</v>
      </c>
      <c r="Q342" s="2" t="s">
        <v>1013</v>
      </c>
      <c r="R342" s="3" t="s">
        <v>1012</v>
      </c>
      <c r="S342" t="s">
        <v>1273</v>
      </c>
      <c r="T342" s="1" t="s">
        <v>1013</v>
      </c>
      <c r="U342" s="2" t="s">
        <v>1013</v>
      </c>
      <c r="V342" s="2" t="s">
        <v>1013</v>
      </c>
      <c r="W342" s="2" t="s">
        <v>1012</v>
      </c>
      <c r="X342" s="2" t="s">
        <v>1013</v>
      </c>
      <c r="Y342" s="2" t="s">
        <v>1013</v>
      </c>
      <c r="Z342" s="2" t="s">
        <v>1013</v>
      </c>
      <c r="AA342" s="2" t="s">
        <v>1013</v>
      </c>
      <c r="AB342" s="3" t="s">
        <v>1013</v>
      </c>
      <c r="AC342" s="13" t="s">
        <v>1425</v>
      </c>
    </row>
    <row r="343" spans="1:29" x14ac:dyDescent="0.25">
      <c r="A343" t="s">
        <v>629</v>
      </c>
      <c r="B343">
        <v>37240</v>
      </c>
      <c r="C343">
        <v>5</v>
      </c>
      <c r="D343" s="5">
        <v>30.468421936035156</v>
      </c>
      <c r="E343" t="s">
        <v>1</v>
      </c>
      <c r="F343" t="s">
        <v>1</v>
      </c>
      <c r="G343" t="s">
        <v>1</v>
      </c>
      <c r="H343" t="s">
        <v>1</v>
      </c>
      <c r="I343" s="13" t="s">
        <v>124</v>
      </c>
      <c r="J343" s="1" t="s">
        <v>1012</v>
      </c>
      <c r="K343" s="2" t="s">
        <v>1013</v>
      </c>
      <c r="L343" s="2" t="s">
        <v>1013</v>
      </c>
      <c r="M343" s="2" t="s">
        <v>1013</v>
      </c>
      <c r="N343" s="2" t="s">
        <v>1013</v>
      </c>
      <c r="O343" s="2" t="s">
        <v>1013</v>
      </c>
      <c r="P343" s="2" t="s">
        <v>1012</v>
      </c>
      <c r="Q343" s="2" t="s">
        <v>1013</v>
      </c>
      <c r="R343" s="3" t="s">
        <v>1013</v>
      </c>
      <c r="S343" t="s">
        <v>1274</v>
      </c>
      <c r="T343" s="1" t="s">
        <v>1013</v>
      </c>
      <c r="U343" s="2" t="s">
        <v>1013</v>
      </c>
      <c r="V343" s="2" t="s">
        <v>1013</v>
      </c>
      <c r="W343" s="2" t="s">
        <v>1012</v>
      </c>
      <c r="X343" s="2" t="s">
        <v>1013</v>
      </c>
      <c r="Y343" s="2" t="s">
        <v>1013</v>
      </c>
      <c r="Z343" s="2" t="s">
        <v>1013</v>
      </c>
      <c r="AA343" s="2" t="s">
        <v>1013</v>
      </c>
      <c r="AB343" s="3" t="s">
        <v>1013</v>
      </c>
      <c r="AC343" s="13" t="s">
        <v>1425</v>
      </c>
    </row>
    <row r="344" spans="1:29" x14ac:dyDescent="0.25">
      <c r="A344" t="s">
        <v>630</v>
      </c>
      <c r="B344">
        <v>37241</v>
      </c>
      <c r="C344">
        <v>5</v>
      </c>
      <c r="D344" s="5">
        <v>20.408214569091797</v>
      </c>
      <c r="E344" t="s">
        <v>1</v>
      </c>
      <c r="F344" t="s">
        <v>1</v>
      </c>
      <c r="G344" t="s">
        <v>1</v>
      </c>
      <c r="H344" t="s">
        <v>1</v>
      </c>
      <c r="I344" s="13" t="s">
        <v>125</v>
      </c>
      <c r="J344" s="1" t="s">
        <v>1013</v>
      </c>
      <c r="K344" s="2" t="s">
        <v>1015</v>
      </c>
      <c r="L344" s="2" t="s">
        <v>1013</v>
      </c>
      <c r="M344" s="2" t="s">
        <v>1013</v>
      </c>
      <c r="N344" s="2" t="s">
        <v>1013</v>
      </c>
      <c r="O344" s="2" t="s">
        <v>1013</v>
      </c>
      <c r="P344" s="2" t="s">
        <v>1013</v>
      </c>
      <c r="Q344" s="2" t="s">
        <v>1013</v>
      </c>
      <c r="R344" s="3" t="s">
        <v>1015</v>
      </c>
      <c r="S344" t="s">
        <v>1275</v>
      </c>
      <c r="T344" s="1" t="s">
        <v>1013</v>
      </c>
      <c r="U344" s="2" t="s">
        <v>1015</v>
      </c>
      <c r="V344" s="2" t="s">
        <v>1013</v>
      </c>
      <c r="W344" s="2" t="s">
        <v>1013</v>
      </c>
      <c r="X344" s="2" t="s">
        <v>1013</v>
      </c>
      <c r="Y344" s="2" t="s">
        <v>1013</v>
      </c>
      <c r="Z344" s="2" t="s">
        <v>1013</v>
      </c>
      <c r="AA344" s="2" t="s">
        <v>1013</v>
      </c>
      <c r="AB344" s="3" t="s">
        <v>1015</v>
      </c>
      <c r="AC344" s="13" t="s">
        <v>1426</v>
      </c>
    </row>
    <row r="345" spans="1:29" x14ac:dyDescent="0.25">
      <c r="A345" t="s">
        <v>631</v>
      </c>
      <c r="B345">
        <v>37243</v>
      </c>
      <c r="C345">
        <v>5</v>
      </c>
      <c r="D345" s="5">
        <v>22.516412734985352</v>
      </c>
      <c r="E345" t="s">
        <v>1</v>
      </c>
      <c r="F345" t="s">
        <v>1</v>
      </c>
      <c r="G345" t="s">
        <v>1</v>
      </c>
      <c r="H345" t="s">
        <v>1</v>
      </c>
      <c r="I345" s="13" t="s">
        <v>126</v>
      </c>
      <c r="J345" s="1" t="s">
        <v>1014</v>
      </c>
      <c r="K345" s="2" t="s">
        <v>1015</v>
      </c>
      <c r="L345" s="2" t="s">
        <v>1014</v>
      </c>
      <c r="M345" s="2" t="s">
        <v>1014</v>
      </c>
      <c r="N345" s="2" t="s">
        <v>1014</v>
      </c>
      <c r="O345" s="2" t="s">
        <v>1014</v>
      </c>
      <c r="P345" s="2" t="s">
        <v>1014</v>
      </c>
      <c r="Q345" s="2" t="s">
        <v>1014</v>
      </c>
      <c r="R345" s="3" t="s">
        <v>1015</v>
      </c>
      <c r="S345" t="s">
        <v>1276</v>
      </c>
      <c r="T345" s="1" t="s">
        <v>1014</v>
      </c>
      <c r="U345" s="2" t="s">
        <v>1014</v>
      </c>
      <c r="V345" s="2" t="s">
        <v>1014</v>
      </c>
      <c r="W345" s="2" t="s">
        <v>1014</v>
      </c>
      <c r="X345" s="2" t="s">
        <v>1014</v>
      </c>
      <c r="Y345" s="2" t="s">
        <v>1015</v>
      </c>
      <c r="Z345" s="2" t="s">
        <v>1014</v>
      </c>
      <c r="AA345" s="2" t="s">
        <v>1014</v>
      </c>
      <c r="AB345" s="3" t="s">
        <v>1015</v>
      </c>
      <c r="AC345" s="13" t="s">
        <v>1426</v>
      </c>
    </row>
    <row r="346" spans="1:29" x14ac:dyDescent="0.25">
      <c r="A346" t="s">
        <v>632</v>
      </c>
      <c r="B346">
        <v>37248</v>
      </c>
      <c r="C346">
        <v>5</v>
      </c>
      <c r="D346" s="5">
        <v>22.849349975585938</v>
      </c>
      <c r="E346" t="s">
        <v>1</v>
      </c>
      <c r="F346" t="s">
        <v>1</v>
      </c>
      <c r="G346" t="s">
        <v>1</v>
      </c>
      <c r="H346" t="s">
        <v>1</v>
      </c>
      <c r="I346" s="13" t="s">
        <v>127</v>
      </c>
      <c r="J346" s="1" t="s">
        <v>1013</v>
      </c>
      <c r="K346" s="2" t="s">
        <v>1013</v>
      </c>
      <c r="L346" s="2" t="s">
        <v>1013</v>
      </c>
      <c r="M346" s="2" t="s">
        <v>1013</v>
      </c>
      <c r="N346" s="2" t="s">
        <v>1013</v>
      </c>
      <c r="O346" s="2" t="s">
        <v>1013</v>
      </c>
      <c r="P346" s="2" t="s">
        <v>1013</v>
      </c>
      <c r="Q346" s="2" t="s">
        <v>1013</v>
      </c>
      <c r="R346" s="3" t="s">
        <v>1013</v>
      </c>
      <c r="S346" t="s">
        <v>1019</v>
      </c>
      <c r="T346" s="1" t="s">
        <v>1019</v>
      </c>
      <c r="U346" s="2" t="s">
        <v>1019</v>
      </c>
      <c r="V346" s="2" t="s">
        <v>1019</v>
      </c>
      <c r="W346" s="2" t="s">
        <v>1019</v>
      </c>
      <c r="X346" s="2" t="s">
        <v>1019</v>
      </c>
      <c r="Y346" s="2" t="s">
        <v>1019</v>
      </c>
      <c r="Z346" s="2" t="s">
        <v>1019</v>
      </c>
      <c r="AA346" s="2" t="s">
        <v>1019</v>
      </c>
      <c r="AB346" s="3" t="s">
        <v>1019</v>
      </c>
      <c r="AC346" s="13" t="s">
        <v>1426</v>
      </c>
    </row>
    <row r="347" spans="1:29" x14ac:dyDescent="0.25">
      <c r="A347" t="s">
        <v>633</v>
      </c>
      <c r="B347">
        <v>37250</v>
      </c>
      <c r="C347">
        <v>5</v>
      </c>
      <c r="D347" s="5">
        <v>22.385341644287109</v>
      </c>
      <c r="E347" t="s">
        <v>1</v>
      </c>
      <c r="F347" t="s">
        <v>1</v>
      </c>
      <c r="G347" t="s">
        <v>1</v>
      </c>
      <c r="H347" t="s">
        <v>1</v>
      </c>
      <c r="I347" s="13" t="s">
        <v>128</v>
      </c>
      <c r="J347" s="1" t="s">
        <v>1013</v>
      </c>
      <c r="K347" s="2" t="s">
        <v>1013</v>
      </c>
      <c r="L347" s="2" t="s">
        <v>1013</v>
      </c>
      <c r="M347" s="2" t="s">
        <v>1013</v>
      </c>
      <c r="N347" s="2" t="s">
        <v>1013</v>
      </c>
      <c r="O347" s="2" t="s">
        <v>1013</v>
      </c>
      <c r="P347" s="2" t="s">
        <v>1013</v>
      </c>
      <c r="Q347" s="2" t="s">
        <v>1013</v>
      </c>
      <c r="R347" s="3" t="s">
        <v>1013</v>
      </c>
      <c r="S347" t="s">
        <v>1277</v>
      </c>
      <c r="T347" s="1" t="s">
        <v>1013</v>
      </c>
      <c r="U347" s="2" t="s">
        <v>1013</v>
      </c>
      <c r="V347" s="2" t="s">
        <v>1013</v>
      </c>
      <c r="W347" s="2" t="s">
        <v>1013</v>
      </c>
      <c r="X347" s="2" t="s">
        <v>1013</v>
      </c>
      <c r="Y347" s="2" t="s">
        <v>1013</v>
      </c>
      <c r="Z347" s="2" t="s">
        <v>1013</v>
      </c>
      <c r="AA347" s="2" t="s">
        <v>1013</v>
      </c>
      <c r="AB347" s="3" t="s">
        <v>1013</v>
      </c>
      <c r="AC347" s="13" t="s">
        <v>1425</v>
      </c>
    </row>
    <row r="348" spans="1:29" x14ac:dyDescent="0.25">
      <c r="A348" t="s">
        <v>637</v>
      </c>
      <c r="B348">
        <v>37252</v>
      </c>
      <c r="C348">
        <v>5</v>
      </c>
      <c r="D348" s="5">
        <v>22.559000015258789</v>
      </c>
      <c r="E348" t="s">
        <v>1</v>
      </c>
      <c r="F348" t="s">
        <v>1</v>
      </c>
      <c r="G348" t="s">
        <v>1</v>
      </c>
      <c r="H348" t="s">
        <v>1</v>
      </c>
      <c r="I348" s="13" t="s">
        <v>132</v>
      </c>
      <c r="J348" s="1" t="s">
        <v>1013</v>
      </c>
      <c r="K348" s="2" t="s">
        <v>1013</v>
      </c>
      <c r="L348" s="2" t="s">
        <v>1013</v>
      </c>
      <c r="M348" s="2" t="s">
        <v>1013</v>
      </c>
      <c r="N348" s="2" t="s">
        <v>1013</v>
      </c>
      <c r="O348" s="2" t="s">
        <v>1013</v>
      </c>
      <c r="P348" s="2" t="s">
        <v>1013</v>
      </c>
      <c r="Q348" s="2" t="s">
        <v>1013</v>
      </c>
      <c r="R348" s="3" t="s">
        <v>1013</v>
      </c>
      <c r="S348" t="s">
        <v>1278</v>
      </c>
      <c r="T348" s="1" t="s">
        <v>1013</v>
      </c>
      <c r="U348" s="2" t="s">
        <v>1013</v>
      </c>
      <c r="V348" s="2" t="s">
        <v>1013</v>
      </c>
      <c r="W348" s="2" t="s">
        <v>1013</v>
      </c>
      <c r="X348" s="2" t="s">
        <v>1013</v>
      </c>
      <c r="Y348" s="2" t="s">
        <v>1013</v>
      </c>
      <c r="Z348" s="2" t="s">
        <v>1013</v>
      </c>
      <c r="AA348" s="2" t="s">
        <v>1013</v>
      </c>
      <c r="AB348" s="3" t="s">
        <v>1013</v>
      </c>
      <c r="AC348" s="13" t="s">
        <v>1425</v>
      </c>
    </row>
    <row r="349" spans="1:29" x14ac:dyDescent="0.25">
      <c r="A349" t="s">
        <v>640</v>
      </c>
      <c r="B349">
        <v>37257</v>
      </c>
      <c r="C349">
        <v>5</v>
      </c>
      <c r="D349" s="5">
        <v>30.236892700195313</v>
      </c>
      <c r="E349" t="s">
        <v>1</v>
      </c>
      <c r="F349" t="s">
        <v>1</v>
      </c>
      <c r="G349" t="s">
        <v>1</v>
      </c>
      <c r="H349" t="s">
        <v>1</v>
      </c>
      <c r="I349" s="13" t="s">
        <v>135</v>
      </c>
      <c r="J349" s="1" t="s">
        <v>1012</v>
      </c>
      <c r="K349" s="2" t="s">
        <v>1012</v>
      </c>
      <c r="L349" s="2" t="s">
        <v>1012</v>
      </c>
      <c r="M349" s="2" t="s">
        <v>1012</v>
      </c>
      <c r="N349" s="2" t="s">
        <v>1012</v>
      </c>
      <c r="O349" s="2" t="s">
        <v>1012</v>
      </c>
      <c r="P349" s="2" t="s">
        <v>1012</v>
      </c>
      <c r="Q349" s="2" t="s">
        <v>1012</v>
      </c>
      <c r="R349" s="3" t="s">
        <v>1012</v>
      </c>
      <c r="S349" t="s">
        <v>1019</v>
      </c>
      <c r="T349" s="1" t="s">
        <v>1019</v>
      </c>
      <c r="U349" s="2" t="s">
        <v>1019</v>
      </c>
      <c r="V349" s="2" t="s">
        <v>1019</v>
      </c>
      <c r="W349" s="2" t="s">
        <v>1019</v>
      </c>
      <c r="X349" s="2" t="s">
        <v>1019</v>
      </c>
      <c r="Y349" s="2" t="s">
        <v>1019</v>
      </c>
      <c r="Z349" s="2" t="s">
        <v>1019</v>
      </c>
      <c r="AA349" s="2" t="s">
        <v>1019</v>
      </c>
      <c r="AB349" s="3" t="s">
        <v>1019</v>
      </c>
      <c r="AC349" s="13" t="s">
        <v>1426</v>
      </c>
    </row>
    <row r="350" spans="1:29" x14ac:dyDescent="0.25">
      <c r="A350" t="s">
        <v>641</v>
      </c>
      <c r="B350">
        <v>37259</v>
      </c>
      <c r="C350">
        <v>5</v>
      </c>
      <c r="D350" s="5">
        <v>25.763675689697266</v>
      </c>
      <c r="E350" t="s">
        <v>1</v>
      </c>
      <c r="F350" t="s">
        <v>1</v>
      </c>
      <c r="G350" t="s">
        <v>1</v>
      </c>
      <c r="H350" t="s">
        <v>1</v>
      </c>
      <c r="I350" s="13" t="s">
        <v>136</v>
      </c>
      <c r="J350" s="1" t="s">
        <v>1012</v>
      </c>
      <c r="K350" s="2" t="s">
        <v>1012</v>
      </c>
      <c r="L350" s="2" t="s">
        <v>1012</v>
      </c>
      <c r="M350" s="2" t="s">
        <v>1013</v>
      </c>
      <c r="N350" s="2" t="s">
        <v>1012</v>
      </c>
      <c r="O350" s="2" t="s">
        <v>1012</v>
      </c>
      <c r="P350" s="2" t="s">
        <v>1012</v>
      </c>
      <c r="Q350" s="2" t="s">
        <v>1013</v>
      </c>
      <c r="R350" s="3" t="s">
        <v>1012</v>
      </c>
      <c r="S350" t="s">
        <v>1019</v>
      </c>
      <c r="T350" s="1" t="s">
        <v>1019</v>
      </c>
      <c r="U350" s="2" t="s">
        <v>1019</v>
      </c>
      <c r="V350" s="2" t="s">
        <v>1019</v>
      </c>
      <c r="W350" s="2" t="s">
        <v>1019</v>
      </c>
      <c r="X350" s="2" t="s">
        <v>1019</v>
      </c>
      <c r="Y350" s="2" t="s">
        <v>1019</v>
      </c>
      <c r="Z350" s="2" t="s">
        <v>1019</v>
      </c>
      <c r="AA350" s="2" t="s">
        <v>1019</v>
      </c>
      <c r="AB350" s="3" t="s">
        <v>1019</v>
      </c>
      <c r="AC350" s="13" t="s">
        <v>1426</v>
      </c>
    </row>
    <row r="351" spans="1:29" x14ac:dyDescent="0.25">
      <c r="A351" t="s">
        <v>643</v>
      </c>
      <c r="B351">
        <v>37260</v>
      </c>
      <c r="C351">
        <v>5</v>
      </c>
      <c r="D351" s="5">
        <v>19.898218154907227</v>
      </c>
      <c r="E351" t="s">
        <v>1</v>
      </c>
      <c r="F351" t="s">
        <v>1</v>
      </c>
      <c r="G351" t="s">
        <v>1</v>
      </c>
      <c r="H351" t="s">
        <v>1</v>
      </c>
      <c r="I351" s="13" t="s">
        <v>138</v>
      </c>
      <c r="J351" s="1" t="s">
        <v>1013</v>
      </c>
      <c r="K351" s="2" t="s">
        <v>1013</v>
      </c>
      <c r="L351" s="2" t="s">
        <v>1013</v>
      </c>
      <c r="M351" s="2" t="s">
        <v>1013</v>
      </c>
      <c r="N351" s="2" t="s">
        <v>1013</v>
      </c>
      <c r="O351" s="2" t="s">
        <v>1013</v>
      </c>
      <c r="P351" s="2" t="s">
        <v>1013</v>
      </c>
      <c r="Q351" s="2" t="s">
        <v>1013</v>
      </c>
      <c r="R351" s="3" t="s">
        <v>1013</v>
      </c>
      <c r="S351" t="s">
        <v>1279</v>
      </c>
      <c r="T351" s="1" t="s">
        <v>1013</v>
      </c>
      <c r="U351" s="2" t="s">
        <v>1013</v>
      </c>
      <c r="V351" s="2" t="s">
        <v>1012</v>
      </c>
      <c r="W351" s="2" t="s">
        <v>1013</v>
      </c>
      <c r="X351" s="2" t="s">
        <v>1013</v>
      </c>
      <c r="Y351" s="2" t="s">
        <v>1013</v>
      </c>
      <c r="Z351" s="2" t="s">
        <v>1013</v>
      </c>
      <c r="AA351" s="2" t="s">
        <v>1013</v>
      </c>
      <c r="AB351" s="3" t="s">
        <v>1013</v>
      </c>
      <c r="AC351" s="13" t="s">
        <v>1425</v>
      </c>
    </row>
    <row r="352" spans="1:29" x14ac:dyDescent="0.25">
      <c r="A352" t="s">
        <v>644</v>
      </c>
      <c r="B352">
        <v>37261</v>
      </c>
      <c r="C352">
        <v>5</v>
      </c>
      <c r="D352" s="5">
        <v>23.324729919433594</v>
      </c>
      <c r="E352" t="s">
        <v>1</v>
      </c>
      <c r="F352" t="s">
        <v>1</v>
      </c>
      <c r="G352" t="s">
        <v>1</v>
      </c>
      <c r="H352" t="s">
        <v>1</v>
      </c>
      <c r="I352" s="13" t="s">
        <v>139</v>
      </c>
      <c r="J352" s="1" t="s">
        <v>1014</v>
      </c>
      <c r="K352" s="2" t="s">
        <v>1014</v>
      </c>
      <c r="L352" s="2" t="s">
        <v>1014</v>
      </c>
      <c r="M352" s="2" t="s">
        <v>1014</v>
      </c>
      <c r="N352" s="2" t="s">
        <v>1014</v>
      </c>
      <c r="O352" s="2" t="s">
        <v>1014</v>
      </c>
      <c r="P352" s="2" t="s">
        <v>1014</v>
      </c>
      <c r="Q352" s="2" t="s">
        <v>1014</v>
      </c>
      <c r="R352" s="3" t="s">
        <v>1014</v>
      </c>
      <c r="S352" t="s">
        <v>1280</v>
      </c>
      <c r="T352" s="1" t="s">
        <v>1014</v>
      </c>
      <c r="U352" s="2" t="s">
        <v>1014</v>
      </c>
      <c r="V352" s="2" t="s">
        <v>1014</v>
      </c>
      <c r="W352" s="2" t="s">
        <v>1014</v>
      </c>
      <c r="X352" s="2" t="s">
        <v>1014</v>
      </c>
      <c r="Y352" s="2" t="s">
        <v>1014</v>
      </c>
      <c r="Z352" s="2" t="s">
        <v>1014</v>
      </c>
      <c r="AA352" s="2" t="s">
        <v>1014</v>
      </c>
      <c r="AB352" s="3" t="s">
        <v>1014</v>
      </c>
      <c r="AC352" s="13" t="s">
        <v>1425</v>
      </c>
    </row>
    <row r="353" spans="1:29" x14ac:dyDescent="0.25">
      <c r="A353" t="s">
        <v>645</v>
      </c>
      <c r="B353">
        <v>37262</v>
      </c>
      <c r="C353">
        <v>5</v>
      </c>
      <c r="D353" s="5">
        <v>20.282527923583984</v>
      </c>
      <c r="E353" t="s">
        <v>1</v>
      </c>
      <c r="F353" t="s">
        <v>1</v>
      </c>
      <c r="G353" t="s">
        <v>1</v>
      </c>
      <c r="H353" t="s">
        <v>1</v>
      </c>
      <c r="I353" s="13" t="s">
        <v>140</v>
      </c>
      <c r="J353" s="1" t="s">
        <v>1014</v>
      </c>
      <c r="K353" s="2" t="s">
        <v>1014</v>
      </c>
      <c r="L353" s="2" t="s">
        <v>1014</v>
      </c>
      <c r="M353" s="2" t="s">
        <v>1014</v>
      </c>
      <c r="N353" s="2" t="s">
        <v>1014</v>
      </c>
      <c r="O353" s="2" t="s">
        <v>1014</v>
      </c>
      <c r="P353" s="2" t="s">
        <v>1014</v>
      </c>
      <c r="Q353" s="2" t="s">
        <v>1014</v>
      </c>
      <c r="R353" s="3" t="s">
        <v>1014</v>
      </c>
      <c r="S353" t="s">
        <v>1281</v>
      </c>
      <c r="T353" s="1" t="s">
        <v>1014</v>
      </c>
      <c r="U353" s="2" t="s">
        <v>1014</v>
      </c>
      <c r="V353" s="2" t="s">
        <v>1014</v>
      </c>
      <c r="W353" s="2" t="s">
        <v>1014</v>
      </c>
      <c r="X353" s="2" t="s">
        <v>1014</v>
      </c>
      <c r="Y353" s="2" t="s">
        <v>1014</v>
      </c>
      <c r="Z353" s="2" t="s">
        <v>1014</v>
      </c>
      <c r="AA353" s="2" t="s">
        <v>1014</v>
      </c>
      <c r="AB353" s="3" t="s">
        <v>1014</v>
      </c>
      <c r="AC353" s="13" t="s">
        <v>1425</v>
      </c>
    </row>
    <row r="354" spans="1:29" x14ac:dyDescent="0.25">
      <c r="A354" t="s">
        <v>646</v>
      </c>
      <c r="B354">
        <v>37264</v>
      </c>
      <c r="C354">
        <v>5</v>
      </c>
      <c r="D354" s="5">
        <v>19.761362075805664</v>
      </c>
      <c r="E354" t="s">
        <v>1</v>
      </c>
      <c r="F354" t="s">
        <v>1</v>
      </c>
      <c r="G354" t="s">
        <v>1</v>
      </c>
      <c r="H354" t="s">
        <v>1</v>
      </c>
      <c r="I354" s="13" t="s">
        <v>141</v>
      </c>
      <c r="J354" s="1" t="s">
        <v>1013</v>
      </c>
      <c r="K354" s="2" t="s">
        <v>1013</v>
      </c>
      <c r="L354" s="2" t="s">
        <v>1013</v>
      </c>
      <c r="M354" s="2" t="s">
        <v>1013</v>
      </c>
      <c r="N354" s="2" t="s">
        <v>1013</v>
      </c>
      <c r="O354" s="2" t="s">
        <v>1013</v>
      </c>
      <c r="P354" s="2" t="s">
        <v>1013</v>
      </c>
      <c r="Q354" s="2" t="s">
        <v>1013</v>
      </c>
      <c r="R354" s="3" t="s">
        <v>1013</v>
      </c>
      <c r="S354" t="s">
        <v>1282</v>
      </c>
      <c r="T354" s="1" t="s">
        <v>1013</v>
      </c>
      <c r="U354" s="2" t="s">
        <v>1013</v>
      </c>
      <c r="V354" s="2" t="s">
        <v>1012</v>
      </c>
      <c r="W354" s="2" t="s">
        <v>1013</v>
      </c>
      <c r="X354" s="2" t="s">
        <v>1013</v>
      </c>
      <c r="Y354" s="2" t="s">
        <v>1013</v>
      </c>
      <c r="Z354" s="2" t="s">
        <v>1013</v>
      </c>
      <c r="AA354" s="2" t="s">
        <v>1013</v>
      </c>
      <c r="AB354" s="3" t="s">
        <v>1013</v>
      </c>
      <c r="AC354" s="13" t="s">
        <v>1425</v>
      </c>
    </row>
    <row r="355" spans="1:29" x14ac:dyDescent="0.25">
      <c r="A355" t="s">
        <v>647</v>
      </c>
      <c r="B355">
        <v>37265</v>
      </c>
      <c r="C355">
        <v>5</v>
      </c>
      <c r="D355" s="5">
        <v>30.734996795654297</v>
      </c>
      <c r="E355" t="s">
        <v>1</v>
      </c>
      <c r="F355" t="s">
        <v>1</v>
      </c>
      <c r="G355" t="s">
        <v>1</v>
      </c>
      <c r="H355" t="s">
        <v>1</v>
      </c>
      <c r="I355" s="13" t="s">
        <v>142</v>
      </c>
      <c r="J355" s="1" t="s">
        <v>1012</v>
      </c>
      <c r="K355" s="2" t="s">
        <v>1012</v>
      </c>
      <c r="L355" s="2" t="s">
        <v>1012</v>
      </c>
      <c r="M355" s="2" t="s">
        <v>1012</v>
      </c>
      <c r="N355" s="2" t="s">
        <v>1014</v>
      </c>
      <c r="O355" s="2" t="s">
        <v>1014</v>
      </c>
      <c r="P355" s="2" t="s">
        <v>1012</v>
      </c>
      <c r="Q355" s="2" t="s">
        <v>1012</v>
      </c>
      <c r="R355" s="3" t="s">
        <v>1012</v>
      </c>
      <c r="S355" t="s">
        <v>1283</v>
      </c>
      <c r="T355" s="1" t="s">
        <v>1012</v>
      </c>
      <c r="U355" s="2" t="s">
        <v>1014</v>
      </c>
      <c r="V355" s="2" t="s">
        <v>1012</v>
      </c>
      <c r="W355" s="2" t="s">
        <v>1012</v>
      </c>
      <c r="X355" s="2" t="s">
        <v>1014</v>
      </c>
      <c r="Y355" s="2" t="s">
        <v>1012</v>
      </c>
      <c r="Z355" s="2" t="s">
        <v>1012</v>
      </c>
      <c r="AA355" s="2" t="s">
        <v>1012</v>
      </c>
      <c r="AB355" s="3" t="s">
        <v>1012</v>
      </c>
      <c r="AC355" s="13" t="s">
        <v>1426</v>
      </c>
    </row>
    <row r="356" spans="1:29" x14ac:dyDescent="0.25">
      <c r="A356" t="s">
        <v>648</v>
      </c>
      <c r="B356">
        <v>37269</v>
      </c>
      <c r="C356">
        <v>5</v>
      </c>
      <c r="D356" s="5">
        <v>30.904626846313477</v>
      </c>
      <c r="E356" t="s">
        <v>1</v>
      </c>
      <c r="F356" t="s">
        <v>1</v>
      </c>
      <c r="G356" t="s">
        <v>1</v>
      </c>
      <c r="H356" t="s">
        <v>1</v>
      </c>
      <c r="I356" s="13" t="s">
        <v>143</v>
      </c>
      <c r="J356" s="1" t="s">
        <v>1012</v>
      </c>
      <c r="K356" s="2" t="s">
        <v>1012</v>
      </c>
      <c r="L356" s="2" t="s">
        <v>1012</v>
      </c>
      <c r="M356" s="2" t="s">
        <v>1012</v>
      </c>
      <c r="N356" s="2" t="s">
        <v>1012</v>
      </c>
      <c r="O356" s="2" t="s">
        <v>1012</v>
      </c>
      <c r="P356" s="2" t="s">
        <v>1012</v>
      </c>
      <c r="Q356" s="2" t="s">
        <v>1012</v>
      </c>
      <c r="R356" s="3" t="s">
        <v>1012</v>
      </c>
      <c r="S356" t="s">
        <v>1019</v>
      </c>
      <c r="T356" s="1" t="s">
        <v>1019</v>
      </c>
      <c r="U356" s="2" t="s">
        <v>1019</v>
      </c>
      <c r="V356" s="2" t="s">
        <v>1019</v>
      </c>
      <c r="W356" s="2" t="s">
        <v>1019</v>
      </c>
      <c r="X356" s="2" t="s">
        <v>1019</v>
      </c>
      <c r="Y356" s="2" t="s">
        <v>1019</v>
      </c>
      <c r="Z356" s="2" t="s">
        <v>1019</v>
      </c>
      <c r="AA356" s="2" t="s">
        <v>1019</v>
      </c>
      <c r="AB356" s="3" t="s">
        <v>1019</v>
      </c>
      <c r="AC356" s="13" t="s">
        <v>1426</v>
      </c>
    </row>
    <row r="357" spans="1:29" x14ac:dyDescent="0.25">
      <c r="A357" t="s">
        <v>649</v>
      </c>
      <c r="B357">
        <v>37271</v>
      </c>
      <c r="C357">
        <v>5</v>
      </c>
      <c r="D357" s="5">
        <v>18.204168319702148</v>
      </c>
      <c r="E357" t="s">
        <v>1</v>
      </c>
      <c r="F357" t="s">
        <v>1</v>
      </c>
      <c r="G357" t="s">
        <v>1</v>
      </c>
      <c r="H357" t="s">
        <v>1</v>
      </c>
      <c r="I357" s="13" t="s">
        <v>144</v>
      </c>
      <c r="J357" s="1" t="s">
        <v>1013</v>
      </c>
      <c r="K357" s="2" t="s">
        <v>1013</v>
      </c>
      <c r="L357" s="2" t="s">
        <v>1013</v>
      </c>
      <c r="M357" s="2" t="s">
        <v>1013</v>
      </c>
      <c r="N357" s="2" t="s">
        <v>1013</v>
      </c>
      <c r="O357" s="2" t="s">
        <v>1013</v>
      </c>
      <c r="P357" s="2" t="s">
        <v>1013</v>
      </c>
      <c r="Q357" s="2" t="s">
        <v>1013</v>
      </c>
      <c r="R357" s="3" t="s">
        <v>1013</v>
      </c>
      <c r="S357" t="s">
        <v>1019</v>
      </c>
      <c r="T357" s="1" t="s">
        <v>1019</v>
      </c>
      <c r="U357" s="2" t="s">
        <v>1019</v>
      </c>
      <c r="V357" s="2" t="s">
        <v>1019</v>
      </c>
      <c r="W357" s="2" t="s">
        <v>1019</v>
      </c>
      <c r="X357" s="2" t="s">
        <v>1019</v>
      </c>
      <c r="Y357" s="2" t="s">
        <v>1019</v>
      </c>
      <c r="Z357" s="2" t="s">
        <v>1019</v>
      </c>
      <c r="AA357" s="2" t="s">
        <v>1019</v>
      </c>
      <c r="AB357" s="3" t="s">
        <v>1019</v>
      </c>
      <c r="AC357" s="13" t="s">
        <v>1426</v>
      </c>
    </row>
    <row r="358" spans="1:29" x14ac:dyDescent="0.25">
      <c r="A358" t="s">
        <v>650</v>
      </c>
      <c r="B358">
        <v>37279</v>
      </c>
      <c r="C358">
        <v>5</v>
      </c>
      <c r="D358" s="5">
        <v>28.476663589477539</v>
      </c>
      <c r="E358" t="s">
        <v>1</v>
      </c>
      <c r="F358" t="s">
        <v>1</v>
      </c>
      <c r="G358" t="s">
        <v>1</v>
      </c>
      <c r="H358" t="s">
        <v>1</v>
      </c>
      <c r="I358" s="13" t="s">
        <v>145</v>
      </c>
      <c r="J358" s="1" t="s">
        <v>1012</v>
      </c>
      <c r="K358" s="2" t="s">
        <v>1013</v>
      </c>
      <c r="L358" s="2" t="s">
        <v>1012</v>
      </c>
      <c r="M358" s="2" t="s">
        <v>1012</v>
      </c>
      <c r="N358" s="2" t="s">
        <v>1013</v>
      </c>
      <c r="O358" s="2" t="s">
        <v>1013</v>
      </c>
      <c r="P358" s="2" t="s">
        <v>1012</v>
      </c>
      <c r="Q358" s="2" t="s">
        <v>1013</v>
      </c>
      <c r="R358" s="3" t="s">
        <v>1012</v>
      </c>
      <c r="S358" t="s">
        <v>1284</v>
      </c>
      <c r="T358" s="1" t="s">
        <v>1013</v>
      </c>
      <c r="U358" s="2" t="s">
        <v>1013</v>
      </c>
      <c r="V358" s="2" t="s">
        <v>1013</v>
      </c>
      <c r="W358" s="2" t="s">
        <v>1013</v>
      </c>
      <c r="X358" s="2" t="s">
        <v>1013</v>
      </c>
      <c r="Y358" s="2" t="s">
        <v>1013</v>
      </c>
      <c r="Z358" s="2" t="s">
        <v>1013</v>
      </c>
      <c r="AA358" s="2" t="s">
        <v>1013</v>
      </c>
      <c r="AB358" s="3" t="s">
        <v>1013</v>
      </c>
      <c r="AC358" s="13" t="s">
        <v>1425</v>
      </c>
    </row>
    <row r="359" spans="1:29" x14ac:dyDescent="0.25">
      <c r="A359" t="s">
        <v>651</v>
      </c>
      <c r="B359">
        <v>37280</v>
      </c>
      <c r="C359">
        <v>5</v>
      </c>
      <c r="D359" s="5">
        <v>24.667047500610352</v>
      </c>
      <c r="E359" t="s">
        <v>1</v>
      </c>
      <c r="F359" t="s">
        <v>1</v>
      </c>
      <c r="G359" t="s">
        <v>1</v>
      </c>
      <c r="H359" t="s">
        <v>1</v>
      </c>
      <c r="I359" s="13" t="s">
        <v>146</v>
      </c>
      <c r="J359" s="1" t="s">
        <v>1013</v>
      </c>
      <c r="K359" s="2" t="s">
        <v>1013</v>
      </c>
      <c r="L359" s="2" t="s">
        <v>1013</v>
      </c>
      <c r="M359" s="2" t="s">
        <v>1013</v>
      </c>
      <c r="N359" s="2" t="s">
        <v>1013</v>
      </c>
      <c r="O359" s="2" t="s">
        <v>1013</v>
      </c>
      <c r="P359" s="2" t="s">
        <v>1013</v>
      </c>
      <c r="Q359" s="2" t="s">
        <v>1013</v>
      </c>
      <c r="R359" s="3" t="s">
        <v>1013</v>
      </c>
      <c r="S359" t="s">
        <v>1285</v>
      </c>
      <c r="T359" s="1" t="s">
        <v>1013</v>
      </c>
      <c r="U359" s="2" t="s">
        <v>1013</v>
      </c>
      <c r="V359" s="2" t="s">
        <v>1013</v>
      </c>
      <c r="W359" s="2" t="s">
        <v>1013</v>
      </c>
      <c r="X359" s="2" t="s">
        <v>1013</v>
      </c>
      <c r="Y359" s="2" t="s">
        <v>1013</v>
      </c>
      <c r="Z359" s="2" t="s">
        <v>1013</v>
      </c>
      <c r="AA359" s="2" t="s">
        <v>1013</v>
      </c>
      <c r="AB359" s="3" t="s">
        <v>1013</v>
      </c>
      <c r="AC359" s="13" t="s">
        <v>1425</v>
      </c>
    </row>
    <row r="360" spans="1:29" x14ac:dyDescent="0.25">
      <c r="A360" t="s">
        <v>652</v>
      </c>
      <c r="B360">
        <v>37281</v>
      </c>
      <c r="C360">
        <v>5</v>
      </c>
      <c r="D360" s="5">
        <v>28.928178787231445</v>
      </c>
      <c r="E360" t="s">
        <v>1</v>
      </c>
      <c r="F360" t="s">
        <v>1</v>
      </c>
      <c r="G360" t="s">
        <v>1</v>
      </c>
      <c r="H360" t="s">
        <v>1</v>
      </c>
      <c r="I360" s="13" t="s">
        <v>147</v>
      </c>
      <c r="J360" s="1" t="s">
        <v>1012</v>
      </c>
      <c r="K360" s="2" t="s">
        <v>1013</v>
      </c>
      <c r="L360" s="2" t="s">
        <v>1013</v>
      </c>
      <c r="M360" s="2" t="s">
        <v>1013</v>
      </c>
      <c r="N360" s="2" t="s">
        <v>1013</v>
      </c>
      <c r="O360" s="2" t="s">
        <v>1013</v>
      </c>
      <c r="P360" s="2" t="s">
        <v>1013</v>
      </c>
      <c r="Q360" s="2" t="s">
        <v>1013</v>
      </c>
      <c r="R360" s="3" t="s">
        <v>1013</v>
      </c>
      <c r="S360" t="s">
        <v>1286</v>
      </c>
      <c r="T360" s="1" t="s">
        <v>1013</v>
      </c>
      <c r="U360" s="2" t="s">
        <v>1013</v>
      </c>
      <c r="V360" s="2" t="s">
        <v>1013</v>
      </c>
      <c r="W360" s="2" t="s">
        <v>1013</v>
      </c>
      <c r="X360" s="2" t="s">
        <v>1013</v>
      </c>
      <c r="Y360" s="2" t="s">
        <v>1013</v>
      </c>
      <c r="Z360" s="2" t="s">
        <v>1013</v>
      </c>
      <c r="AA360" s="2" t="s">
        <v>1013</v>
      </c>
      <c r="AB360" s="3" t="s">
        <v>1013</v>
      </c>
      <c r="AC360" s="13" t="s">
        <v>1425</v>
      </c>
    </row>
    <row r="361" spans="1:29" x14ac:dyDescent="0.25">
      <c r="A361" t="s">
        <v>653</v>
      </c>
      <c r="B361">
        <v>37282</v>
      </c>
      <c r="C361">
        <v>5</v>
      </c>
      <c r="D361" s="5">
        <v>19.783222198486328</v>
      </c>
      <c r="E361" t="s">
        <v>1</v>
      </c>
      <c r="F361" t="s">
        <v>1</v>
      </c>
      <c r="G361" t="s">
        <v>1</v>
      </c>
      <c r="H361" t="s">
        <v>1</v>
      </c>
      <c r="I361" s="13" t="s">
        <v>148</v>
      </c>
      <c r="J361" s="1" t="s">
        <v>1015</v>
      </c>
      <c r="K361" s="2" t="s">
        <v>1013</v>
      </c>
      <c r="L361" s="2" t="s">
        <v>1013</v>
      </c>
      <c r="M361" s="2" t="s">
        <v>1013</v>
      </c>
      <c r="N361" s="2" t="s">
        <v>1015</v>
      </c>
      <c r="O361" s="2" t="s">
        <v>1015</v>
      </c>
      <c r="P361" s="2" t="s">
        <v>1015</v>
      </c>
      <c r="Q361" s="2" t="s">
        <v>1015</v>
      </c>
      <c r="R361" s="3" t="s">
        <v>1015</v>
      </c>
      <c r="S361" t="s">
        <v>1287</v>
      </c>
      <c r="T361" s="1" t="s">
        <v>1015</v>
      </c>
      <c r="U361" s="2" t="s">
        <v>1013</v>
      </c>
      <c r="V361" s="2" t="s">
        <v>1015</v>
      </c>
      <c r="W361" s="2" t="s">
        <v>1013</v>
      </c>
      <c r="X361" s="2" t="s">
        <v>1015</v>
      </c>
      <c r="Y361" s="2" t="s">
        <v>1015</v>
      </c>
      <c r="Z361" s="2" t="s">
        <v>1015</v>
      </c>
      <c r="AA361" s="2" t="s">
        <v>1015</v>
      </c>
      <c r="AB361" s="3" t="s">
        <v>1015</v>
      </c>
      <c r="AC361" s="13" t="s">
        <v>1426</v>
      </c>
    </row>
    <row r="362" spans="1:29" x14ac:dyDescent="0.25">
      <c r="A362" t="s">
        <v>654</v>
      </c>
      <c r="B362">
        <v>37284</v>
      </c>
      <c r="C362">
        <v>5</v>
      </c>
      <c r="D362" s="5">
        <v>26.473419189453125</v>
      </c>
      <c r="E362" t="s">
        <v>1</v>
      </c>
      <c r="F362" t="s">
        <v>1</v>
      </c>
      <c r="G362" t="s">
        <v>1</v>
      </c>
      <c r="H362" t="s">
        <v>1</v>
      </c>
      <c r="I362" s="13" t="s">
        <v>149</v>
      </c>
      <c r="J362" s="1" t="s">
        <v>1013</v>
      </c>
      <c r="K362" s="2" t="s">
        <v>1013</v>
      </c>
      <c r="L362" s="2" t="s">
        <v>1013</v>
      </c>
      <c r="M362" s="2" t="s">
        <v>1013</v>
      </c>
      <c r="N362" s="2" t="s">
        <v>1013</v>
      </c>
      <c r="O362" s="2" t="s">
        <v>1013</v>
      </c>
      <c r="P362" s="2" t="s">
        <v>1013</v>
      </c>
      <c r="Q362" s="2" t="s">
        <v>1013</v>
      </c>
      <c r="R362" s="3" t="s">
        <v>1013</v>
      </c>
      <c r="S362" t="s">
        <v>1288</v>
      </c>
      <c r="T362" s="1" t="s">
        <v>1013</v>
      </c>
      <c r="U362" s="2" t="s">
        <v>1013</v>
      </c>
      <c r="V362" s="2" t="s">
        <v>1013</v>
      </c>
      <c r="W362" s="2" t="s">
        <v>1013</v>
      </c>
      <c r="X362" s="2" t="s">
        <v>1013</v>
      </c>
      <c r="Y362" s="2" t="s">
        <v>1013</v>
      </c>
      <c r="Z362" s="2" t="s">
        <v>1013</v>
      </c>
      <c r="AA362" s="2" t="s">
        <v>1013</v>
      </c>
      <c r="AB362" s="3" t="s">
        <v>1013</v>
      </c>
      <c r="AC362" s="13" t="s">
        <v>1425</v>
      </c>
    </row>
    <row r="363" spans="1:29" x14ac:dyDescent="0.25">
      <c r="A363" t="s">
        <v>655</v>
      </c>
      <c r="B363">
        <v>37285</v>
      </c>
      <c r="C363">
        <v>5</v>
      </c>
      <c r="D363" s="5">
        <v>24.575283050537109</v>
      </c>
      <c r="E363" t="s">
        <v>1</v>
      </c>
      <c r="F363" t="s">
        <v>1</v>
      </c>
      <c r="G363" t="s">
        <v>1</v>
      </c>
      <c r="H363" t="s">
        <v>1</v>
      </c>
      <c r="I363" s="13" t="s">
        <v>150</v>
      </c>
      <c r="J363" s="1" t="s">
        <v>1013</v>
      </c>
      <c r="K363" s="2" t="s">
        <v>1013</v>
      </c>
      <c r="L363" s="2" t="s">
        <v>1013</v>
      </c>
      <c r="M363" s="2" t="s">
        <v>1013</v>
      </c>
      <c r="N363" s="2" t="s">
        <v>1013</v>
      </c>
      <c r="O363" s="2" t="s">
        <v>1013</v>
      </c>
      <c r="P363" s="2" t="s">
        <v>1013</v>
      </c>
      <c r="Q363" s="2" t="s">
        <v>1013</v>
      </c>
      <c r="R363" s="3" t="s">
        <v>1013</v>
      </c>
      <c r="S363" t="s">
        <v>1289</v>
      </c>
      <c r="T363" s="1" t="s">
        <v>1013</v>
      </c>
      <c r="U363" s="2" t="s">
        <v>1013</v>
      </c>
      <c r="V363" s="2" t="s">
        <v>1013</v>
      </c>
      <c r="W363" s="2" t="s">
        <v>1013</v>
      </c>
      <c r="X363" s="2" t="s">
        <v>1013</v>
      </c>
      <c r="Y363" s="2" t="s">
        <v>1013</v>
      </c>
      <c r="Z363" s="2" t="s">
        <v>1013</v>
      </c>
      <c r="AA363" s="2" t="s">
        <v>1013</v>
      </c>
      <c r="AB363" s="3" t="s">
        <v>1013</v>
      </c>
      <c r="AC363" s="13" t="s">
        <v>1425</v>
      </c>
    </row>
    <row r="364" spans="1:29" x14ac:dyDescent="0.25">
      <c r="A364" t="s">
        <v>656</v>
      </c>
      <c r="B364">
        <v>37286</v>
      </c>
      <c r="C364">
        <v>5</v>
      </c>
      <c r="D364" s="5">
        <v>22.102090835571289</v>
      </c>
      <c r="E364" t="s">
        <v>1</v>
      </c>
      <c r="F364" t="s">
        <v>1</v>
      </c>
      <c r="G364" t="s">
        <v>1</v>
      </c>
      <c r="H364" t="s">
        <v>1</v>
      </c>
      <c r="I364" s="13" t="s">
        <v>151</v>
      </c>
      <c r="J364" s="1" t="s">
        <v>1015</v>
      </c>
      <c r="K364" s="2" t="s">
        <v>1015</v>
      </c>
      <c r="L364" s="2" t="s">
        <v>1015</v>
      </c>
      <c r="M364" s="2" t="s">
        <v>1013</v>
      </c>
      <c r="N364" s="2" t="s">
        <v>1013</v>
      </c>
      <c r="O364" s="2" t="s">
        <v>1015</v>
      </c>
      <c r="P364" s="2" t="s">
        <v>1013</v>
      </c>
      <c r="Q364" s="2" t="s">
        <v>1015</v>
      </c>
      <c r="R364" s="3" t="s">
        <v>1015</v>
      </c>
      <c r="S364" t="s">
        <v>1290</v>
      </c>
      <c r="T364" s="1" t="s">
        <v>1013</v>
      </c>
      <c r="U364" s="2" t="s">
        <v>1013</v>
      </c>
      <c r="V364" s="2" t="s">
        <v>1013</v>
      </c>
      <c r="W364" s="2" t="s">
        <v>1012</v>
      </c>
      <c r="X364" s="2" t="s">
        <v>1015</v>
      </c>
      <c r="Y364" s="2" t="s">
        <v>1015</v>
      </c>
      <c r="Z364" s="2" t="s">
        <v>1015</v>
      </c>
      <c r="AA364" s="2" t="s">
        <v>1015</v>
      </c>
      <c r="AB364" s="3" t="s">
        <v>1015</v>
      </c>
      <c r="AC364" s="13" t="s">
        <v>1426</v>
      </c>
    </row>
    <row r="365" spans="1:29" x14ac:dyDescent="0.25">
      <c r="A365" t="s">
        <v>658</v>
      </c>
      <c r="B365">
        <v>37290</v>
      </c>
      <c r="C365">
        <v>5</v>
      </c>
      <c r="D365" s="5">
        <v>22.403482437133789</v>
      </c>
      <c r="E365" t="s">
        <v>1</v>
      </c>
      <c r="F365" t="s">
        <v>1</v>
      </c>
      <c r="G365" t="s">
        <v>1</v>
      </c>
      <c r="H365" t="s">
        <v>1</v>
      </c>
      <c r="I365" s="13" t="s">
        <v>153</v>
      </c>
      <c r="J365" s="1" t="s">
        <v>1014</v>
      </c>
      <c r="K365" s="2" t="s">
        <v>1014</v>
      </c>
      <c r="L365" s="2" t="s">
        <v>1014</v>
      </c>
      <c r="M365" s="2" t="s">
        <v>1014</v>
      </c>
      <c r="N365" s="2" t="s">
        <v>1014</v>
      </c>
      <c r="O365" s="2" t="s">
        <v>1014</v>
      </c>
      <c r="P365" s="2" t="s">
        <v>1014</v>
      </c>
      <c r="Q365" s="2" t="s">
        <v>1014</v>
      </c>
      <c r="R365" s="3" t="s">
        <v>1014</v>
      </c>
      <c r="S365" t="s">
        <v>1291</v>
      </c>
      <c r="T365" s="1" t="s">
        <v>1014</v>
      </c>
      <c r="U365" s="2" t="s">
        <v>1014</v>
      </c>
      <c r="V365" s="2" t="s">
        <v>1014</v>
      </c>
      <c r="W365" s="2" t="s">
        <v>1014</v>
      </c>
      <c r="X365" s="2" t="s">
        <v>1014</v>
      </c>
      <c r="Y365" s="2" t="s">
        <v>1014</v>
      </c>
      <c r="Z365" s="2" t="s">
        <v>1014</v>
      </c>
      <c r="AA365" s="2" t="s">
        <v>1014</v>
      </c>
      <c r="AB365" s="3" t="s">
        <v>1014</v>
      </c>
      <c r="AC365" s="13" t="s">
        <v>1426</v>
      </c>
    </row>
    <row r="366" spans="1:29" x14ac:dyDescent="0.25">
      <c r="A366" t="s">
        <v>659</v>
      </c>
      <c r="B366">
        <v>37291</v>
      </c>
      <c r="C366">
        <v>5</v>
      </c>
      <c r="D366" s="5">
        <v>28.089282989501953</v>
      </c>
      <c r="E366" t="s">
        <v>1</v>
      </c>
      <c r="F366" t="s">
        <v>1</v>
      </c>
      <c r="G366" t="s">
        <v>1</v>
      </c>
      <c r="H366" t="s">
        <v>1</v>
      </c>
      <c r="I366" s="13" t="s">
        <v>154</v>
      </c>
      <c r="J366" s="1" t="s">
        <v>1012</v>
      </c>
      <c r="K366" s="2" t="s">
        <v>1012</v>
      </c>
      <c r="L366" s="2" t="s">
        <v>1012</v>
      </c>
      <c r="M366" s="2" t="s">
        <v>1013</v>
      </c>
      <c r="N366" s="2" t="s">
        <v>1013</v>
      </c>
      <c r="O366" s="2" t="s">
        <v>1013</v>
      </c>
      <c r="P366" s="2" t="s">
        <v>1012</v>
      </c>
      <c r="Q366" s="2" t="s">
        <v>1013</v>
      </c>
      <c r="R366" s="3" t="s">
        <v>1012</v>
      </c>
      <c r="S366" t="s">
        <v>1019</v>
      </c>
      <c r="T366" s="1" t="s">
        <v>1019</v>
      </c>
      <c r="U366" s="2" t="s">
        <v>1019</v>
      </c>
      <c r="V366" s="2" t="s">
        <v>1019</v>
      </c>
      <c r="W366" s="2" t="s">
        <v>1019</v>
      </c>
      <c r="X366" s="2" t="s">
        <v>1019</v>
      </c>
      <c r="Y366" s="2" t="s">
        <v>1019</v>
      </c>
      <c r="Z366" s="2" t="s">
        <v>1019</v>
      </c>
      <c r="AA366" s="2" t="s">
        <v>1019</v>
      </c>
      <c r="AB366" s="3" t="s">
        <v>1019</v>
      </c>
      <c r="AC366" s="13" t="s">
        <v>1426</v>
      </c>
    </row>
    <row r="367" spans="1:29" x14ac:dyDescent="0.25">
      <c r="A367" t="s">
        <v>660</v>
      </c>
      <c r="B367">
        <v>37292</v>
      </c>
      <c r="C367">
        <v>5</v>
      </c>
      <c r="D367" s="5">
        <v>29.864675521850586</v>
      </c>
      <c r="E367" t="s">
        <v>1</v>
      </c>
      <c r="F367" t="s">
        <v>1</v>
      </c>
      <c r="G367" t="s">
        <v>1</v>
      </c>
      <c r="H367" t="s">
        <v>1</v>
      </c>
      <c r="I367" s="13" t="s">
        <v>155</v>
      </c>
      <c r="J367" s="1" t="s">
        <v>1012</v>
      </c>
      <c r="K367" s="2" t="s">
        <v>1012</v>
      </c>
      <c r="L367" s="2" t="s">
        <v>1012</v>
      </c>
      <c r="M367" s="2" t="s">
        <v>1012</v>
      </c>
      <c r="N367" s="2" t="s">
        <v>1012</v>
      </c>
      <c r="O367" s="2" t="s">
        <v>1012</v>
      </c>
      <c r="P367" s="2" t="s">
        <v>1012</v>
      </c>
      <c r="Q367" s="2" t="s">
        <v>1012</v>
      </c>
      <c r="R367" s="3" t="s">
        <v>1012</v>
      </c>
      <c r="S367" t="s">
        <v>1019</v>
      </c>
      <c r="T367" s="1" t="s">
        <v>1019</v>
      </c>
      <c r="U367" s="2" t="s">
        <v>1019</v>
      </c>
      <c r="V367" s="2" t="s">
        <v>1019</v>
      </c>
      <c r="W367" s="2" t="s">
        <v>1019</v>
      </c>
      <c r="X367" s="2" t="s">
        <v>1019</v>
      </c>
      <c r="Y367" s="2" t="s">
        <v>1019</v>
      </c>
      <c r="Z367" s="2" t="s">
        <v>1019</v>
      </c>
      <c r="AA367" s="2" t="s">
        <v>1019</v>
      </c>
      <c r="AB367" s="3" t="s">
        <v>1019</v>
      </c>
      <c r="AC367" s="13" t="s">
        <v>1426</v>
      </c>
    </row>
    <row r="368" spans="1:29" x14ac:dyDescent="0.25">
      <c r="A368" t="s">
        <v>661</v>
      </c>
      <c r="B368">
        <v>37296</v>
      </c>
      <c r="C368">
        <v>5</v>
      </c>
      <c r="D368" s="5">
        <v>22.053432464599609</v>
      </c>
      <c r="E368" t="s">
        <v>1</v>
      </c>
      <c r="F368" t="s">
        <v>1</v>
      </c>
      <c r="G368" t="s">
        <v>1</v>
      </c>
      <c r="H368" t="s">
        <v>1</v>
      </c>
      <c r="I368" s="13" t="s">
        <v>156</v>
      </c>
      <c r="J368" s="1" t="s">
        <v>1015</v>
      </c>
      <c r="K368" s="2" t="s">
        <v>1013</v>
      </c>
      <c r="L368" s="2" t="s">
        <v>1015</v>
      </c>
      <c r="M368" s="2" t="s">
        <v>1015</v>
      </c>
      <c r="N368" s="2" t="s">
        <v>1015</v>
      </c>
      <c r="O368" s="2" t="s">
        <v>1015</v>
      </c>
      <c r="P368" s="2" t="s">
        <v>1015</v>
      </c>
      <c r="Q368" s="2" t="s">
        <v>1015</v>
      </c>
      <c r="R368" s="3" t="s">
        <v>1015</v>
      </c>
      <c r="S368" t="s">
        <v>1292</v>
      </c>
      <c r="T368" s="1" t="s">
        <v>1013</v>
      </c>
      <c r="U368" s="2" t="s">
        <v>1013</v>
      </c>
      <c r="V368" s="2" t="s">
        <v>1013</v>
      </c>
      <c r="W368" s="2" t="s">
        <v>1013</v>
      </c>
      <c r="X368" s="2" t="s">
        <v>1013</v>
      </c>
      <c r="Y368" s="2" t="s">
        <v>1013</v>
      </c>
      <c r="Z368" s="2" t="s">
        <v>1013</v>
      </c>
      <c r="AA368" s="2" t="s">
        <v>1013</v>
      </c>
      <c r="AB368" s="3" t="s">
        <v>1013</v>
      </c>
      <c r="AC368" s="13" t="s">
        <v>1426</v>
      </c>
    </row>
    <row r="369" spans="1:29" x14ac:dyDescent="0.25">
      <c r="A369" t="s">
        <v>662</v>
      </c>
      <c r="B369">
        <v>37299</v>
      </c>
      <c r="C369">
        <v>5</v>
      </c>
      <c r="D369" s="5">
        <v>28.199851989746094</v>
      </c>
      <c r="E369" t="s">
        <v>1</v>
      </c>
      <c r="F369" t="s">
        <v>1</v>
      </c>
      <c r="G369" t="s">
        <v>1</v>
      </c>
      <c r="H369" t="s">
        <v>1</v>
      </c>
      <c r="I369" s="13" t="s">
        <v>157</v>
      </c>
      <c r="J369" s="1" t="s">
        <v>1015</v>
      </c>
      <c r="K369" s="2" t="s">
        <v>1015</v>
      </c>
      <c r="L369" s="2" t="s">
        <v>1015</v>
      </c>
      <c r="M369" s="2" t="s">
        <v>1015</v>
      </c>
      <c r="N369" s="2" t="s">
        <v>1015</v>
      </c>
      <c r="O369" s="2" t="s">
        <v>1015</v>
      </c>
      <c r="P369" s="2" t="s">
        <v>1015</v>
      </c>
      <c r="Q369" s="2" t="s">
        <v>1015</v>
      </c>
      <c r="R369" s="3" t="s">
        <v>1015</v>
      </c>
      <c r="S369" t="s">
        <v>1293</v>
      </c>
      <c r="T369" s="1" t="s">
        <v>1013</v>
      </c>
      <c r="U369" s="2" t="s">
        <v>1013</v>
      </c>
      <c r="V369" s="2" t="s">
        <v>1013</v>
      </c>
      <c r="W369" s="2" t="s">
        <v>1013</v>
      </c>
      <c r="X369" s="2" t="s">
        <v>1015</v>
      </c>
      <c r="Y369" s="2" t="s">
        <v>1012</v>
      </c>
      <c r="Z369" s="2" t="s">
        <v>1012</v>
      </c>
      <c r="AA369" s="2" t="s">
        <v>1013</v>
      </c>
      <c r="AB369" s="3" t="s">
        <v>1015</v>
      </c>
      <c r="AC369" s="13" t="s">
        <v>1426</v>
      </c>
    </row>
    <row r="370" spans="1:29" x14ac:dyDescent="0.25">
      <c r="A370" t="s">
        <v>664</v>
      </c>
      <c r="B370">
        <v>37302</v>
      </c>
      <c r="C370">
        <v>5</v>
      </c>
      <c r="D370" s="5">
        <v>26.83405876159668</v>
      </c>
      <c r="E370" t="s">
        <v>1</v>
      </c>
      <c r="F370" t="s">
        <v>1</v>
      </c>
      <c r="G370" t="s">
        <v>1</v>
      </c>
      <c r="H370" t="s">
        <v>1</v>
      </c>
      <c r="I370" s="13" t="s">
        <v>159</v>
      </c>
      <c r="J370" s="1" t="s">
        <v>1012</v>
      </c>
      <c r="K370" s="2" t="s">
        <v>1013</v>
      </c>
      <c r="L370" s="2" t="s">
        <v>1013</v>
      </c>
      <c r="M370" s="2" t="s">
        <v>1013</v>
      </c>
      <c r="N370" s="2" t="s">
        <v>1013</v>
      </c>
      <c r="O370" s="2" t="s">
        <v>1013</v>
      </c>
      <c r="P370" s="2" t="s">
        <v>1012</v>
      </c>
      <c r="Q370" s="2" t="s">
        <v>1013</v>
      </c>
      <c r="R370" s="3" t="s">
        <v>1013</v>
      </c>
      <c r="S370" t="s">
        <v>1294</v>
      </c>
      <c r="T370" s="1" t="s">
        <v>1013</v>
      </c>
      <c r="U370" s="2" t="s">
        <v>1013</v>
      </c>
      <c r="V370" s="2" t="s">
        <v>1013</v>
      </c>
      <c r="W370" s="2" t="s">
        <v>1013</v>
      </c>
      <c r="X370" s="2" t="s">
        <v>1013</v>
      </c>
      <c r="Y370" s="2" t="s">
        <v>1013</v>
      </c>
      <c r="Z370" s="2" t="s">
        <v>1013</v>
      </c>
      <c r="AA370" s="2" t="s">
        <v>1013</v>
      </c>
      <c r="AB370" s="3" t="s">
        <v>1013</v>
      </c>
      <c r="AC370" s="13" t="s">
        <v>1425</v>
      </c>
    </row>
    <row r="371" spans="1:29" x14ac:dyDescent="0.25">
      <c r="A371" t="s">
        <v>667</v>
      </c>
      <c r="B371">
        <v>37307</v>
      </c>
      <c r="C371">
        <v>5</v>
      </c>
      <c r="D371" s="5">
        <v>27.588607788085938</v>
      </c>
      <c r="E371" t="s">
        <v>1</v>
      </c>
      <c r="F371" t="s">
        <v>1</v>
      </c>
      <c r="G371" t="s">
        <v>1</v>
      </c>
      <c r="H371" t="s">
        <v>1</v>
      </c>
      <c r="I371" s="13" t="s">
        <v>162</v>
      </c>
      <c r="J371" s="1" t="s">
        <v>1013</v>
      </c>
      <c r="K371" s="2" t="s">
        <v>1014</v>
      </c>
      <c r="L371" s="2" t="s">
        <v>1013</v>
      </c>
      <c r="M371" s="2" t="s">
        <v>1013</v>
      </c>
      <c r="N371" s="2" t="s">
        <v>1013</v>
      </c>
      <c r="O371" s="2" t="s">
        <v>1013</v>
      </c>
      <c r="P371" s="2" t="s">
        <v>1013</v>
      </c>
      <c r="Q371" s="2" t="s">
        <v>1013</v>
      </c>
      <c r="R371" s="3" t="s">
        <v>1018</v>
      </c>
      <c r="S371" t="s">
        <v>1019</v>
      </c>
      <c r="T371" s="1" t="s">
        <v>1019</v>
      </c>
      <c r="U371" s="2" t="s">
        <v>1019</v>
      </c>
      <c r="V371" s="2" t="s">
        <v>1019</v>
      </c>
      <c r="W371" s="2" t="s">
        <v>1019</v>
      </c>
      <c r="X371" s="2" t="s">
        <v>1019</v>
      </c>
      <c r="Y371" s="2" t="s">
        <v>1019</v>
      </c>
      <c r="Z371" s="2" t="s">
        <v>1019</v>
      </c>
      <c r="AA371" s="2" t="s">
        <v>1019</v>
      </c>
      <c r="AB371" s="3" t="s">
        <v>1019</v>
      </c>
      <c r="AC371" s="13" t="s">
        <v>1426</v>
      </c>
    </row>
    <row r="372" spans="1:29" x14ac:dyDescent="0.25">
      <c r="A372" t="s">
        <v>668</v>
      </c>
      <c r="B372">
        <v>37309</v>
      </c>
      <c r="C372">
        <v>5</v>
      </c>
      <c r="D372" s="5">
        <v>29.032672882080078</v>
      </c>
      <c r="E372" t="s">
        <v>1</v>
      </c>
      <c r="F372" t="s">
        <v>1</v>
      </c>
      <c r="G372" t="s">
        <v>1</v>
      </c>
      <c r="H372" t="s">
        <v>1</v>
      </c>
      <c r="I372" s="13" t="s">
        <v>163</v>
      </c>
      <c r="J372" s="1" t="s">
        <v>1012</v>
      </c>
      <c r="K372" s="2" t="s">
        <v>1012</v>
      </c>
      <c r="L372" s="2" t="s">
        <v>1012</v>
      </c>
      <c r="M372" s="2" t="s">
        <v>1012</v>
      </c>
      <c r="N372" s="2" t="s">
        <v>1012</v>
      </c>
      <c r="O372" s="2" t="s">
        <v>1012</v>
      </c>
      <c r="P372" s="2" t="s">
        <v>1014</v>
      </c>
      <c r="Q372" s="2" t="s">
        <v>1012</v>
      </c>
      <c r="R372" s="3" t="s">
        <v>1012</v>
      </c>
      <c r="S372" t="s">
        <v>1295</v>
      </c>
      <c r="T372" s="1" t="s">
        <v>1012</v>
      </c>
      <c r="U372" s="2" t="s">
        <v>1012</v>
      </c>
      <c r="V372" s="2" t="s">
        <v>1012</v>
      </c>
      <c r="W372" s="2" t="s">
        <v>1012</v>
      </c>
      <c r="X372" s="2" t="s">
        <v>1012</v>
      </c>
      <c r="Y372" s="2" t="s">
        <v>1012</v>
      </c>
      <c r="Z372" s="2" t="s">
        <v>1012</v>
      </c>
      <c r="AA372" s="2" t="s">
        <v>1013</v>
      </c>
      <c r="AB372" s="3" t="s">
        <v>1012</v>
      </c>
      <c r="AC372" s="13" t="s">
        <v>1426</v>
      </c>
    </row>
    <row r="373" spans="1:29" x14ac:dyDescent="0.25">
      <c r="A373" t="s">
        <v>669</v>
      </c>
      <c r="B373">
        <v>37310</v>
      </c>
      <c r="C373">
        <v>5</v>
      </c>
      <c r="D373" s="5">
        <v>22.410327911376953</v>
      </c>
      <c r="E373" t="s">
        <v>1</v>
      </c>
      <c r="F373" t="s">
        <v>1</v>
      </c>
      <c r="G373" t="s">
        <v>1</v>
      </c>
      <c r="H373" t="s">
        <v>1</v>
      </c>
      <c r="I373" s="13" t="s">
        <v>164</v>
      </c>
      <c r="J373" s="1" t="s">
        <v>1013</v>
      </c>
      <c r="K373" s="2" t="s">
        <v>1013</v>
      </c>
      <c r="L373" s="2" t="s">
        <v>1013</v>
      </c>
      <c r="M373" s="2" t="s">
        <v>1013</v>
      </c>
      <c r="N373" s="2" t="s">
        <v>1013</v>
      </c>
      <c r="O373" s="2" t="s">
        <v>1013</v>
      </c>
      <c r="P373" s="2" t="s">
        <v>1013</v>
      </c>
      <c r="Q373" s="2" t="s">
        <v>1013</v>
      </c>
      <c r="R373" s="3" t="s">
        <v>1013</v>
      </c>
      <c r="S373" t="s">
        <v>1296</v>
      </c>
      <c r="T373" s="1" t="s">
        <v>1013</v>
      </c>
      <c r="U373" s="2" t="s">
        <v>1013</v>
      </c>
      <c r="V373" s="2" t="s">
        <v>1013</v>
      </c>
      <c r="W373" s="2" t="s">
        <v>1013</v>
      </c>
      <c r="X373" s="2" t="s">
        <v>1013</v>
      </c>
      <c r="Y373" s="2" t="s">
        <v>1013</v>
      </c>
      <c r="Z373" s="2" t="s">
        <v>1013</v>
      </c>
      <c r="AA373" s="2" t="s">
        <v>1013</v>
      </c>
      <c r="AB373" s="3" t="s">
        <v>1013</v>
      </c>
      <c r="AC373" s="13" t="s">
        <v>1425</v>
      </c>
    </row>
    <row r="374" spans="1:29" x14ac:dyDescent="0.25">
      <c r="A374" t="s">
        <v>670</v>
      </c>
      <c r="B374">
        <v>37317</v>
      </c>
      <c r="C374">
        <v>5</v>
      </c>
      <c r="D374" s="5">
        <v>19.829301834106445</v>
      </c>
      <c r="E374" t="s">
        <v>1</v>
      </c>
      <c r="F374" t="s">
        <v>1</v>
      </c>
      <c r="G374" t="s">
        <v>1</v>
      </c>
      <c r="H374" t="s">
        <v>1</v>
      </c>
      <c r="I374" s="13" t="s">
        <v>165</v>
      </c>
      <c r="J374" s="1" t="s">
        <v>1013</v>
      </c>
      <c r="K374" s="2" t="s">
        <v>1013</v>
      </c>
      <c r="L374" s="2" t="s">
        <v>1013</v>
      </c>
      <c r="M374" s="2" t="s">
        <v>1013</v>
      </c>
      <c r="N374" s="2" t="s">
        <v>1013</v>
      </c>
      <c r="O374" s="2" t="s">
        <v>1013</v>
      </c>
      <c r="P374" s="2" t="s">
        <v>1013</v>
      </c>
      <c r="Q374" s="2" t="s">
        <v>1013</v>
      </c>
      <c r="R374" s="3" t="s">
        <v>1013</v>
      </c>
      <c r="S374" t="s">
        <v>1019</v>
      </c>
      <c r="T374" s="1" t="s">
        <v>1019</v>
      </c>
      <c r="U374" s="2" t="s">
        <v>1019</v>
      </c>
      <c r="V374" s="2" t="s">
        <v>1019</v>
      </c>
      <c r="W374" s="2" t="s">
        <v>1019</v>
      </c>
      <c r="X374" s="2" t="s">
        <v>1019</v>
      </c>
      <c r="Y374" s="2" t="s">
        <v>1019</v>
      </c>
      <c r="Z374" s="2" t="s">
        <v>1019</v>
      </c>
      <c r="AA374" s="2" t="s">
        <v>1019</v>
      </c>
      <c r="AB374" s="3" t="s">
        <v>1019</v>
      </c>
      <c r="AC374" s="13" t="s">
        <v>1426</v>
      </c>
    </row>
    <row r="375" spans="1:29" x14ac:dyDescent="0.25">
      <c r="A375" t="s">
        <v>671</v>
      </c>
      <c r="B375">
        <v>37318</v>
      </c>
      <c r="C375">
        <v>5</v>
      </c>
      <c r="D375" s="5">
        <v>19.251571655273438</v>
      </c>
      <c r="E375" t="s">
        <v>1</v>
      </c>
      <c r="F375" t="s">
        <v>1</v>
      </c>
      <c r="G375" t="s">
        <v>1</v>
      </c>
      <c r="H375" t="s">
        <v>1</v>
      </c>
      <c r="I375" s="13" t="s">
        <v>166</v>
      </c>
      <c r="J375" s="1" t="s">
        <v>1013</v>
      </c>
      <c r="K375" s="2" t="s">
        <v>1013</v>
      </c>
      <c r="L375" s="2" t="s">
        <v>1013</v>
      </c>
      <c r="M375" s="2" t="s">
        <v>1013</v>
      </c>
      <c r="N375" s="2" t="s">
        <v>1013</v>
      </c>
      <c r="O375" s="2" t="s">
        <v>1013</v>
      </c>
      <c r="P375" s="2" t="s">
        <v>1013</v>
      </c>
      <c r="Q375" s="2" t="s">
        <v>1013</v>
      </c>
      <c r="R375" s="3" t="s">
        <v>1013</v>
      </c>
      <c r="S375" t="s">
        <v>1297</v>
      </c>
      <c r="T375" s="1" t="s">
        <v>1013</v>
      </c>
      <c r="U375" s="2" t="s">
        <v>1013</v>
      </c>
      <c r="V375" s="2" t="s">
        <v>1013</v>
      </c>
      <c r="W375" s="2" t="s">
        <v>1013</v>
      </c>
      <c r="X375" s="2" t="s">
        <v>1013</v>
      </c>
      <c r="Y375" s="2" t="s">
        <v>1013</v>
      </c>
      <c r="Z375" s="2" t="s">
        <v>1013</v>
      </c>
      <c r="AA375" s="2" t="s">
        <v>1013</v>
      </c>
      <c r="AB375" s="3" t="s">
        <v>1013</v>
      </c>
      <c r="AC375" s="13" t="s">
        <v>1425</v>
      </c>
    </row>
    <row r="376" spans="1:29" x14ac:dyDescent="0.25">
      <c r="A376" t="s">
        <v>672</v>
      </c>
      <c r="B376">
        <v>37319</v>
      </c>
      <c r="C376">
        <v>5</v>
      </c>
      <c r="D376" s="5">
        <v>18.818038940429688</v>
      </c>
      <c r="E376" t="s">
        <v>1</v>
      </c>
      <c r="F376" t="s">
        <v>1</v>
      </c>
      <c r="G376" t="s">
        <v>1</v>
      </c>
      <c r="H376" t="s">
        <v>1</v>
      </c>
      <c r="I376" s="13" t="s">
        <v>167</v>
      </c>
      <c r="J376" s="1" t="s">
        <v>1013</v>
      </c>
      <c r="K376" s="2" t="s">
        <v>1013</v>
      </c>
      <c r="L376" s="2" t="s">
        <v>1013</v>
      </c>
      <c r="M376" s="2" t="s">
        <v>1013</v>
      </c>
      <c r="N376" s="2" t="s">
        <v>1013</v>
      </c>
      <c r="O376" s="2" t="s">
        <v>1013</v>
      </c>
      <c r="P376" s="2" t="s">
        <v>1013</v>
      </c>
      <c r="Q376" s="2" t="s">
        <v>1013</v>
      </c>
      <c r="R376" s="3" t="s">
        <v>1013</v>
      </c>
      <c r="S376" t="s">
        <v>1298</v>
      </c>
      <c r="T376" s="1" t="s">
        <v>1013</v>
      </c>
      <c r="U376" s="2" t="s">
        <v>1013</v>
      </c>
      <c r="V376" s="2" t="s">
        <v>1013</v>
      </c>
      <c r="W376" s="2" t="s">
        <v>1013</v>
      </c>
      <c r="X376" s="2" t="s">
        <v>1013</v>
      </c>
      <c r="Y376" s="2" t="s">
        <v>1013</v>
      </c>
      <c r="Z376" s="2" t="s">
        <v>1013</v>
      </c>
      <c r="AA376" s="2" t="s">
        <v>1013</v>
      </c>
      <c r="AB376" s="3" t="s">
        <v>1013</v>
      </c>
      <c r="AC376" s="13" t="s">
        <v>1425</v>
      </c>
    </row>
    <row r="377" spans="1:29" x14ac:dyDescent="0.25">
      <c r="A377" t="s">
        <v>673</v>
      </c>
      <c r="B377">
        <v>37320</v>
      </c>
      <c r="C377">
        <v>5</v>
      </c>
      <c r="D377" s="5">
        <v>23.668907165527344</v>
      </c>
      <c r="E377" t="s">
        <v>1</v>
      </c>
      <c r="F377" t="s">
        <v>1</v>
      </c>
      <c r="G377" t="s">
        <v>1</v>
      </c>
      <c r="H377" t="s">
        <v>1</v>
      </c>
      <c r="I377" s="13" t="s">
        <v>168</v>
      </c>
      <c r="J377" s="1" t="s">
        <v>1015</v>
      </c>
      <c r="K377" s="2" t="s">
        <v>1014</v>
      </c>
      <c r="L377" s="2" t="s">
        <v>1014</v>
      </c>
      <c r="M377" s="2" t="s">
        <v>1014</v>
      </c>
      <c r="N377" s="2" t="s">
        <v>1015</v>
      </c>
      <c r="O377" s="2" t="s">
        <v>1015</v>
      </c>
      <c r="P377" s="2" t="s">
        <v>1015</v>
      </c>
      <c r="Q377" s="2" t="s">
        <v>1014</v>
      </c>
      <c r="R377" s="3" t="s">
        <v>1015</v>
      </c>
      <c r="S377" t="s">
        <v>1299</v>
      </c>
      <c r="T377" s="1" t="s">
        <v>1014</v>
      </c>
      <c r="U377" s="2" t="s">
        <v>1014</v>
      </c>
      <c r="V377" s="2" t="s">
        <v>1014</v>
      </c>
      <c r="W377" s="2" t="s">
        <v>1015</v>
      </c>
      <c r="X377" s="2" t="s">
        <v>1015</v>
      </c>
      <c r="Y377" s="2" t="s">
        <v>1015</v>
      </c>
      <c r="Z377" s="2" t="s">
        <v>1014</v>
      </c>
      <c r="AA377" s="2" t="s">
        <v>1015</v>
      </c>
      <c r="AB377" s="3" t="s">
        <v>1015</v>
      </c>
      <c r="AC377" s="13" t="s">
        <v>1426</v>
      </c>
    </row>
    <row r="378" spans="1:29" x14ac:dyDescent="0.25">
      <c r="A378" t="s">
        <v>674</v>
      </c>
      <c r="B378">
        <v>37321</v>
      </c>
      <c r="C378">
        <v>5</v>
      </c>
      <c r="D378" s="5">
        <v>21.475681304931641</v>
      </c>
      <c r="E378" t="s">
        <v>1</v>
      </c>
      <c r="F378" t="s">
        <v>1</v>
      </c>
      <c r="G378" t="s">
        <v>1</v>
      </c>
      <c r="H378" t="s">
        <v>1</v>
      </c>
      <c r="I378" s="13" t="s">
        <v>169</v>
      </c>
      <c r="J378" s="1" t="s">
        <v>1013</v>
      </c>
      <c r="K378" s="2" t="s">
        <v>1013</v>
      </c>
      <c r="L378" s="2" t="s">
        <v>1013</v>
      </c>
      <c r="M378" s="2" t="s">
        <v>1013</v>
      </c>
      <c r="N378" s="2" t="s">
        <v>1013</v>
      </c>
      <c r="O378" s="2" t="s">
        <v>1013</v>
      </c>
      <c r="P378" s="2" t="s">
        <v>1013</v>
      </c>
      <c r="Q378" s="2" t="s">
        <v>1013</v>
      </c>
      <c r="R378" s="3" t="s">
        <v>1013</v>
      </c>
      <c r="S378" t="s">
        <v>1300</v>
      </c>
      <c r="T378" s="1" t="s">
        <v>1013</v>
      </c>
      <c r="U378" s="2" t="s">
        <v>1013</v>
      </c>
      <c r="V378" s="2" t="s">
        <v>1013</v>
      </c>
      <c r="W378" s="2" t="s">
        <v>1013</v>
      </c>
      <c r="X378" s="2" t="s">
        <v>1013</v>
      </c>
      <c r="Y378" s="2" t="s">
        <v>1013</v>
      </c>
      <c r="Z378" s="2" t="s">
        <v>1013</v>
      </c>
      <c r="AA378" s="2" t="s">
        <v>1013</v>
      </c>
      <c r="AB378" s="3" t="s">
        <v>1013</v>
      </c>
      <c r="AC378" s="13" t="s">
        <v>1425</v>
      </c>
    </row>
    <row r="379" spans="1:29" x14ac:dyDescent="0.25">
      <c r="A379" t="s">
        <v>676</v>
      </c>
      <c r="B379">
        <v>37326</v>
      </c>
      <c r="C379">
        <v>5</v>
      </c>
      <c r="D379" s="5">
        <v>23.869607925415039</v>
      </c>
      <c r="E379" t="s">
        <v>1</v>
      </c>
      <c r="F379" t="s">
        <v>1</v>
      </c>
      <c r="G379" t="s">
        <v>1</v>
      </c>
      <c r="H379" t="s">
        <v>1</v>
      </c>
      <c r="I379" s="13" t="s">
        <v>171</v>
      </c>
      <c r="J379" s="1" t="s">
        <v>1015</v>
      </c>
      <c r="K379" s="2" t="s">
        <v>1015</v>
      </c>
      <c r="L379" s="2" t="s">
        <v>1015</v>
      </c>
      <c r="M379" s="2" t="s">
        <v>1015</v>
      </c>
      <c r="N379" s="2" t="s">
        <v>1015</v>
      </c>
      <c r="O379" s="2" t="s">
        <v>1015</v>
      </c>
      <c r="P379" s="2" t="s">
        <v>1015</v>
      </c>
      <c r="Q379" s="2" t="s">
        <v>1015</v>
      </c>
      <c r="R379" s="3" t="s">
        <v>1015</v>
      </c>
      <c r="S379" t="s">
        <v>1301</v>
      </c>
      <c r="T379" s="1" t="s">
        <v>1013</v>
      </c>
      <c r="U379" s="2" t="s">
        <v>1013</v>
      </c>
      <c r="V379" s="2" t="s">
        <v>1013</v>
      </c>
      <c r="W379" s="2" t="s">
        <v>1013</v>
      </c>
      <c r="X379" s="2" t="s">
        <v>1013</v>
      </c>
      <c r="Y379" s="2" t="s">
        <v>1013</v>
      </c>
      <c r="Z379" s="2" t="s">
        <v>1013</v>
      </c>
      <c r="AA379" s="2" t="s">
        <v>1013</v>
      </c>
      <c r="AB379" s="3" t="s">
        <v>1013</v>
      </c>
      <c r="AC379" s="13" t="s">
        <v>1426</v>
      </c>
    </row>
    <row r="380" spans="1:29" x14ac:dyDescent="0.25">
      <c r="A380" t="s">
        <v>677</v>
      </c>
      <c r="B380">
        <v>37329</v>
      </c>
      <c r="C380">
        <v>5</v>
      </c>
      <c r="D380" s="5">
        <v>30.787921905517578</v>
      </c>
      <c r="E380" t="s">
        <v>1</v>
      </c>
      <c r="F380" t="s">
        <v>1</v>
      </c>
      <c r="G380" t="s">
        <v>1</v>
      </c>
      <c r="H380" t="s">
        <v>1</v>
      </c>
      <c r="I380" s="13" t="s">
        <v>172</v>
      </c>
      <c r="J380" s="1" t="s">
        <v>1012</v>
      </c>
      <c r="K380" s="2" t="s">
        <v>1012</v>
      </c>
      <c r="L380" s="2" t="s">
        <v>1012</v>
      </c>
      <c r="M380" s="2" t="s">
        <v>1012</v>
      </c>
      <c r="N380" s="2" t="s">
        <v>1012</v>
      </c>
      <c r="O380" s="2" t="s">
        <v>1013</v>
      </c>
      <c r="P380" s="2" t="s">
        <v>1012</v>
      </c>
      <c r="Q380" s="2" t="s">
        <v>1012</v>
      </c>
      <c r="R380" s="3" t="s">
        <v>1012</v>
      </c>
      <c r="S380" t="s">
        <v>1302</v>
      </c>
      <c r="T380" s="1" t="s">
        <v>1013</v>
      </c>
      <c r="U380" s="2" t="s">
        <v>1012</v>
      </c>
      <c r="V380" s="2" t="s">
        <v>1012</v>
      </c>
      <c r="W380" s="2" t="s">
        <v>1013</v>
      </c>
      <c r="X380" s="2" t="s">
        <v>1013</v>
      </c>
      <c r="Y380" s="2" t="s">
        <v>1013</v>
      </c>
      <c r="Z380" s="2" t="s">
        <v>1012</v>
      </c>
      <c r="AA380" s="2" t="s">
        <v>1013</v>
      </c>
      <c r="AB380" s="3" t="s">
        <v>1013</v>
      </c>
      <c r="AC380" s="13" t="s">
        <v>1425</v>
      </c>
    </row>
    <row r="381" spans="1:29" x14ac:dyDescent="0.25">
      <c r="A381" t="s">
        <v>678</v>
      </c>
      <c r="B381">
        <v>37330</v>
      </c>
      <c r="C381">
        <v>5</v>
      </c>
      <c r="D381" s="5">
        <v>27.184921264648438</v>
      </c>
      <c r="E381" t="s">
        <v>1</v>
      </c>
      <c r="F381" t="s">
        <v>1</v>
      </c>
      <c r="G381" t="s">
        <v>1</v>
      </c>
      <c r="H381" t="s">
        <v>1</v>
      </c>
      <c r="I381" s="13" t="s">
        <v>173</v>
      </c>
      <c r="J381" s="1" t="s">
        <v>1013</v>
      </c>
      <c r="K381" s="2" t="s">
        <v>1013</v>
      </c>
      <c r="L381" s="2" t="s">
        <v>1013</v>
      </c>
      <c r="M381" s="2" t="s">
        <v>1013</v>
      </c>
      <c r="N381" s="2" t="s">
        <v>1013</v>
      </c>
      <c r="O381" s="2" t="s">
        <v>1013</v>
      </c>
      <c r="P381" s="2" t="s">
        <v>1012</v>
      </c>
      <c r="Q381" s="2" t="s">
        <v>1013</v>
      </c>
      <c r="R381" s="3" t="s">
        <v>1013</v>
      </c>
      <c r="S381" t="s">
        <v>1019</v>
      </c>
      <c r="T381" s="1" t="s">
        <v>1019</v>
      </c>
      <c r="U381" s="2" t="s">
        <v>1019</v>
      </c>
      <c r="V381" s="2" t="s">
        <v>1019</v>
      </c>
      <c r="W381" s="2" t="s">
        <v>1019</v>
      </c>
      <c r="X381" s="2" t="s">
        <v>1019</v>
      </c>
      <c r="Y381" s="2" t="s">
        <v>1019</v>
      </c>
      <c r="Z381" s="2" t="s">
        <v>1019</v>
      </c>
      <c r="AA381" s="2" t="s">
        <v>1019</v>
      </c>
      <c r="AB381" s="3" t="s">
        <v>1019</v>
      </c>
      <c r="AC381" s="13" t="s">
        <v>1426</v>
      </c>
    </row>
    <row r="382" spans="1:29" x14ac:dyDescent="0.25">
      <c r="A382" t="s">
        <v>679</v>
      </c>
      <c r="B382">
        <v>37331</v>
      </c>
      <c r="C382">
        <v>5</v>
      </c>
      <c r="D382" s="5">
        <v>26.820697784423828</v>
      </c>
      <c r="E382" t="s">
        <v>1</v>
      </c>
      <c r="F382" t="s">
        <v>1</v>
      </c>
      <c r="G382" t="s">
        <v>1</v>
      </c>
      <c r="H382" t="s">
        <v>1</v>
      </c>
      <c r="I382" s="13" t="s">
        <v>174</v>
      </c>
      <c r="J382" s="1" t="s">
        <v>1013</v>
      </c>
      <c r="K382" s="2" t="s">
        <v>1013</v>
      </c>
      <c r="L382" s="2" t="s">
        <v>1013</v>
      </c>
      <c r="M382" s="2" t="s">
        <v>1013</v>
      </c>
      <c r="N382" s="2" t="s">
        <v>1013</v>
      </c>
      <c r="O382" s="2" t="s">
        <v>1013</v>
      </c>
      <c r="P382" s="2" t="s">
        <v>1013</v>
      </c>
      <c r="Q382" s="2" t="s">
        <v>1013</v>
      </c>
      <c r="R382" s="3" t="s">
        <v>1013</v>
      </c>
      <c r="S382" t="s">
        <v>1303</v>
      </c>
      <c r="T382" s="1" t="s">
        <v>1013</v>
      </c>
      <c r="U382" s="2" t="s">
        <v>1013</v>
      </c>
      <c r="V382" s="2" t="s">
        <v>1012</v>
      </c>
      <c r="W382" s="2" t="s">
        <v>1013</v>
      </c>
      <c r="X382" s="2" t="s">
        <v>1013</v>
      </c>
      <c r="Y382" s="2" t="s">
        <v>1013</v>
      </c>
      <c r="Z382" s="2" t="s">
        <v>1013</v>
      </c>
      <c r="AA382" s="2" t="s">
        <v>1013</v>
      </c>
      <c r="AB382" s="3" t="s">
        <v>1013</v>
      </c>
      <c r="AC382" s="13" t="s">
        <v>1425</v>
      </c>
    </row>
    <row r="383" spans="1:29" x14ac:dyDescent="0.25">
      <c r="A383" t="s">
        <v>680</v>
      </c>
      <c r="B383">
        <v>37333</v>
      </c>
      <c r="C383">
        <v>5</v>
      </c>
      <c r="D383" s="5">
        <v>28.750480651855469</v>
      </c>
      <c r="E383" t="s">
        <v>1</v>
      </c>
      <c r="F383" t="s">
        <v>1</v>
      </c>
      <c r="G383" t="s">
        <v>1</v>
      </c>
      <c r="H383" t="s">
        <v>1</v>
      </c>
      <c r="I383" s="13" t="s">
        <v>175</v>
      </c>
      <c r="J383" s="1" t="s">
        <v>1012</v>
      </c>
      <c r="K383" s="2" t="s">
        <v>1012</v>
      </c>
      <c r="L383" s="2" t="s">
        <v>1012</v>
      </c>
      <c r="M383" s="2" t="s">
        <v>1013</v>
      </c>
      <c r="N383" s="2" t="s">
        <v>1012</v>
      </c>
      <c r="O383" s="2" t="s">
        <v>1013</v>
      </c>
      <c r="P383" s="2" t="s">
        <v>1012</v>
      </c>
      <c r="Q383" s="2" t="s">
        <v>1012</v>
      </c>
      <c r="R383" s="3" t="s">
        <v>1012</v>
      </c>
      <c r="S383" t="s">
        <v>1019</v>
      </c>
      <c r="T383" s="1" t="s">
        <v>1019</v>
      </c>
      <c r="U383" s="2" t="s">
        <v>1019</v>
      </c>
      <c r="V383" s="2" t="s">
        <v>1019</v>
      </c>
      <c r="W383" s="2" t="s">
        <v>1019</v>
      </c>
      <c r="X383" s="2" t="s">
        <v>1019</v>
      </c>
      <c r="Y383" s="2" t="s">
        <v>1019</v>
      </c>
      <c r="Z383" s="2" t="s">
        <v>1019</v>
      </c>
      <c r="AA383" s="2" t="s">
        <v>1019</v>
      </c>
      <c r="AB383" s="3" t="s">
        <v>1019</v>
      </c>
      <c r="AC383" s="13" t="s">
        <v>1426</v>
      </c>
    </row>
    <row r="384" spans="1:29" x14ac:dyDescent="0.25">
      <c r="A384" t="s">
        <v>681</v>
      </c>
      <c r="B384">
        <v>37334</v>
      </c>
      <c r="C384">
        <v>5</v>
      </c>
      <c r="D384" s="5">
        <v>21.963830947875977</v>
      </c>
      <c r="E384" t="s">
        <v>1</v>
      </c>
      <c r="F384" t="s">
        <v>1</v>
      </c>
      <c r="G384" t="s">
        <v>1</v>
      </c>
      <c r="H384" t="s">
        <v>1</v>
      </c>
      <c r="I384" s="13" t="s">
        <v>176</v>
      </c>
      <c r="J384" s="1" t="s">
        <v>1013</v>
      </c>
      <c r="K384" s="2" t="s">
        <v>1013</v>
      </c>
      <c r="L384" s="2" t="s">
        <v>1013</v>
      </c>
      <c r="M384" s="2" t="s">
        <v>1013</v>
      </c>
      <c r="N384" s="2" t="s">
        <v>1013</v>
      </c>
      <c r="O384" s="2" t="s">
        <v>1013</v>
      </c>
      <c r="P384" s="2" t="s">
        <v>1013</v>
      </c>
      <c r="Q384" s="2" t="s">
        <v>1013</v>
      </c>
      <c r="R384" s="3" t="s">
        <v>1013</v>
      </c>
      <c r="S384" t="s">
        <v>1304</v>
      </c>
      <c r="T384" s="1" t="s">
        <v>1013</v>
      </c>
      <c r="U384" s="2" t="s">
        <v>1013</v>
      </c>
      <c r="V384" s="2" t="s">
        <v>1013</v>
      </c>
      <c r="W384" s="2" t="s">
        <v>1013</v>
      </c>
      <c r="X384" s="2" t="s">
        <v>1013</v>
      </c>
      <c r="Y384" s="2" t="s">
        <v>1013</v>
      </c>
      <c r="Z384" s="2" t="s">
        <v>1013</v>
      </c>
      <c r="AA384" s="2" t="s">
        <v>1013</v>
      </c>
      <c r="AB384" s="3" t="s">
        <v>1013</v>
      </c>
      <c r="AC384" s="13" t="s">
        <v>1425</v>
      </c>
    </row>
    <row r="385" spans="1:29" x14ac:dyDescent="0.25">
      <c r="A385" t="s">
        <v>683</v>
      </c>
      <c r="B385">
        <v>37336</v>
      </c>
      <c r="C385">
        <v>5</v>
      </c>
      <c r="D385" s="5">
        <v>20.118019104003906</v>
      </c>
      <c r="E385" t="s">
        <v>1</v>
      </c>
      <c r="F385" t="s">
        <v>1</v>
      </c>
      <c r="G385" t="s">
        <v>1</v>
      </c>
      <c r="H385" t="s">
        <v>1</v>
      </c>
      <c r="I385" s="13" t="s">
        <v>178</v>
      </c>
      <c r="J385" s="1" t="s">
        <v>1013</v>
      </c>
      <c r="K385" s="2" t="s">
        <v>1013</v>
      </c>
      <c r="L385" s="2" t="s">
        <v>1013</v>
      </c>
      <c r="M385" s="2" t="s">
        <v>1013</v>
      </c>
      <c r="N385" s="2" t="s">
        <v>1013</v>
      </c>
      <c r="O385" s="2" t="s">
        <v>1013</v>
      </c>
      <c r="P385" s="2" t="s">
        <v>1013</v>
      </c>
      <c r="Q385" s="2" t="s">
        <v>1013</v>
      </c>
      <c r="R385" s="3" t="s">
        <v>1013</v>
      </c>
      <c r="S385" t="s">
        <v>1305</v>
      </c>
      <c r="T385" s="1" t="s">
        <v>1012</v>
      </c>
      <c r="U385" s="2" t="s">
        <v>1012</v>
      </c>
      <c r="V385" s="2" t="s">
        <v>1012</v>
      </c>
      <c r="W385" s="2" t="s">
        <v>1012</v>
      </c>
      <c r="X385" s="2" t="s">
        <v>1012</v>
      </c>
      <c r="Y385" s="2" t="s">
        <v>1012</v>
      </c>
      <c r="Z385" s="2" t="s">
        <v>1012</v>
      </c>
      <c r="AA385" s="2" t="s">
        <v>1012</v>
      </c>
      <c r="AB385" s="3" t="s">
        <v>1012</v>
      </c>
      <c r="AC385" s="13" t="s">
        <v>1426</v>
      </c>
    </row>
    <row r="386" spans="1:29" x14ac:dyDescent="0.25">
      <c r="A386" t="s">
        <v>684</v>
      </c>
      <c r="B386">
        <v>37337</v>
      </c>
      <c r="C386">
        <v>5</v>
      </c>
      <c r="D386" s="5">
        <v>20.68952751159668</v>
      </c>
      <c r="E386" t="s">
        <v>1</v>
      </c>
      <c r="F386" t="s">
        <v>1</v>
      </c>
      <c r="G386" t="s">
        <v>1</v>
      </c>
      <c r="H386" t="s">
        <v>1</v>
      </c>
      <c r="I386" s="13" t="s">
        <v>179</v>
      </c>
      <c r="J386" s="1" t="s">
        <v>1013</v>
      </c>
      <c r="K386" s="2" t="s">
        <v>1013</v>
      </c>
      <c r="L386" s="2" t="s">
        <v>1013</v>
      </c>
      <c r="M386" s="2" t="s">
        <v>1013</v>
      </c>
      <c r="N386" s="2" t="s">
        <v>1013</v>
      </c>
      <c r="O386" s="2" t="s">
        <v>1013</v>
      </c>
      <c r="P386" s="2" t="s">
        <v>1013</v>
      </c>
      <c r="Q386" s="2" t="s">
        <v>1013</v>
      </c>
      <c r="R386" s="3" t="s">
        <v>1013</v>
      </c>
      <c r="S386" t="s">
        <v>1306</v>
      </c>
      <c r="T386" s="1" t="s">
        <v>1013</v>
      </c>
      <c r="U386" s="2" t="s">
        <v>1013</v>
      </c>
      <c r="V386" s="2" t="s">
        <v>1013</v>
      </c>
      <c r="W386" s="2" t="s">
        <v>1013</v>
      </c>
      <c r="X386" s="2" t="s">
        <v>1013</v>
      </c>
      <c r="Y386" s="2" t="s">
        <v>1013</v>
      </c>
      <c r="Z386" s="2" t="s">
        <v>1013</v>
      </c>
      <c r="AA386" s="2" t="s">
        <v>1013</v>
      </c>
      <c r="AB386" s="3" t="s">
        <v>1013</v>
      </c>
      <c r="AC386" s="13" t="s">
        <v>1425</v>
      </c>
    </row>
    <row r="387" spans="1:29" x14ac:dyDescent="0.25">
      <c r="A387" t="s">
        <v>685</v>
      </c>
      <c r="B387">
        <v>37338</v>
      </c>
      <c r="C387">
        <v>5</v>
      </c>
      <c r="D387" s="5">
        <v>30.506778717041016</v>
      </c>
      <c r="E387" t="s">
        <v>1</v>
      </c>
      <c r="F387" t="s">
        <v>1</v>
      </c>
      <c r="G387" t="s">
        <v>1</v>
      </c>
      <c r="H387" t="s">
        <v>1</v>
      </c>
      <c r="I387" s="13" t="s">
        <v>180</v>
      </c>
      <c r="J387" s="1" t="s">
        <v>1012</v>
      </c>
      <c r="K387" s="2" t="s">
        <v>1013</v>
      </c>
      <c r="L387" s="2" t="s">
        <v>1012</v>
      </c>
      <c r="M387" s="2" t="s">
        <v>1013</v>
      </c>
      <c r="N387" s="2" t="s">
        <v>1013</v>
      </c>
      <c r="O387" s="2" t="s">
        <v>1013</v>
      </c>
      <c r="P387" s="2" t="s">
        <v>1012</v>
      </c>
      <c r="Q387" s="2" t="s">
        <v>1013</v>
      </c>
      <c r="R387" s="3" t="s">
        <v>1013</v>
      </c>
      <c r="S387" t="s">
        <v>1019</v>
      </c>
      <c r="T387" s="1" t="s">
        <v>1019</v>
      </c>
      <c r="U387" s="2" t="s">
        <v>1019</v>
      </c>
      <c r="V387" s="2" t="s">
        <v>1019</v>
      </c>
      <c r="W387" s="2" t="s">
        <v>1019</v>
      </c>
      <c r="X387" s="2" t="s">
        <v>1019</v>
      </c>
      <c r="Y387" s="2" t="s">
        <v>1019</v>
      </c>
      <c r="Z387" s="2" t="s">
        <v>1019</v>
      </c>
      <c r="AA387" s="2" t="s">
        <v>1019</v>
      </c>
      <c r="AB387" s="3" t="s">
        <v>1019</v>
      </c>
      <c r="AC387" s="13" t="s">
        <v>1426</v>
      </c>
    </row>
    <row r="388" spans="1:29" x14ac:dyDescent="0.25">
      <c r="A388" t="s">
        <v>688</v>
      </c>
      <c r="B388">
        <v>37339</v>
      </c>
      <c r="C388">
        <v>5</v>
      </c>
      <c r="D388" s="5">
        <v>24.091529846191406</v>
      </c>
      <c r="E388" t="s">
        <v>1</v>
      </c>
      <c r="F388" t="s">
        <v>1</v>
      </c>
      <c r="G388" t="s">
        <v>1</v>
      </c>
      <c r="H388" t="s">
        <v>1</v>
      </c>
      <c r="I388" s="13" t="s">
        <v>183</v>
      </c>
      <c r="J388" s="1" t="s">
        <v>1013</v>
      </c>
      <c r="K388" s="2" t="s">
        <v>1013</v>
      </c>
      <c r="L388" s="2" t="s">
        <v>1013</v>
      </c>
      <c r="M388" s="2" t="s">
        <v>1013</v>
      </c>
      <c r="N388" s="2" t="s">
        <v>1013</v>
      </c>
      <c r="O388" s="2" t="s">
        <v>1013</v>
      </c>
      <c r="P388" s="2" t="s">
        <v>1013</v>
      </c>
      <c r="Q388" s="2" t="s">
        <v>1013</v>
      </c>
      <c r="R388" s="3" t="s">
        <v>1013</v>
      </c>
      <c r="S388" t="s">
        <v>1307</v>
      </c>
      <c r="T388" s="1" t="s">
        <v>1013</v>
      </c>
      <c r="U388" s="2" t="s">
        <v>1013</v>
      </c>
      <c r="V388" s="2" t="s">
        <v>1013</v>
      </c>
      <c r="W388" s="2" t="s">
        <v>1013</v>
      </c>
      <c r="X388" s="2" t="s">
        <v>1013</v>
      </c>
      <c r="Y388" s="2" t="s">
        <v>1013</v>
      </c>
      <c r="Z388" s="2" t="s">
        <v>1013</v>
      </c>
      <c r="AA388" s="2" t="s">
        <v>1013</v>
      </c>
      <c r="AB388" s="3" t="s">
        <v>1013</v>
      </c>
      <c r="AC388" s="13" t="s">
        <v>1426</v>
      </c>
    </row>
    <row r="389" spans="1:29" x14ac:dyDescent="0.25">
      <c r="A389" t="s">
        <v>690</v>
      </c>
      <c r="B389">
        <v>37340</v>
      </c>
      <c r="C389">
        <v>5</v>
      </c>
      <c r="D389" s="5">
        <v>22.306818008422852</v>
      </c>
      <c r="E389" t="s">
        <v>1</v>
      </c>
      <c r="F389" t="s">
        <v>1</v>
      </c>
      <c r="G389" t="s">
        <v>1</v>
      </c>
      <c r="H389" t="s">
        <v>1</v>
      </c>
      <c r="I389" s="13" t="s">
        <v>185</v>
      </c>
      <c r="J389" s="1" t="s">
        <v>1013</v>
      </c>
      <c r="K389" s="2" t="s">
        <v>1013</v>
      </c>
      <c r="L389" s="2" t="s">
        <v>1013</v>
      </c>
      <c r="M389" s="2" t="s">
        <v>1013</v>
      </c>
      <c r="N389" s="2" t="s">
        <v>1013</v>
      </c>
      <c r="O389" s="2" t="s">
        <v>1013</v>
      </c>
      <c r="P389" s="2" t="s">
        <v>1013</v>
      </c>
      <c r="Q389" s="2" t="s">
        <v>1013</v>
      </c>
      <c r="R389" s="3" t="s">
        <v>1013</v>
      </c>
      <c r="S389" t="s">
        <v>1308</v>
      </c>
      <c r="T389" s="1" t="s">
        <v>1013</v>
      </c>
      <c r="U389" s="2" t="s">
        <v>1013</v>
      </c>
      <c r="V389" s="2" t="s">
        <v>1013</v>
      </c>
      <c r="W389" s="2" t="s">
        <v>1013</v>
      </c>
      <c r="X389" s="2" t="s">
        <v>1013</v>
      </c>
      <c r="Y389" s="2" t="s">
        <v>1013</v>
      </c>
      <c r="Z389" s="2" t="s">
        <v>1013</v>
      </c>
      <c r="AA389" s="2" t="s">
        <v>1013</v>
      </c>
      <c r="AB389" s="3" t="s">
        <v>1013</v>
      </c>
      <c r="AC389" s="13" t="s">
        <v>1425</v>
      </c>
    </row>
    <row r="390" spans="1:29" x14ac:dyDescent="0.25">
      <c r="A390" t="s">
        <v>691</v>
      </c>
      <c r="B390">
        <v>37341</v>
      </c>
      <c r="C390">
        <v>5</v>
      </c>
      <c r="D390" s="5">
        <v>26.256746292114258</v>
      </c>
      <c r="E390" t="s">
        <v>1</v>
      </c>
      <c r="F390" t="s">
        <v>1</v>
      </c>
      <c r="G390" t="s">
        <v>1</v>
      </c>
      <c r="H390" t="s">
        <v>1</v>
      </c>
      <c r="I390" s="13" t="s">
        <v>186</v>
      </c>
      <c r="J390" s="1" t="s">
        <v>1013</v>
      </c>
      <c r="K390" s="2" t="s">
        <v>1013</v>
      </c>
      <c r="L390" s="2" t="s">
        <v>1013</v>
      </c>
      <c r="M390" s="2" t="s">
        <v>1013</v>
      </c>
      <c r="N390" s="2" t="s">
        <v>1013</v>
      </c>
      <c r="O390" s="2" t="s">
        <v>1013</v>
      </c>
      <c r="P390" s="2" t="s">
        <v>1013</v>
      </c>
      <c r="Q390" s="2" t="s">
        <v>1013</v>
      </c>
      <c r="R390" s="3" t="s">
        <v>1013</v>
      </c>
      <c r="S390" t="s">
        <v>1309</v>
      </c>
      <c r="T390" s="1" t="s">
        <v>1013</v>
      </c>
      <c r="U390" s="2" t="s">
        <v>1013</v>
      </c>
      <c r="V390" s="2" t="s">
        <v>1013</v>
      </c>
      <c r="W390" s="2" t="s">
        <v>1013</v>
      </c>
      <c r="X390" s="2" t="s">
        <v>1013</v>
      </c>
      <c r="Y390" s="2" t="s">
        <v>1013</v>
      </c>
      <c r="Z390" s="2" t="s">
        <v>1013</v>
      </c>
      <c r="AA390" s="2" t="s">
        <v>1013</v>
      </c>
      <c r="AB390" s="3" t="s">
        <v>1013</v>
      </c>
      <c r="AC390" s="13" t="s">
        <v>1425</v>
      </c>
    </row>
    <row r="391" spans="1:29" x14ac:dyDescent="0.25">
      <c r="A391" t="s">
        <v>696</v>
      </c>
      <c r="B391">
        <v>37344</v>
      </c>
      <c r="C391">
        <v>5</v>
      </c>
      <c r="D391" s="5">
        <v>25.789363861083984</v>
      </c>
      <c r="E391" t="s">
        <v>1</v>
      </c>
      <c r="F391" t="s">
        <v>1</v>
      </c>
      <c r="G391" t="s">
        <v>1</v>
      </c>
      <c r="H391" t="s">
        <v>1</v>
      </c>
      <c r="I391" s="13" t="s">
        <v>191</v>
      </c>
      <c r="J391" s="1" t="s">
        <v>1012</v>
      </c>
      <c r="K391" s="2" t="s">
        <v>1015</v>
      </c>
      <c r="L391" s="2" t="s">
        <v>1013</v>
      </c>
      <c r="M391" s="2" t="s">
        <v>1013</v>
      </c>
      <c r="N391" s="2" t="s">
        <v>1013</v>
      </c>
      <c r="O391" s="2" t="s">
        <v>1013</v>
      </c>
      <c r="P391" s="2" t="s">
        <v>1013</v>
      </c>
      <c r="Q391" s="2" t="s">
        <v>1013</v>
      </c>
      <c r="R391" s="3" t="s">
        <v>1015</v>
      </c>
      <c r="S391" t="s">
        <v>1310</v>
      </c>
      <c r="T391" s="1" t="s">
        <v>1013</v>
      </c>
      <c r="U391" s="2" t="s">
        <v>1013</v>
      </c>
      <c r="V391" s="2" t="s">
        <v>1013</v>
      </c>
      <c r="W391" s="2" t="s">
        <v>1013</v>
      </c>
      <c r="X391" s="2" t="s">
        <v>1013</v>
      </c>
      <c r="Y391" s="2" t="s">
        <v>1013</v>
      </c>
      <c r="Z391" s="2" t="s">
        <v>1013</v>
      </c>
      <c r="AA391" s="2" t="s">
        <v>1013</v>
      </c>
      <c r="AB391" s="3" t="s">
        <v>1013</v>
      </c>
      <c r="AC391" s="13" t="s">
        <v>1426</v>
      </c>
    </row>
    <row r="392" spans="1:29" x14ac:dyDescent="0.25">
      <c r="A392" t="s">
        <v>697</v>
      </c>
      <c r="B392">
        <v>37346</v>
      </c>
      <c r="C392">
        <v>5</v>
      </c>
      <c r="D392" s="5">
        <v>22.390674591064453</v>
      </c>
      <c r="E392" t="s">
        <v>1</v>
      </c>
      <c r="F392" t="s">
        <v>1</v>
      </c>
      <c r="G392" t="s">
        <v>1</v>
      </c>
      <c r="H392" t="s">
        <v>1</v>
      </c>
      <c r="I392" s="13" t="s">
        <v>192</v>
      </c>
      <c r="J392" s="1" t="s">
        <v>1015</v>
      </c>
      <c r="K392" s="2" t="s">
        <v>1015</v>
      </c>
      <c r="L392" s="2" t="s">
        <v>1015</v>
      </c>
      <c r="M392" s="2" t="s">
        <v>1015</v>
      </c>
      <c r="N392" s="2" t="s">
        <v>1015</v>
      </c>
      <c r="O392" s="2" t="s">
        <v>1015</v>
      </c>
      <c r="P392" s="2" t="s">
        <v>1015</v>
      </c>
      <c r="Q392" s="2" t="s">
        <v>1015</v>
      </c>
      <c r="R392" s="3" t="s">
        <v>1015</v>
      </c>
      <c r="S392" t="s">
        <v>1311</v>
      </c>
      <c r="T392" s="1" t="s">
        <v>1015</v>
      </c>
      <c r="U392" s="2" t="s">
        <v>1015</v>
      </c>
      <c r="V392" s="2" t="s">
        <v>1012</v>
      </c>
      <c r="W392" s="2" t="s">
        <v>1012</v>
      </c>
      <c r="X392" s="2" t="s">
        <v>1015</v>
      </c>
      <c r="Y392" s="2" t="s">
        <v>1012</v>
      </c>
      <c r="Z392" s="2" t="s">
        <v>1015</v>
      </c>
      <c r="AA392" s="2" t="s">
        <v>1015</v>
      </c>
      <c r="AB392" s="3" t="s">
        <v>1015</v>
      </c>
      <c r="AC392" s="13" t="s">
        <v>1426</v>
      </c>
    </row>
    <row r="393" spans="1:29" x14ac:dyDescent="0.25">
      <c r="A393" t="s">
        <v>698</v>
      </c>
      <c r="B393">
        <v>37347</v>
      </c>
      <c r="C393">
        <v>5</v>
      </c>
      <c r="D393" s="5">
        <v>18.091480255126953</v>
      </c>
      <c r="E393" t="s">
        <v>1</v>
      </c>
      <c r="F393" t="s">
        <v>1</v>
      </c>
      <c r="G393" t="s">
        <v>1</v>
      </c>
      <c r="H393" t="s">
        <v>1</v>
      </c>
      <c r="I393" s="13" t="s">
        <v>193</v>
      </c>
      <c r="J393" s="1" t="s">
        <v>1013</v>
      </c>
      <c r="K393" s="2" t="s">
        <v>1013</v>
      </c>
      <c r="L393" s="2" t="s">
        <v>1015</v>
      </c>
      <c r="M393" s="2" t="s">
        <v>1015</v>
      </c>
      <c r="N393" s="2" t="s">
        <v>1015</v>
      </c>
      <c r="O393" s="2" t="s">
        <v>1015</v>
      </c>
      <c r="P393" s="2" t="s">
        <v>1013</v>
      </c>
      <c r="Q393" s="2" t="s">
        <v>1013</v>
      </c>
      <c r="R393" s="3" t="s">
        <v>1015</v>
      </c>
      <c r="S393" t="s">
        <v>1312</v>
      </c>
      <c r="T393" s="1" t="s">
        <v>1013</v>
      </c>
      <c r="U393" s="2" t="s">
        <v>1015</v>
      </c>
      <c r="V393" s="2" t="s">
        <v>1012</v>
      </c>
      <c r="W393" s="2" t="s">
        <v>1013</v>
      </c>
      <c r="X393" s="2" t="s">
        <v>1015</v>
      </c>
      <c r="Y393" s="2" t="s">
        <v>1015</v>
      </c>
      <c r="Z393" s="2" t="s">
        <v>1015</v>
      </c>
      <c r="AA393" s="2" t="s">
        <v>1015</v>
      </c>
      <c r="AB393" s="3" t="s">
        <v>1015</v>
      </c>
      <c r="AC393" s="13" t="s">
        <v>1426</v>
      </c>
    </row>
    <row r="394" spans="1:29" x14ac:dyDescent="0.25">
      <c r="A394" t="s">
        <v>699</v>
      </c>
      <c r="B394">
        <v>37348</v>
      </c>
      <c r="C394">
        <v>5</v>
      </c>
      <c r="D394" s="5">
        <v>20.229881286621094</v>
      </c>
      <c r="E394" t="s">
        <v>1</v>
      </c>
      <c r="F394" t="s">
        <v>1</v>
      </c>
      <c r="G394" t="s">
        <v>1</v>
      </c>
      <c r="H394" t="s">
        <v>1</v>
      </c>
      <c r="I394" s="13" t="s">
        <v>194</v>
      </c>
      <c r="J394" s="1" t="s">
        <v>1013</v>
      </c>
      <c r="K394" s="2" t="s">
        <v>1013</v>
      </c>
      <c r="L394" s="2" t="s">
        <v>1013</v>
      </c>
      <c r="M394" s="2" t="s">
        <v>1013</v>
      </c>
      <c r="N394" s="2" t="s">
        <v>1013</v>
      </c>
      <c r="O394" s="2" t="s">
        <v>1013</v>
      </c>
      <c r="P394" s="2" t="s">
        <v>1013</v>
      </c>
      <c r="Q394" s="2" t="s">
        <v>1013</v>
      </c>
      <c r="R394" s="3" t="s">
        <v>1013</v>
      </c>
      <c r="S394" t="s">
        <v>1313</v>
      </c>
      <c r="T394" s="1" t="s">
        <v>1013</v>
      </c>
      <c r="U394" s="2" t="s">
        <v>1013</v>
      </c>
      <c r="V394" s="2" t="s">
        <v>1012</v>
      </c>
      <c r="W394" s="2" t="s">
        <v>1013</v>
      </c>
      <c r="X394" s="2" t="s">
        <v>1013</v>
      </c>
      <c r="Y394" s="2" t="s">
        <v>1013</v>
      </c>
      <c r="Z394" s="2" t="s">
        <v>1013</v>
      </c>
      <c r="AA394" s="2" t="s">
        <v>1013</v>
      </c>
      <c r="AB394" s="3" t="s">
        <v>1013</v>
      </c>
      <c r="AC394" s="13" t="s">
        <v>1426</v>
      </c>
    </row>
    <row r="395" spans="1:29" x14ac:dyDescent="0.25">
      <c r="A395" t="s">
        <v>702</v>
      </c>
      <c r="B395">
        <v>37350</v>
      </c>
      <c r="C395">
        <v>5</v>
      </c>
      <c r="D395" s="5">
        <v>28.824369430541992</v>
      </c>
      <c r="E395" t="s">
        <v>1</v>
      </c>
      <c r="F395" t="s">
        <v>1</v>
      </c>
      <c r="G395" t="s">
        <v>1</v>
      </c>
      <c r="H395" t="s">
        <v>1</v>
      </c>
      <c r="I395" s="13" t="s">
        <v>197</v>
      </c>
      <c r="J395" s="1" t="s">
        <v>1014</v>
      </c>
      <c r="K395" s="2" t="s">
        <v>1014</v>
      </c>
      <c r="L395" s="2" t="s">
        <v>1015</v>
      </c>
      <c r="M395" s="2" t="s">
        <v>1014</v>
      </c>
      <c r="N395" s="2" t="s">
        <v>1015</v>
      </c>
      <c r="O395" s="2" t="s">
        <v>1014</v>
      </c>
      <c r="P395" s="2" t="s">
        <v>1014</v>
      </c>
      <c r="Q395" s="2" t="s">
        <v>1014</v>
      </c>
      <c r="R395" s="3" t="s">
        <v>1015</v>
      </c>
      <c r="S395" t="s">
        <v>1314</v>
      </c>
      <c r="T395" s="1" t="s">
        <v>1015</v>
      </c>
      <c r="U395" s="2" t="s">
        <v>1015</v>
      </c>
      <c r="V395" s="2" t="s">
        <v>1015</v>
      </c>
      <c r="W395" s="2" t="s">
        <v>1012</v>
      </c>
      <c r="X395" s="2" t="s">
        <v>1015</v>
      </c>
      <c r="Y395" s="2" t="s">
        <v>1015</v>
      </c>
      <c r="Z395" s="2" t="s">
        <v>1014</v>
      </c>
      <c r="AA395" s="2" t="s">
        <v>1015</v>
      </c>
      <c r="AB395" s="3" t="s">
        <v>1015</v>
      </c>
      <c r="AC395" s="13" t="s">
        <v>1426</v>
      </c>
    </row>
    <row r="396" spans="1:29" x14ac:dyDescent="0.25">
      <c r="A396" t="s">
        <v>703</v>
      </c>
      <c r="B396">
        <v>37351</v>
      </c>
      <c r="C396">
        <v>5</v>
      </c>
      <c r="D396" s="5">
        <v>27.059703826904297</v>
      </c>
      <c r="E396" t="s">
        <v>1</v>
      </c>
      <c r="F396" t="s">
        <v>1</v>
      </c>
      <c r="G396" t="s">
        <v>1</v>
      </c>
      <c r="H396" t="s">
        <v>1</v>
      </c>
      <c r="I396" s="13" t="s">
        <v>198</v>
      </c>
      <c r="J396" s="1" t="s">
        <v>1013</v>
      </c>
      <c r="K396" s="2" t="s">
        <v>1013</v>
      </c>
      <c r="L396" s="2" t="s">
        <v>1013</v>
      </c>
      <c r="M396" s="2" t="s">
        <v>1013</v>
      </c>
      <c r="N396" s="2" t="s">
        <v>1013</v>
      </c>
      <c r="O396" s="2" t="s">
        <v>1013</v>
      </c>
      <c r="P396" s="2" t="s">
        <v>1013</v>
      </c>
      <c r="Q396" s="2" t="s">
        <v>1013</v>
      </c>
      <c r="R396" s="3" t="s">
        <v>1013</v>
      </c>
      <c r="S396" t="s">
        <v>1315</v>
      </c>
      <c r="T396" s="1" t="s">
        <v>1013</v>
      </c>
      <c r="U396" s="2" t="s">
        <v>1013</v>
      </c>
      <c r="V396" s="2" t="s">
        <v>1013</v>
      </c>
      <c r="W396" s="2" t="s">
        <v>1013</v>
      </c>
      <c r="X396" s="2" t="s">
        <v>1013</v>
      </c>
      <c r="Y396" s="2" t="s">
        <v>1013</v>
      </c>
      <c r="Z396" s="2" t="s">
        <v>1013</v>
      </c>
      <c r="AA396" s="2" t="s">
        <v>1013</v>
      </c>
      <c r="AB396" s="3" t="s">
        <v>1013</v>
      </c>
      <c r="AC396" s="13" t="s">
        <v>1425</v>
      </c>
    </row>
    <row r="397" spans="1:29" x14ac:dyDescent="0.25">
      <c r="A397" t="s">
        <v>704</v>
      </c>
      <c r="B397">
        <v>37352</v>
      </c>
      <c r="C397">
        <v>5</v>
      </c>
      <c r="D397" s="5">
        <v>29.444612503051758</v>
      </c>
      <c r="E397" t="s">
        <v>1</v>
      </c>
      <c r="F397" t="s">
        <v>1</v>
      </c>
      <c r="G397" t="s">
        <v>1</v>
      </c>
      <c r="H397" t="s">
        <v>1</v>
      </c>
      <c r="I397" s="13" t="s">
        <v>199</v>
      </c>
      <c r="J397" s="1" t="s">
        <v>1013</v>
      </c>
      <c r="K397" s="2" t="s">
        <v>1013</v>
      </c>
      <c r="L397" s="2" t="s">
        <v>1013</v>
      </c>
      <c r="M397" s="2" t="s">
        <v>1013</v>
      </c>
      <c r="N397" s="2" t="s">
        <v>1013</v>
      </c>
      <c r="O397" s="2" t="s">
        <v>1013</v>
      </c>
      <c r="P397" s="2" t="s">
        <v>1013</v>
      </c>
      <c r="Q397" s="2" t="s">
        <v>1013</v>
      </c>
      <c r="R397" s="3" t="s">
        <v>1013</v>
      </c>
      <c r="S397" t="s">
        <v>1316</v>
      </c>
      <c r="T397" s="1" t="s">
        <v>1013</v>
      </c>
      <c r="U397" s="2" t="s">
        <v>1013</v>
      </c>
      <c r="V397" s="2" t="s">
        <v>1013</v>
      </c>
      <c r="W397" s="2" t="s">
        <v>1013</v>
      </c>
      <c r="X397" s="2" t="s">
        <v>1013</v>
      </c>
      <c r="Y397" s="2" t="s">
        <v>1013</v>
      </c>
      <c r="Z397" s="2" t="s">
        <v>1013</v>
      </c>
      <c r="AA397" s="2" t="s">
        <v>1013</v>
      </c>
      <c r="AB397" s="3" t="s">
        <v>1013</v>
      </c>
      <c r="AC397" s="13" t="s">
        <v>1425</v>
      </c>
    </row>
    <row r="398" spans="1:29" x14ac:dyDescent="0.25">
      <c r="A398" t="s">
        <v>705</v>
      </c>
      <c r="B398">
        <v>37353</v>
      </c>
      <c r="C398">
        <v>5</v>
      </c>
      <c r="D398" s="5">
        <v>24.968441009521484</v>
      </c>
      <c r="E398" t="s">
        <v>1</v>
      </c>
      <c r="F398" t="s">
        <v>1</v>
      </c>
      <c r="G398" t="s">
        <v>1</v>
      </c>
      <c r="H398" t="s">
        <v>1</v>
      </c>
      <c r="I398" s="13" t="s">
        <v>200</v>
      </c>
      <c r="J398" s="1" t="s">
        <v>1013</v>
      </c>
      <c r="K398" s="2" t="s">
        <v>1013</v>
      </c>
      <c r="L398" s="2" t="s">
        <v>1013</v>
      </c>
      <c r="M398" s="2" t="s">
        <v>1013</v>
      </c>
      <c r="N398" s="2" t="s">
        <v>1013</v>
      </c>
      <c r="O398" s="2" t="s">
        <v>1013</v>
      </c>
      <c r="P398" s="2" t="s">
        <v>1013</v>
      </c>
      <c r="Q398" s="2" t="s">
        <v>1013</v>
      </c>
      <c r="R398" s="3" t="s">
        <v>1013</v>
      </c>
      <c r="S398" t="s">
        <v>1317</v>
      </c>
      <c r="T398" s="1" t="s">
        <v>1013</v>
      </c>
      <c r="U398" s="2" t="s">
        <v>1013</v>
      </c>
      <c r="V398" s="2" t="s">
        <v>1013</v>
      </c>
      <c r="W398" s="2" t="s">
        <v>1013</v>
      </c>
      <c r="X398" s="2" t="s">
        <v>1013</v>
      </c>
      <c r="Y398" s="2" t="s">
        <v>1013</v>
      </c>
      <c r="Z398" s="2" t="s">
        <v>1013</v>
      </c>
      <c r="AA398" s="2" t="s">
        <v>1013</v>
      </c>
      <c r="AB398" s="3" t="s">
        <v>1013</v>
      </c>
      <c r="AC398" s="13" t="s">
        <v>1425</v>
      </c>
    </row>
    <row r="399" spans="1:29" x14ac:dyDescent="0.25">
      <c r="A399" t="s">
        <v>706</v>
      </c>
      <c r="B399">
        <v>37354</v>
      </c>
      <c r="C399">
        <v>5</v>
      </c>
      <c r="D399" s="5">
        <v>25.828071594238281</v>
      </c>
      <c r="E399" t="s">
        <v>1</v>
      </c>
      <c r="F399" t="s">
        <v>1</v>
      </c>
      <c r="G399" t="s">
        <v>1</v>
      </c>
      <c r="H399" t="s">
        <v>1</v>
      </c>
      <c r="I399" s="13" t="s">
        <v>201</v>
      </c>
      <c r="J399" s="1" t="s">
        <v>1013</v>
      </c>
      <c r="K399" s="2" t="s">
        <v>1013</v>
      </c>
      <c r="L399" s="2" t="s">
        <v>1015</v>
      </c>
      <c r="M399" s="2" t="s">
        <v>1013</v>
      </c>
      <c r="N399" s="2" t="s">
        <v>1013</v>
      </c>
      <c r="O399" s="2" t="s">
        <v>1015</v>
      </c>
      <c r="P399" s="2" t="s">
        <v>1013</v>
      </c>
      <c r="Q399" s="2" t="s">
        <v>1013</v>
      </c>
      <c r="R399" s="3" t="s">
        <v>1015</v>
      </c>
      <c r="S399" t="s">
        <v>1318</v>
      </c>
      <c r="T399" s="1" t="s">
        <v>1013</v>
      </c>
      <c r="U399" s="2" t="s">
        <v>1015</v>
      </c>
      <c r="V399" s="2" t="s">
        <v>1015</v>
      </c>
      <c r="W399" s="2" t="s">
        <v>1013</v>
      </c>
      <c r="X399" s="2" t="s">
        <v>1015</v>
      </c>
      <c r="Y399" s="2" t="s">
        <v>1015</v>
      </c>
      <c r="Z399" s="2" t="s">
        <v>1013</v>
      </c>
      <c r="AA399" s="2" t="s">
        <v>1013</v>
      </c>
      <c r="AB399" s="3" t="s">
        <v>1015</v>
      </c>
      <c r="AC399" s="13" t="s">
        <v>1426</v>
      </c>
    </row>
    <row r="400" spans="1:29" x14ac:dyDescent="0.25">
      <c r="A400" t="s">
        <v>707</v>
      </c>
      <c r="B400">
        <v>37355</v>
      </c>
      <c r="C400">
        <v>5</v>
      </c>
      <c r="D400" s="5">
        <v>26.813302993774414</v>
      </c>
      <c r="E400" t="s">
        <v>1</v>
      </c>
      <c r="F400" t="s">
        <v>1</v>
      </c>
      <c r="G400" t="s">
        <v>1</v>
      </c>
      <c r="H400" t="s">
        <v>1</v>
      </c>
      <c r="I400" s="13" t="s">
        <v>202</v>
      </c>
      <c r="J400" s="1" t="s">
        <v>1012</v>
      </c>
      <c r="K400" s="2" t="s">
        <v>1013</v>
      </c>
      <c r="L400" s="2" t="s">
        <v>1013</v>
      </c>
      <c r="M400" s="2" t="s">
        <v>1013</v>
      </c>
      <c r="N400" s="2" t="s">
        <v>1013</v>
      </c>
      <c r="O400" s="2" t="s">
        <v>1013</v>
      </c>
      <c r="P400" s="2" t="s">
        <v>1012</v>
      </c>
      <c r="Q400" s="2" t="s">
        <v>1013</v>
      </c>
      <c r="R400" s="3" t="s">
        <v>1013</v>
      </c>
      <c r="S400" t="s">
        <v>1319</v>
      </c>
      <c r="T400" s="1" t="s">
        <v>1013</v>
      </c>
      <c r="U400" s="2" t="s">
        <v>1013</v>
      </c>
      <c r="V400" s="2" t="s">
        <v>1012</v>
      </c>
      <c r="W400" s="2" t="s">
        <v>1013</v>
      </c>
      <c r="X400" s="2" t="s">
        <v>1013</v>
      </c>
      <c r="Y400" s="2" t="s">
        <v>1013</v>
      </c>
      <c r="Z400" s="2" t="s">
        <v>1013</v>
      </c>
      <c r="AA400" s="2" t="s">
        <v>1013</v>
      </c>
      <c r="AB400" s="3" t="s">
        <v>1013</v>
      </c>
      <c r="AC400" s="13" t="s">
        <v>1425</v>
      </c>
    </row>
    <row r="401" spans="1:29" x14ac:dyDescent="0.25">
      <c r="A401" t="s">
        <v>712</v>
      </c>
      <c r="B401">
        <v>37356</v>
      </c>
      <c r="C401">
        <v>5</v>
      </c>
      <c r="D401" s="5">
        <v>16.486722946166992</v>
      </c>
      <c r="E401" t="s">
        <v>1</v>
      </c>
      <c r="F401" t="s">
        <v>1</v>
      </c>
      <c r="G401" t="s">
        <v>1</v>
      </c>
      <c r="H401" t="s">
        <v>1</v>
      </c>
      <c r="I401" s="13" t="s">
        <v>207</v>
      </c>
      <c r="J401" s="1" t="s">
        <v>1013</v>
      </c>
      <c r="K401" s="2" t="s">
        <v>1013</v>
      </c>
      <c r="L401" s="2" t="s">
        <v>1013</v>
      </c>
      <c r="M401" s="2" t="s">
        <v>1013</v>
      </c>
      <c r="N401" s="2" t="s">
        <v>1013</v>
      </c>
      <c r="O401" s="2" t="s">
        <v>1013</v>
      </c>
      <c r="P401" s="2" t="s">
        <v>1013</v>
      </c>
      <c r="Q401" s="2" t="s">
        <v>1013</v>
      </c>
      <c r="R401" s="3" t="s">
        <v>1013</v>
      </c>
      <c r="S401" t="s">
        <v>1019</v>
      </c>
      <c r="T401" s="1" t="s">
        <v>1019</v>
      </c>
      <c r="U401" s="2" t="s">
        <v>1019</v>
      </c>
      <c r="V401" s="2" t="s">
        <v>1019</v>
      </c>
      <c r="W401" s="2" t="s">
        <v>1019</v>
      </c>
      <c r="X401" s="2" t="s">
        <v>1019</v>
      </c>
      <c r="Y401" s="2" t="s">
        <v>1019</v>
      </c>
      <c r="Z401" s="2" t="s">
        <v>1019</v>
      </c>
      <c r="AA401" s="2" t="s">
        <v>1019</v>
      </c>
      <c r="AB401" s="3" t="s">
        <v>1019</v>
      </c>
      <c r="AC401" s="13" t="s">
        <v>1426</v>
      </c>
    </row>
    <row r="402" spans="1:29" x14ac:dyDescent="0.25">
      <c r="A402" t="s">
        <v>715</v>
      </c>
      <c r="B402">
        <v>37364</v>
      </c>
      <c r="C402">
        <v>5</v>
      </c>
      <c r="D402" s="5">
        <v>27.154991149902344</v>
      </c>
      <c r="E402" t="s">
        <v>1</v>
      </c>
      <c r="F402" t="s">
        <v>1</v>
      </c>
      <c r="G402" t="s">
        <v>1</v>
      </c>
      <c r="H402" t="s">
        <v>1</v>
      </c>
      <c r="I402" s="13" t="s">
        <v>210</v>
      </c>
      <c r="J402" s="1" t="s">
        <v>1013</v>
      </c>
      <c r="K402" s="2" t="s">
        <v>1013</v>
      </c>
      <c r="L402" s="2" t="s">
        <v>1013</v>
      </c>
      <c r="M402" s="2" t="s">
        <v>1013</v>
      </c>
      <c r="N402" s="2" t="s">
        <v>1013</v>
      </c>
      <c r="O402" s="2" t="s">
        <v>1013</v>
      </c>
      <c r="P402" s="2" t="s">
        <v>1013</v>
      </c>
      <c r="Q402" s="2" t="s">
        <v>1013</v>
      </c>
      <c r="R402" s="3" t="s">
        <v>1013</v>
      </c>
      <c r="S402" t="s">
        <v>1320</v>
      </c>
      <c r="T402" s="1" t="s">
        <v>1013</v>
      </c>
      <c r="U402" s="2" t="s">
        <v>1013</v>
      </c>
      <c r="V402" s="2" t="s">
        <v>1013</v>
      </c>
      <c r="W402" s="2" t="s">
        <v>1013</v>
      </c>
      <c r="X402" s="2" t="s">
        <v>1013</v>
      </c>
      <c r="Y402" s="2" t="s">
        <v>1013</v>
      </c>
      <c r="Z402" s="2" t="s">
        <v>1013</v>
      </c>
      <c r="AA402" s="2" t="s">
        <v>1013</v>
      </c>
      <c r="AB402" s="3" t="s">
        <v>1013</v>
      </c>
      <c r="AC402" s="13" t="s">
        <v>1425</v>
      </c>
    </row>
    <row r="403" spans="1:29" x14ac:dyDescent="0.25">
      <c r="A403" t="s">
        <v>718</v>
      </c>
      <c r="B403">
        <v>37365</v>
      </c>
      <c r="C403">
        <v>5</v>
      </c>
      <c r="D403" s="5">
        <v>30.297584533691406</v>
      </c>
      <c r="E403" t="s">
        <v>1</v>
      </c>
      <c r="F403" t="s">
        <v>1</v>
      </c>
      <c r="G403" t="s">
        <v>1</v>
      </c>
      <c r="H403" t="s">
        <v>1</v>
      </c>
      <c r="I403" s="13" t="s">
        <v>213</v>
      </c>
      <c r="J403" s="1" t="s">
        <v>1013</v>
      </c>
      <c r="K403" s="2" t="s">
        <v>1012</v>
      </c>
      <c r="L403" s="2" t="s">
        <v>1012</v>
      </c>
      <c r="M403" s="2" t="s">
        <v>1012</v>
      </c>
      <c r="N403" s="2" t="s">
        <v>1012</v>
      </c>
      <c r="O403" s="2" t="s">
        <v>1012</v>
      </c>
      <c r="P403" s="2" t="s">
        <v>1012</v>
      </c>
      <c r="Q403" s="2" t="s">
        <v>1012</v>
      </c>
      <c r="R403" s="3" t="s">
        <v>1012</v>
      </c>
      <c r="S403" t="s">
        <v>1019</v>
      </c>
      <c r="T403" s="1" t="s">
        <v>1019</v>
      </c>
      <c r="U403" s="2" t="s">
        <v>1019</v>
      </c>
      <c r="V403" s="2" t="s">
        <v>1019</v>
      </c>
      <c r="W403" s="2" t="s">
        <v>1019</v>
      </c>
      <c r="X403" s="2" t="s">
        <v>1019</v>
      </c>
      <c r="Y403" s="2" t="s">
        <v>1019</v>
      </c>
      <c r="Z403" s="2" t="s">
        <v>1019</v>
      </c>
      <c r="AA403" s="2" t="s">
        <v>1019</v>
      </c>
      <c r="AB403" s="3" t="s">
        <v>1019</v>
      </c>
      <c r="AC403" s="13" t="s">
        <v>1426</v>
      </c>
    </row>
    <row r="404" spans="1:29" x14ac:dyDescent="0.25">
      <c r="A404" t="s">
        <v>728</v>
      </c>
      <c r="B404" s="18" t="s">
        <v>1428</v>
      </c>
      <c r="C404">
        <v>5</v>
      </c>
      <c r="D404" s="5">
        <v>24.753986358642578</v>
      </c>
      <c r="E404" t="s">
        <v>1</v>
      </c>
      <c r="F404" t="s">
        <v>1</v>
      </c>
      <c r="G404" t="s">
        <v>1</v>
      </c>
      <c r="H404" t="s">
        <v>1</v>
      </c>
      <c r="I404" s="13" t="s">
        <v>223</v>
      </c>
      <c r="J404" s="1" t="s">
        <v>1013</v>
      </c>
      <c r="K404" s="2" t="s">
        <v>1013</v>
      </c>
      <c r="L404" s="2" t="s">
        <v>1013</v>
      </c>
      <c r="M404" s="2" t="s">
        <v>1013</v>
      </c>
      <c r="N404" s="2" t="s">
        <v>1013</v>
      </c>
      <c r="O404" s="2" t="s">
        <v>1013</v>
      </c>
      <c r="P404" s="2" t="s">
        <v>1013</v>
      </c>
      <c r="Q404" s="2" t="s">
        <v>1013</v>
      </c>
      <c r="R404" s="3" t="s">
        <v>1013</v>
      </c>
      <c r="S404" t="s">
        <v>1019</v>
      </c>
      <c r="T404" s="1" t="s">
        <v>1019</v>
      </c>
      <c r="U404" s="2" t="s">
        <v>1019</v>
      </c>
      <c r="V404" s="2" t="s">
        <v>1019</v>
      </c>
      <c r="W404" s="2" t="s">
        <v>1019</v>
      </c>
      <c r="X404" s="2" t="s">
        <v>1019</v>
      </c>
      <c r="Y404" s="2" t="s">
        <v>1019</v>
      </c>
      <c r="Z404" s="2" t="s">
        <v>1019</v>
      </c>
      <c r="AA404" s="2" t="s">
        <v>1019</v>
      </c>
      <c r="AB404" s="3" t="s">
        <v>1019</v>
      </c>
      <c r="AC404" s="13" t="s">
        <v>1426</v>
      </c>
    </row>
    <row r="405" spans="1:29" x14ac:dyDescent="0.25">
      <c r="A405" t="s">
        <v>1002</v>
      </c>
      <c r="B405">
        <v>20352</v>
      </c>
      <c r="C405">
        <v>6</v>
      </c>
      <c r="D405" s="5">
        <v>22.728376388549805</v>
      </c>
      <c r="E405" t="s">
        <v>1</v>
      </c>
      <c r="F405" t="s">
        <v>1</v>
      </c>
      <c r="G405" t="s">
        <v>1</v>
      </c>
      <c r="H405" t="s">
        <v>1</v>
      </c>
      <c r="I405" s="13" t="s">
        <v>497</v>
      </c>
      <c r="J405" s="1" t="s">
        <v>1013</v>
      </c>
      <c r="K405" s="2" t="s">
        <v>1013</v>
      </c>
      <c r="L405" s="2" t="s">
        <v>1013</v>
      </c>
      <c r="M405" s="2" t="s">
        <v>1013</v>
      </c>
      <c r="N405" s="2" t="s">
        <v>1013</v>
      </c>
      <c r="O405" s="2" t="s">
        <v>1013</v>
      </c>
      <c r="P405" s="2" t="s">
        <v>1013</v>
      </c>
      <c r="Q405" s="2" t="s">
        <v>1013</v>
      </c>
      <c r="R405" s="3" t="s">
        <v>1013</v>
      </c>
      <c r="S405" t="s">
        <v>1321</v>
      </c>
      <c r="T405" s="1" t="s">
        <v>1013</v>
      </c>
      <c r="U405" s="2" t="s">
        <v>1013</v>
      </c>
      <c r="V405" s="2" t="s">
        <v>1013</v>
      </c>
      <c r="W405" s="2" t="s">
        <v>1013</v>
      </c>
      <c r="X405" s="2" t="s">
        <v>1013</v>
      </c>
      <c r="Y405" s="2" t="s">
        <v>1013</v>
      </c>
      <c r="Z405" s="2" t="s">
        <v>1013</v>
      </c>
      <c r="AA405" s="2" t="s">
        <v>1013</v>
      </c>
      <c r="AB405" s="3" t="s">
        <v>1013</v>
      </c>
      <c r="AC405" s="13" t="s">
        <v>1425</v>
      </c>
    </row>
    <row r="406" spans="1:29" x14ac:dyDescent="0.25">
      <c r="A406" t="s">
        <v>921</v>
      </c>
      <c r="B406">
        <v>20368</v>
      </c>
      <c r="C406">
        <v>6</v>
      </c>
      <c r="D406" s="5">
        <v>29.651283264160156</v>
      </c>
      <c r="E406" t="s">
        <v>1</v>
      </c>
      <c r="F406" t="s">
        <v>1</v>
      </c>
      <c r="G406" t="s">
        <v>1</v>
      </c>
      <c r="H406" t="s">
        <v>1</v>
      </c>
      <c r="I406" s="13" t="s">
        <v>416</v>
      </c>
      <c r="J406" s="1" t="s">
        <v>1014</v>
      </c>
      <c r="K406" s="2" t="s">
        <v>1012</v>
      </c>
      <c r="L406" s="2" t="s">
        <v>1012</v>
      </c>
      <c r="M406" s="2" t="s">
        <v>1014</v>
      </c>
      <c r="N406" s="2" t="s">
        <v>1014</v>
      </c>
      <c r="O406" s="2" t="s">
        <v>1014</v>
      </c>
      <c r="P406" s="2" t="s">
        <v>1014</v>
      </c>
      <c r="Q406" s="2" t="s">
        <v>1014</v>
      </c>
      <c r="R406" s="3" t="s">
        <v>1014</v>
      </c>
      <c r="S406" t="s">
        <v>1322</v>
      </c>
      <c r="T406" s="1" t="s">
        <v>1012</v>
      </c>
      <c r="U406" s="2" t="s">
        <v>1012</v>
      </c>
      <c r="V406" s="2" t="s">
        <v>1014</v>
      </c>
      <c r="W406" s="2" t="s">
        <v>1014</v>
      </c>
      <c r="X406" s="2" t="s">
        <v>1014</v>
      </c>
      <c r="Y406" s="2" t="s">
        <v>1014</v>
      </c>
      <c r="Z406" s="2" t="s">
        <v>1014</v>
      </c>
      <c r="AA406" s="2" t="s">
        <v>1014</v>
      </c>
      <c r="AB406" s="3" t="s">
        <v>1014</v>
      </c>
      <c r="AC406" s="13" t="s">
        <v>1425</v>
      </c>
    </row>
    <row r="407" spans="1:29" x14ac:dyDescent="0.25">
      <c r="A407" t="s">
        <v>941</v>
      </c>
      <c r="B407">
        <v>20396</v>
      </c>
      <c r="C407">
        <v>6</v>
      </c>
      <c r="D407" s="5">
        <v>27.258462905883789</v>
      </c>
      <c r="E407" t="s">
        <v>1</v>
      </c>
      <c r="F407" t="s">
        <v>1</v>
      </c>
      <c r="G407" t="s">
        <v>1</v>
      </c>
      <c r="H407" t="s">
        <v>1</v>
      </c>
      <c r="I407" s="13" t="s">
        <v>436</v>
      </c>
      <c r="J407" s="1" t="s">
        <v>1013</v>
      </c>
      <c r="K407" s="2" t="s">
        <v>1013</v>
      </c>
      <c r="L407" s="2" t="s">
        <v>1013</v>
      </c>
      <c r="M407" s="2" t="s">
        <v>1013</v>
      </c>
      <c r="N407" s="2" t="s">
        <v>1013</v>
      </c>
      <c r="O407" s="2" t="s">
        <v>1013</v>
      </c>
      <c r="P407" s="2" t="s">
        <v>1013</v>
      </c>
      <c r="Q407" s="2" t="s">
        <v>1013</v>
      </c>
      <c r="R407" s="3" t="s">
        <v>1013</v>
      </c>
      <c r="S407" t="s">
        <v>1323</v>
      </c>
      <c r="T407" s="1" t="s">
        <v>1013</v>
      </c>
      <c r="U407" s="2" t="s">
        <v>1013</v>
      </c>
      <c r="V407" s="2" t="s">
        <v>1013</v>
      </c>
      <c r="W407" s="2" t="s">
        <v>1013</v>
      </c>
      <c r="X407" s="2" t="s">
        <v>1013</v>
      </c>
      <c r="Y407" s="2" t="s">
        <v>1013</v>
      </c>
      <c r="Z407" s="2" t="s">
        <v>1013</v>
      </c>
      <c r="AA407" s="2" t="s">
        <v>1013</v>
      </c>
      <c r="AB407" s="3" t="s">
        <v>1013</v>
      </c>
      <c r="AC407" s="13" t="s">
        <v>1425</v>
      </c>
    </row>
    <row r="408" spans="1:29" x14ac:dyDescent="0.25">
      <c r="A408" t="s">
        <v>919</v>
      </c>
      <c r="B408">
        <v>20397</v>
      </c>
      <c r="C408">
        <v>6</v>
      </c>
      <c r="D408" s="5">
        <v>26.047370910644531</v>
      </c>
      <c r="E408" t="s">
        <v>1</v>
      </c>
      <c r="F408" t="s">
        <v>1</v>
      </c>
      <c r="G408" t="s">
        <v>1</v>
      </c>
      <c r="H408" t="s">
        <v>1</v>
      </c>
      <c r="I408" s="13" t="s">
        <v>414</v>
      </c>
      <c r="J408" s="1" t="s">
        <v>1013</v>
      </c>
      <c r="K408" s="2" t="s">
        <v>1013</v>
      </c>
      <c r="L408" s="2" t="s">
        <v>1013</v>
      </c>
      <c r="M408" s="2" t="s">
        <v>1013</v>
      </c>
      <c r="N408" s="2" t="s">
        <v>1013</v>
      </c>
      <c r="O408" s="2" t="s">
        <v>1013</v>
      </c>
      <c r="P408" s="2" t="s">
        <v>1013</v>
      </c>
      <c r="Q408" s="2" t="s">
        <v>1013</v>
      </c>
      <c r="R408" s="3" t="s">
        <v>1013</v>
      </c>
      <c r="S408" t="s">
        <v>1324</v>
      </c>
      <c r="T408" s="1" t="s">
        <v>1013</v>
      </c>
      <c r="U408" s="2" t="s">
        <v>1013</v>
      </c>
      <c r="V408" s="2" t="s">
        <v>1013</v>
      </c>
      <c r="W408" s="2" t="s">
        <v>1013</v>
      </c>
      <c r="X408" s="2" t="s">
        <v>1013</v>
      </c>
      <c r="Y408" s="2" t="s">
        <v>1013</v>
      </c>
      <c r="Z408" s="2" t="s">
        <v>1013</v>
      </c>
      <c r="AA408" s="2" t="s">
        <v>1013</v>
      </c>
      <c r="AB408" s="3" t="s">
        <v>1013</v>
      </c>
      <c r="AC408" s="13" t="s">
        <v>1425</v>
      </c>
    </row>
    <row r="409" spans="1:29" x14ac:dyDescent="0.25">
      <c r="A409" t="s">
        <v>1010</v>
      </c>
      <c r="B409">
        <v>20454</v>
      </c>
      <c r="C409">
        <v>6</v>
      </c>
      <c r="D409" s="5">
        <v>24.853897094726563</v>
      </c>
      <c r="E409" t="s">
        <v>1</v>
      </c>
      <c r="F409" t="s">
        <v>1</v>
      </c>
      <c r="G409" t="s">
        <v>1</v>
      </c>
      <c r="H409" t="s">
        <v>1</v>
      </c>
      <c r="I409" s="13" t="s">
        <v>505</v>
      </c>
      <c r="J409" s="1" t="s">
        <v>1013</v>
      </c>
      <c r="K409" s="2" t="s">
        <v>1013</v>
      </c>
      <c r="L409" s="2" t="s">
        <v>1013</v>
      </c>
      <c r="M409" s="2" t="s">
        <v>1013</v>
      </c>
      <c r="N409" s="2" t="s">
        <v>1013</v>
      </c>
      <c r="O409" s="2" t="s">
        <v>1013</v>
      </c>
      <c r="P409" s="2" t="s">
        <v>1012</v>
      </c>
      <c r="Q409" s="2" t="s">
        <v>1013</v>
      </c>
      <c r="R409" s="3" t="s">
        <v>1013</v>
      </c>
      <c r="S409" t="s">
        <v>1325</v>
      </c>
      <c r="T409" s="1" t="s">
        <v>1013</v>
      </c>
      <c r="U409" s="2" t="s">
        <v>1013</v>
      </c>
      <c r="V409" s="2" t="s">
        <v>1012</v>
      </c>
      <c r="W409" s="2" t="s">
        <v>1013</v>
      </c>
      <c r="X409" s="2" t="s">
        <v>1013</v>
      </c>
      <c r="Y409" s="2" t="s">
        <v>1013</v>
      </c>
      <c r="Z409" s="2" t="s">
        <v>1013</v>
      </c>
      <c r="AA409" s="2" t="s">
        <v>1013</v>
      </c>
      <c r="AB409" s="3" t="s">
        <v>1013</v>
      </c>
      <c r="AC409" s="13" t="s">
        <v>1425</v>
      </c>
    </row>
    <row r="410" spans="1:29" x14ac:dyDescent="0.25">
      <c r="A410" t="s">
        <v>920</v>
      </c>
      <c r="B410">
        <v>20512</v>
      </c>
      <c r="C410">
        <v>6</v>
      </c>
      <c r="D410" s="5">
        <v>28.110664367675781</v>
      </c>
      <c r="E410" t="s">
        <v>1</v>
      </c>
      <c r="F410" t="s">
        <v>1</v>
      </c>
      <c r="G410" t="s">
        <v>1</v>
      </c>
      <c r="H410" t="s">
        <v>1</v>
      </c>
      <c r="I410" s="13" t="s">
        <v>415</v>
      </c>
      <c r="J410" s="1" t="s">
        <v>1013</v>
      </c>
      <c r="K410" s="2" t="s">
        <v>1013</v>
      </c>
      <c r="L410" s="2" t="s">
        <v>1013</v>
      </c>
      <c r="M410" s="2" t="s">
        <v>1013</v>
      </c>
      <c r="N410" s="2" t="s">
        <v>1013</v>
      </c>
      <c r="O410" s="2" t="s">
        <v>1013</v>
      </c>
      <c r="P410" s="2" t="s">
        <v>1012</v>
      </c>
      <c r="Q410" s="2" t="s">
        <v>1013</v>
      </c>
      <c r="R410" s="3" t="s">
        <v>1013</v>
      </c>
      <c r="S410" t="s">
        <v>1326</v>
      </c>
      <c r="T410" s="1" t="s">
        <v>1013</v>
      </c>
      <c r="U410" s="2" t="s">
        <v>1013</v>
      </c>
      <c r="V410" s="2" t="s">
        <v>1013</v>
      </c>
      <c r="W410" s="2" t="s">
        <v>1013</v>
      </c>
      <c r="X410" s="2" t="s">
        <v>1013</v>
      </c>
      <c r="Y410" s="2" t="s">
        <v>1013</v>
      </c>
      <c r="Z410" s="2" t="s">
        <v>1012</v>
      </c>
      <c r="AA410" s="2" t="s">
        <v>1013</v>
      </c>
      <c r="AB410" s="3" t="s">
        <v>1013</v>
      </c>
      <c r="AC410" s="13" t="s">
        <v>1425</v>
      </c>
    </row>
    <row r="411" spans="1:29" x14ac:dyDescent="0.25">
      <c r="A411" t="s">
        <v>963</v>
      </c>
      <c r="B411">
        <v>20513</v>
      </c>
      <c r="C411">
        <v>6</v>
      </c>
      <c r="D411" s="5">
        <v>25.347406387329102</v>
      </c>
      <c r="E411" t="s">
        <v>1</v>
      </c>
      <c r="F411" t="s">
        <v>1</v>
      </c>
      <c r="G411" t="s">
        <v>1</v>
      </c>
      <c r="H411" t="s">
        <v>1</v>
      </c>
      <c r="I411" s="13" t="s">
        <v>458</v>
      </c>
      <c r="J411" s="1" t="s">
        <v>1013</v>
      </c>
      <c r="K411" s="2" t="s">
        <v>1013</v>
      </c>
      <c r="L411" s="2" t="s">
        <v>1013</v>
      </c>
      <c r="M411" s="2" t="s">
        <v>1013</v>
      </c>
      <c r="N411" s="2" t="s">
        <v>1013</v>
      </c>
      <c r="O411" s="2" t="s">
        <v>1013</v>
      </c>
      <c r="P411" s="2" t="s">
        <v>1012</v>
      </c>
      <c r="Q411" s="2" t="s">
        <v>1013</v>
      </c>
      <c r="R411" s="3" t="s">
        <v>1013</v>
      </c>
      <c r="S411" t="s">
        <v>1327</v>
      </c>
      <c r="T411" s="1" t="s">
        <v>1013</v>
      </c>
      <c r="U411" s="2" t="s">
        <v>1013</v>
      </c>
      <c r="V411" s="2" t="s">
        <v>1013</v>
      </c>
      <c r="W411" s="2" t="s">
        <v>1013</v>
      </c>
      <c r="X411" s="2" t="s">
        <v>1013</v>
      </c>
      <c r="Y411" s="2" t="s">
        <v>1013</v>
      </c>
      <c r="Z411" s="2" t="s">
        <v>1013</v>
      </c>
      <c r="AA411" s="2" t="s">
        <v>1013</v>
      </c>
      <c r="AB411" s="3" t="s">
        <v>1013</v>
      </c>
      <c r="AC411" s="13" t="s">
        <v>1425</v>
      </c>
    </row>
    <row r="412" spans="1:29" x14ac:dyDescent="0.25">
      <c r="A412" t="s">
        <v>964</v>
      </c>
      <c r="B412">
        <v>20514</v>
      </c>
      <c r="C412">
        <v>6</v>
      </c>
      <c r="D412" s="5">
        <v>30.779758453369141</v>
      </c>
      <c r="E412" t="s">
        <v>1</v>
      </c>
      <c r="F412" t="s">
        <v>1</v>
      </c>
      <c r="G412" t="s">
        <v>1</v>
      </c>
      <c r="H412" t="s">
        <v>1</v>
      </c>
      <c r="I412" s="13" t="s">
        <v>459</v>
      </c>
      <c r="J412" s="1" t="s">
        <v>1013</v>
      </c>
      <c r="K412" s="2" t="s">
        <v>1013</v>
      </c>
      <c r="L412" s="2" t="s">
        <v>1013</v>
      </c>
      <c r="M412" s="2" t="s">
        <v>1013</v>
      </c>
      <c r="N412" s="2" t="s">
        <v>1013</v>
      </c>
      <c r="O412" s="2" t="s">
        <v>1013</v>
      </c>
      <c r="P412" s="2" t="s">
        <v>1012</v>
      </c>
      <c r="Q412" s="2" t="s">
        <v>1013</v>
      </c>
      <c r="R412" s="3" t="s">
        <v>1013</v>
      </c>
      <c r="S412" t="s">
        <v>1328</v>
      </c>
      <c r="T412" s="1" t="s">
        <v>1013</v>
      </c>
      <c r="U412" s="2" t="s">
        <v>1013</v>
      </c>
      <c r="V412" s="2" t="s">
        <v>1013</v>
      </c>
      <c r="W412" s="2" t="s">
        <v>1013</v>
      </c>
      <c r="X412" s="2" t="s">
        <v>1013</v>
      </c>
      <c r="Y412" s="2" t="s">
        <v>1013</v>
      </c>
      <c r="Z412" s="2" t="s">
        <v>1013</v>
      </c>
      <c r="AA412" s="2" t="s">
        <v>1013</v>
      </c>
      <c r="AB412" s="3" t="s">
        <v>1013</v>
      </c>
      <c r="AC412" s="13" t="s">
        <v>1425</v>
      </c>
    </row>
    <row r="413" spans="1:29" x14ac:dyDescent="0.25">
      <c r="A413" t="s">
        <v>928</v>
      </c>
      <c r="B413">
        <v>20563</v>
      </c>
      <c r="C413">
        <v>6</v>
      </c>
      <c r="D413" s="5">
        <v>24.027534484863281</v>
      </c>
      <c r="E413" t="s">
        <v>1</v>
      </c>
      <c r="F413" t="s">
        <v>1</v>
      </c>
      <c r="G413" t="s">
        <v>1</v>
      </c>
      <c r="H413" t="s">
        <v>1</v>
      </c>
      <c r="I413" s="13" t="s">
        <v>423</v>
      </c>
      <c r="J413" s="1" t="s">
        <v>1012</v>
      </c>
      <c r="K413" s="2" t="s">
        <v>1012</v>
      </c>
      <c r="L413" s="2" t="s">
        <v>1012</v>
      </c>
      <c r="M413" s="2" t="s">
        <v>1012</v>
      </c>
      <c r="N413" s="2" t="s">
        <v>1012</v>
      </c>
      <c r="O413" s="2" t="s">
        <v>1012</v>
      </c>
      <c r="P413" s="2" t="s">
        <v>1012</v>
      </c>
      <c r="Q413" s="2" t="s">
        <v>1012</v>
      </c>
      <c r="R413" s="3" t="s">
        <v>1012</v>
      </c>
      <c r="S413" t="s">
        <v>1019</v>
      </c>
      <c r="T413" s="1" t="s">
        <v>1019</v>
      </c>
      <c r="U413" s="2" t="s">
        <v>1019</v>
      </c>
      <c r="V413" s="2" t="s">
        <v>1019</v>
      </c>
      <c r="W413" s="2" t="s">
        <v>1019</v>
      </c>
      <c r="X413" s="2" t="s">
        <v>1019</v>
      </c>
      <c r="Y413" s="2" t="s">
        <v>1019</v>
      </c>
      <c r="Z413" s="2" t="s">
        <v>1019</v>
      </c>
      <c r="AA413" s="2" t="s">
        <v>1019</v>
      </c>
      <c r="AB413" s="3" t="s">
        <v>1019</v>
      </c>
      <c r="AC413" s="13" t="s">
        <v>1426</v>
      </c>
    </row>
    <row r="414" spans="1:29" x14ac:dyDescent="0.25">
      <c r="A414" t="s">
        <v>929</v>
      </c>
      <c r="B414">
        <v>20566</v>
      </c>
      <c r="C414">
        <v>6</v>
      </c>
      <c r="D414" s="5">
        <v>21.98663330078125</v>
      </c>
      <c r="E414" t="s">
        <v>1</v>
      </c>
      <c r="F414" t="s">
        <v>1</v>
      </c>
      <c r="G414" t="s">
        <v>1</v>
      </c>
      <c r="H414" t="s">
        <v>1</v>
      </c>
      <c r="I414" s="13" t="s">
        <v>424</v>
      </c>
      <c r="J414" s="1" t="s">
        <v>1013</v>
      </c>
      <c r="K414" s="2" t="s">
        <v>1015</v>
      </c>
      <c r="L414" s="2" t="s">
        <v>1013</v>
      </c>
      <c r="M414" s="2" t="s">
        <v>1013</v>
      </c>
      <c r="N414" s="2" t="s">
        <v>1013</v>
      </c>
      <c r="O414" s="2" t="s">
        <v>1013</v>
      </c>
      <c r="P414" s="2" t="s">
        <v>1013</v>
      </c>
      <c r="Q414" s="2" t="s">
        <v>1013</v>
      </c>
      <c r="R414" s="3" t="s">
        <v>1015</v>
      </c>
      <c r="S414" t="s">
        <v>1329</v>
      </c>
      <c r="T414" s="1" t="s">
        <v>1013</v>
      </c>
      <c r="U414" s="2" t="s">
        <v>1015</v>
      </c>
      <c r="V414" s="2" t="s">
        <v>1013</v>
      </c>
      <c r="W414" s="2" t="s">
        <v>1013</v>
      </c>
      <c r="X414" s="2" t="s">
        <v>1013</v>
      </c>
      <c r="Y414" s="2" t="s">
        <v>1013</v>
      </c>
      <c r="Z414" s="2" t="s">
        <v>1013</v>
      </c>
      <c r="AA414" s="2" t="s">
        <v>1013</v>
      </c>
      <c r="AB414" s="3" t="s">
        <v>1015</v>
      </c>
      <c r="AC414" s="13" t="s">
        <v>1426</v>
      </c>
    </row>
    <row r="415" spans="1:29" x14ac:dyDescent="0.25">
      <c r="A415" t="s">
        <v>1008</v>
      </c>
      <c r="B415">
        <v>20576</v>
      </c>
      <c r="C415">
        <v>6</v>
      </c>
      <c r="D415" s="5">
        <v>23.875759124755859</v>
      </c>
      <c r="E415" t="s">
        <v>1</v>
      </c>
      <c r="F415" t="s">
        <v>1</v>
      </c>
      <c r="G415" t="s">
        <v>1</v>
      </c>
      <c r="H415" t="s">
        <v>1</v>
      </c>
      <c r="I415" s="13" t="s">
        <v>503</v>
      </c>
      <c r="J415" s="1" t="s">
        <v>1013</v>
      </c>
      <c r="K415" s="2" t="s">
        <v>1013</v>
      </c>
      <c r="L415" s="2" t="s">
        <v>1013</v>
      </c>
      <c r="M415" s="2" t="s">
        <v>1013</v>
      </c>
      <c r="N415" s="2" t="s">
        <v>1013</v>
      </c>
      <c r="O415" s="2" t="s">
        <v>1013</v>
      </c>
      <c r="P415" s="2" t="s">
        <v>1013</v>
      </c>
      <c r="Q415" s="2" t="s">
        <v>1013</v>
      </c>
      <c r="R415" s="3" t="s">
        <v>1013</v>
      </c>
      <c r="S415" t="s">
        <v>1330</v>
      </c>
      <c r="T415" s="1" t="s">
        <v>1013</v>
      </c>
      <c r="U415" s="2" t="s">
        <v>1013</v>
      </c>
      <c r="V415" s="2" t="s">
        <v>1013</v>
      </c>
      <c r="W415" s="2" t="s">
        <v>1013</v>
      </c>
      <c r="X415" s="2" t="s">
        <v>1013</v>
      </c>
      <c r="Y415" s="2" t="s">
        <v>1013</v>
      </c>
      <c r="Z415" s="2" t="s">
        <v>1013</v>
      </c>
      <c r="AA415" s="2" t="s">
        <v>1013</v>
      </c>
      <c r="AB415" s="3" t="s">
        <v>1013</v>
      </c>
      <c r="AC415" s="13" t="s">
        <v>1425</v>
      </c>
    </row>
    <row r="416" spans="1:29" x14ac:dyDescent="0.25">
      <c r="A416" t="s">
        <v>1004</v>
      </c>
      <c r="B416">
        <v>20578</v>
      </c>
      <c r="C416">
        <v>6</v>
      </c>
      <c r="D416" s="5">
        <v>23.430278778076172</v>
      </c>
      <c r="E416" t="s">
        <v>1</v>
      </c>
      <c r="F416" t="s">
        <v>1</v>
      </c>
      <c r="G416" t="s">
        <v>1</v>
      </c>
      <c r="H416" t="s">
        <v>1</v>
      </c>
      <c r="I416" s="13" t="s">
        <v>499</v>
      </c>
      <c r="J416" s="1" t="s">
        <v>1013</v>
      </c>
      <c r="K416" s="2" t="s">
        <v>1013</v>
      </c>
      <c r="L416" s="2" t="s">
        <v>1013</v>
      </c>
      <c r="M416" s="2" t="s">
        <v>1013</v>
      </c>
      <c r="N416" s="2" t="s">
        <v>1013</v>
      </c>
      <c r="O416" s="2" t="s">
        <v>1013</v>
      </c>
      <c r="P416" s="2" t="s">
        <v>1013</v>
      </c>
      <c r="Q416" s="2" t="s">
        <v>1013</v>
      </c>
      <c r="R416" s="3" t="s">
        <v>1013</v>
      </c>
      <c r="S416" t="s">
        <v>1331</v>
      </c>
      <c r="T416" s="1" t="s">
        <v>1013</v>
      </c>
      <c r="U416" s="2" t="s">
        <v>1013</v>
      </c>
      <c r="V416" s="2" t="s">
        <v>1013</v>
      </c>
      <c r="W416" s="2" t="s">
        <v>1013</v>
      </c>
      <c r="X416" s="2" t="s">
        <v>1013</v>
      </c>
      <c r="Y416" s="2" t="s">
        <v>1013</v>
      </c>
      <c r="Z416" s="2" t="s">
        <v>1013</v>
      </c>
      <c r="AA416" s="2" t="s">
        <v>1013</v>
      </c>
      <c r="AB416" s="3" t="s">
        <v>1013</v>
      </c>
      <c r="AC416" s="13" t="s">
        <v>1425</v>
      </c>
    </row>
    <row r="417" spans="1:29" x14ac:dyDescent="0.25">
      <c r="A417" t="s">
        <v>1003</v>
      </c>
      <c r="B417">
        <v>20579</v>
      </c>
      <c r="C417">
        <v>6</v>
      </c>
      <c r="D417" s="5">
        <v>24.125617980957031</v>
      </c>
      <c r="E417" t="s">
        <v>1</v>
      </c>
      <c r="F417" t="s">
        <v>1</v>
      </c>
      <c r="G417" t="s">
        <v>1</v>
      </c>
      <c r="H417" t="s">
        <v>1</v>
      </c>
      <c r="I417" s="13" t="s">
        <v>498</v>
      </c>
      <c r="J417" s="1" t="s">
        <v>1013</v>
      </c>
      <c r="K417" s="2" t="s">
        <v>1013</v>
      </c>
      <c r="L417" s="2" t="s">
        <v>1013</v>
      </c>
      <c r="M417" s="2" t="s">
        <v>1013</v>
      </c>
      <c r="N417" s="2" t="s">
        <v>1013</v>
      </c>
      <c r="O417" s="2" t="s">
        <v>1013</v>
      </c>
      <c r="P417" s="2" t="s">
        <v>1013</v>
      </c>
      <c r="Q417" s="2" t="s">
        <v>1013</v>
      </c>
      <c r="R417" s="3" t="s">
        <v>1013</v>
      </c>
      <c r="S417" t="s">
        <v>1332</v>
      </c>
      <c r="T417" s="1" t="s">
        <v>1013</v>
      </c>
      <c r="U417" s="2" t="s">
        <v>1013</v>
      </c>
      <c r="V417" s="2" t="s">
        <v>1013</v>
      </c>
      <c r="W417" s="2" t="s">
        <v>1013</v>
      </c>
      <c r="X417" s="2" t="s">
        <v>1013</v>
      </c>
      <c r="Y417" s="2" t="s">
        <v>1013</v>
      </c>
      <c r="Z417" s="2" t="s">
        <v>1013</v>
      </c>
      <c r="AA417" s="2" t="s">
        <v>1013</v>
      </c>
      <c r="AB417" s="3" t="s">
        <v>1013</v>
      </c>
      <c r="AC417" s="13" t="s">
        <v>1425</v>
      </c>
    </row>
    <row r="418" spans="1:29" x14ac:dyDescent="0.25">
      <c r="A418" t="s">
        <v>995</v>
      </c>
      <c r="B418">
        <v>20581</v>
      </c>
      <c r="C418">
        <v>6</v>
      </c>
      <c r="D418" s="5">
        <v>20.049734115600586</v>
      </c>
      <c r="E418" t="s">
        <v>1</v>
      </c>
      <c r="F418" t="s">
        <v>1</v>
      </c>
      <c r="G418" t="s">
        <v>1</v>
      </c>
      <c r="H418" t="s">
        <v>1</v>
      </c>
      <c r="I418" s="13" t="s">
        <v>490</v>
      </c>
      <c r="J418" s="1" t="s">
        <v>1013</v>
      </c>
      <c r="K418" s="2" t="s">
        <v>1013</v>
      </c>
      <c r="L418" s="2" t="s">
        <v>1013</v>
      </c>
      <c r="M418" s="2" t="s">
        <v>1013</v>
      </c>
      <c r="N418" s="2" t="s">
        <v>1013</v>
      </c>
      <c r="O418" s="2" t="s">
        <v>1013</v>
      </c>
      <c r="P418" s="2" t="s">
        <v>1013</v>
      </c>
      <c r="Q418" s="2" t="s">
        <v>1013</v>
      </c>
      <c r="R418" s="3" t="s">
        <v>1013</v>
      </c>
      <c r="S418" t="s">
        <v>1333</v>
      </c>
      <c r="T418" s="1" t="s">
        <v>1013</v>
      </c>
      <c r="U418" s="2" t="s">
        <v>1013</v>
      </c>
      <c r="V418" s="2" t="s">
        <v>1013</v>
      </c>
      <c r="W418" s="2" t="s">
        <v>1013</v>
      </c>
      <c r="X418" s="2" t="s">
        <v>1013</v>
      </c>
      <c r="Y418" s="2" t="s">
        <v>1013</v>
      </c>
      <c r="Z418" s="2" t="s">
        <v>1013</v>
      </c>
      <c r="AA418" s="2" t="s">
        <v>1013</v>
      </c>
      <c r="AB418" s="3" t="s">
        <v>1013</v>
      </c>
      <c r="AC418" s="13" t="s">
        <v>1425</v>
      </c>
    </row>
    <row r="419" spans="1:29" x14ac:dyDescent="0.25">
      <c r="A419" t="s">
        <v>1007</v>
      </c>
      <c r="B419">
        <v>20587</v>
      </c>
      <c r="C419">
        <v>6</v>
      </c>
      <c r="D419" s="5">
        <v>25.951728820800781</v>
      </c>
      <c r="E419" t="s">
        <v>1</v>
      </c>
      <c r="F419" t="s">
        <v>1</v>
      </c>
      <c r="G419" t="s">
        <v>1</v>
      </c>
      <c r="H419" t="s">
        <v>1</v>
      </c>
      <c r="I419" s="13" t="s">
        <v>502</v>
      </c>
      <c r="J419" s="1" t="s">
        <v>1013</v>
      </c>
      <c r="K419" s="2" t="s">
        <v>1013</v>
      </c>
      <c r="L419" s="2" t="s">
        <v>1013</v>
      </c>
      <c r="M419" s="2" t="s">
        <v>1013</v>
      </c>
      <c r="N419" s="2" t="s">
        <v>1013</v>
      </c>
      <c r="O419" s="2" t="s">
        <v>1013</v>
      </c>
      <c r="P419" s="2" t="s">
        <v>1013</v>
      </c>
      <c r="Q419" s="2" t="s">
        <v>1013</v>
      </c>
      <c r="R419" s="3" t="s">
        <v>1013</v>
      </c>
      <c r="S419" t="s">
        <v>1334</v>
      </c>
      <c r="T419" s="1" t="s">
        <v>1013</v>
      </c>
      <c r="U419" s="2" t="s">
        <v>1013</v>
      </c>
      <c r="V419" s="2" t="s">
        <v>1013</v>
      </c>
      <c r="W419" s="2" t="s">
        <v>1013</v>
      </c>
      <c r="X419" s="2" t="s">
        <v>1013</v>
      </c>
      <c r="Y419" s="2" t="s">
        <v>1013</v>
      </c>
      <c r="Z419" s="2" t="s">
        <v>1013</v>
      </c>
      <c r="AA419" s="2" t="s">
        <v>1013</v>
      </c>
      <c r="AB419" s="3" t="s">
        <v>1013</v>
      </c>
      <c r="AC419" s="13" t="s">
        <v>1425</v>
      </c>
    </row>
    <row r="420" spans="1:29" x14ac:dyDescent="0.25">
      <c r="A420" t="s">
        <v>911</v>
      </c>
      <c r="B420">
        <v>20601</v>
      </c>
      <c r="C420">
        <v>6</v>
      </c>
      <c r="D420" s="5">
        <v>19.948923110961914</v>
      </c>
      <c r="E420" t="s">
        <v>1</v>
      </c>
      <c r="F420" t="s">
        <v>1</v>
      </c>
      <c r="G420" t="s">
        <v>1</v>
      </c>
      <c r="H420" t="s">
        <v>1</v>
      </c>
      <c r="I420" s="13" t="s">
        <v>406</v>
      </c>
      <c r="J420" s="1" t="s">
        <v>1013</v>
      </c>
      <c r="K420" s="2" t="s">
        <v>1013</v>
      </c>
      <c r="L420" s="2" t="s">
        <v>1013</v>
      </c>
      <c r="M420" s="2" t="s">
        <v>1013</v>
      </c>
      <c r="N420" s="2" t="s">
        <v>1013</v>
      </c>
      <c r="O420" s="2" t="s">
        <v>1013</v>
      </c>
      <c r="P420" s="2" t="s">
        <v>1013</v>
      </c>
      <c r="Q420" s="2" t="s">
        <v>1013</v>
      </c>
      <c r="R420" s="3" t="s">
        <v>1013</v>
      </c>
      <c r="S420" t="s">
        <v>1335</v>
      </c>
      <c r="T420" s="1" t="s">
        <v>1013</v>
      </c>
      <c r="U420" s="2" t="s">
        <v>1013</v>
      </c>
      <c r="V420" s="2" t="s">
        <v>1012</v>
      </c>
      <c r="W420" s="2" t="s">
        <v>1013</v>
      </c>
      <c r="X420" s="2" t="s">
        <v>1013</v>
      </c>
      <c r="Y420" s="2" t="s">
        <v>1013</v>
      </c>
      <c r="Z420" s="2" t="s">
        <v>1013</v>
      </c>
      <c r="AA420" s="2" t="s">
        <v>1013</v>
      </c>
      <c r="AB420" s="3" t="s">
        <v>1013</v>
      </c>
      <c r="AC420" s="13" t="s">
        <v>1425</v>
      </c>
    </row>
    <row r="421" spans="1:29" x14ac:dyDescent="0.25">
      <c r="A421" t="s">
        <v>956</v>
      </c>
      <c r="B421">
        <v>20650</v>
      </c>
      <c r="C421">
        <v>6</v>
      </c>
      <c r="D421" s="5">
        <v>29.741165161132813</v>
      </c>
      <c r="E421" t="s">
        <v>1</v>
      </c>
      <c r="F421" t="s">
        <v>1</v>
      </c>
      <c r="G421" t="s">
        <v>1</v>
      </c>
      <c r="H421" t="s">
        <v>1</v>
      </c>
      <c r="I421" s="13" t="s">
        <v>451</v>
      </c>
      <c r="J421" s="1" t="s">
        <v>1013</v>
      </c>
      <c r="K421" s="2" t="s">
        <v>1013</v>
      </c>
      <c r="L421" s="2" t="s">
        <v>1013</v>
      </c>
      <c r="M421" s="2" t="s">
        <v>1013</v>
      </c>
      <c r="N421" s="2" t="s">
        <v>1013</v>
      </c>
      <c r="O421" s="2" t="s">
        <v>1013</v>
      </c>
      <c r="P421" s="2" t="s">
        <v>1013</v>
      </c>
      <c r="Q421" s="2" t="s">
        <v>1013</v>
      </c>
      <c r="R421" s="3" t="s">
        <v>1013</v>
      </c>
      <c r="S421" t="s">
        <v>1336</v>
      </c>
      <c r="T421" s="1" t="s">
        <v>1013</v>
      </c>
      <c r="U421" s="2" t="s">
        <v>1013</v>
      </c>
      <c r="V421" s="2" t="s">
        <v>1013</v>
      </c>
      <c r="W421" s="2" t="s">
        <v>1013</v>
      </c>
      <c r="X421" s="2" t="s">
        <v>1013</v>
      </c>
      <c r="Y421" s="2" t="s">
        <v>1013</v>
      </c>
      <c r="Z421" s="2" t="s">
        <v>1013</v>
      </c>
      <c r="AA421" s="2" t="s">
        <v>1013</v>
      </c>
      <c r="AB421" s="3" t="s">
        <v>1013</v>
      </c>
      <c r="AC421" s="13" t="s">
        <v>1425</v>
      </c>
    </row>
    <row r="422" spans="1:29" x14ac:dyDescent="0.25">
      <c r="A422" t="s">
        <v>908</v>
      </c>
      <c r="B422">
        <v>37101</v>
      </c>
      <c r="C422">
        <v>6</v>
      </c>
      <c r="D422" s="5">
        <v>27.132877349853516</v>
      </c>
      <c r="E422" t="s">
        <v>1</v>
      </c>
      <c r="F422" t="s">
        <v>1</v>
      </c>
      <c r="G422" t="s">
        <v>1</v>
      </c>
      <c r="H422" t="s">
        <v>1</v>
      </c>
      <c r="I422" s="13" t="s">
        <v>403</v>
      </c>
      <c r="J422" s="1" t="s">
        <v>1015</v>
      </c>
      <c r="K422" s="2" t="s">
        <v>1015</v>
      </c>
      <c r="L422" s="2" t="s">
        <v>1015</v>
      </c>
      <c r="M422" s="2" t="s">
        <v>1015</v>
      </c>
      <c r="N422" s="2" t="s">
        <v>1015</v>
      </c>
      <c r="O422" s="2" t="s">
        <v>1015</v>
      </c>
      <c r="P422" s="2" t="s">
        <v>1015</v>
      </c>
      <c r="Q422" s="2" t="s">
        <v>1015</v>
      </c>
      <c r="R422" s="3" t="s">
        <v>1015</v>
      </c>
      <c r="S422" t="s">
        <v>1337</v>
      </c>
      <c r="T422" s="1" t="s">
        <v>1015</v>
      </c>
      <c r="U422" s="2" t="s">
        <v>1015</v>
      </c>
      <c r="V422" s="2" t="s">
        <v>1015</v>
      </c>
      <c r="W422" s="2" t="s">
        <v>1012</v>
      </c>
      <c r="X422" s="2" t="s">
        <v>1012</v>
      </c>
      <c r="Y422" s="2" t="s">
        <v>1012</v>
      </c>
      <c r="Z422" s="2" t="s">
        <v>1015</v>
      </c>
      <c r="AA422" s="2" t="s">
        <v>1015</v>
      </c>
      <c r="AB422" s="3" t="s">
        <v>1015</v>
      </c>
      <c r="AC422" s="13" t="s">
        <v>1426</v>
      </c>
    </row>
    <row r="423" spans="1:29" x14ac:dyDescent="0.25">
      <c r="A423" t="s">
        <v>909</v>
      </c>
      <c r="B423">
        <v>37102</v>
      </c>
      <c r="C423">
        <v>6</v>
      </c>
      <c r="D423" s="5">
        <v>21.686960220336914</v>
      </c>
      <c r="E423" t="s">
        <v>1</v>
      </c>
      <c r="F423" t="s">
        <v>1</v>
      </c>
      <c r="G423" t="s">
        <v>1</v>
      </c>
      <c r="H423" t="s">
        <v>1</v>
      </c>
      <c r="I423" s="13" t="s">
        <v>404</v>
      </c>
      <c r="J423" s="1" t="s">
        <v>1013</v>
      </c>
      <c r="K423" s="2" t="s">
        <v>1013</v>
      </c>
      <c r="L423" s="2" t="s">
        <v>1013</v>
      </c>
      <c r="M423" s="2" t="s">
        <v>1013</v>
      </c>
      <c r="N423" s="2" t="s">
        <v>1013</v>
      </c>
      <c r="O423" s="2" t="s">
        <v>1013</v>
      </c>
      <c r="P423" s="2" t="s">
        <v>1013</v>
      </c>
      <c r="Q423" s="2" t="s">
        <v>1013</v>
      </c>
      <c r="R423" s="3" t="s">
        <v>1013</v>
      </c>
      <c r="S423" t="s">
        <v>1338</v>
      </c>
      <c r="T423" s="1" t="s">
        <v>1013</v>
      </c>
      <c r="U423" s="2" t="s">
        <v>1015</v>
      </c>
      <c r="V423" s="2" t="s">
        <v>1015</v>
      </c>
      <c r="W423" s="2" t="s">
        <v>1013</v>
      </c>
      <c r="X423" s="2" t="s">
        <v>1015</v>
      </c>
      <c r="Y423" s="2" t="s">
        <v>1013</v>
      </c>
      <c r="Z423" s="2" t="s">
        <v>1013</v>
      </c>
      <c r="AA423" s="2" t="s">
        <v>1013</v>
      </c>
      <c r="AB423" s="3" t="s">
        <v>1015</v>
      </c>
      <c r="AC423" s="13" t="s">
        <v>1426</v>
      </c>
    </row>
    <row r="424" spans="1:29" x14ac:dyDescent="0.25">
      <c r="A424" t="s">
        <v>910</v>
      </c>
      <c r="B424">
        <v>37104</v>
      </c>
      <c r="C424">
        <v>6</v>
      </c>
      <c r="D424" s="5">
        <v>23.706052780151367</v>
      </c>
      <c r="E424" t="s">
        <v>1</v>
      </c>
      <c r="F424" t="s">
        <v>1</v>
      </c>
      <c r="G424" t="s">
        <v>1</v>
      </c>
      <c r="H424" t="s">
        <v>1</v>
      </c>
      <c r="I424" s="13" t="s">
        <v>405</v>
      </c>
      <c r="J424" s="1" t="s">
        <v>1013</v>
      </c>
      <c r="K424" s="2" t="s">
        <v>1013</v>
      </c>
      <c r="L424" s="2" t="s">
        <v>1013</v>
      </c>
      <c r="M424" s="2" t="s">
        <v>1013</v>
      </c>
      <c r="N424" s="2" t="s">
        <v>1013</v>
      </c>
      <c r="O424" s="2" t="s">
        <v>1013</v>
      </c>
      <c r="P424" s="2" t="s">
        <v>1013</v>
      </c>
      <c r="Q424" s="2" t="s">
        <v>1013</v>
      </c>
      <c r="R424" s="3" t="s">
        <v>1013</v>
      </c>
      <c r="S424" t="s">
        <v>1339</v>
      </c>
      <c r="T424" s="1" t="s">
        <v>1013</v>
      </c>
      <c r="U424" s="2" t="s">
        <v>1013</v>
      </c>
      <c r="V424" s="2" t="s">
        <v>1013</v>
      </c>
      <c r="W424" s="2" t="s">
        <v>1013</v>
      </c>
      <c r="X424" s="2" t="s">
        <v>1013</v>
      </c>
      <c r="Y424" s="2" t="s">
        <v>1013</v>
      </c>
      <c r="Z424" s="2" t="s">
        <v>1013</v>
      </c>
      <c r="AA424" s="2" t="s">
        <v>1013</v>
      </c>
      <c r="AB424" s="3" t="s">
        <v>1013</v>
      </c>
      <c r="AC424" s="13" t="s">
        <v>1425</v>
      </c>
    </row>
    <row r="425" spans="1:29" x14ac:dyDescent="0.25">
      <c r="A425" t="s">
        <v>912</v>
      </c>
      <c r="B425">
        <v>37113</v>
      </c>
      <c r="C425">
        <v>6</v>
      </c>
      <c r="D425" s="5">
        <v>26.097492218017578</v>
      </c>
      <c r="E425" t="s">
        <v>1</v>
      </c>
      <c r="F425" t="s">
        <v>1</v>
      </c>
      <c r="G425" t="s">
        <v>1</v>
      </c>
      <c r="H425" t="s">
        <v>1</v>
      </c>
      <c r="I425" s="13" t="s">
        <v>407</v>
      </c>
      <c r="J425" s="1" t="s">
        <v>1013</v>
      </c>
      <c r="K425" s="2" t="s">
        <v>1013</v>
      </c>
      <c r="L425" s="2" t="s">
        <v>1013</v>
      </c>
      <c r="M425" s="2" t="s">
        <v>1013</v>
      </c>
      <c r="N425" s="2" t="s">
        <v>1013</v>
      </c>
      <c r="O425" s="2" t="s">
        <v>1013</v>
      </c>
      <c r="P425" s="2" t="s">
        <v>1013</v>
      </c>
      <c r="Q425" s="2" t="s">
        <v>1013</v>
      </c>
      <c r="R425" s="3" t="s">
        <v>1013</v>
      </c>
      <c r="S425" t="s">
        <v>1340</v>
      </c>
      <c r="T425" s="1" t="s">
        <v>1013</v>
      </c>
      <c r="U425" s="2" t="s">
        <v>1013</v>
      </c>
      <c r="V425" s="2" t="s">
        <v>1013</v>
      </c>
      <c r="W425" s="2" t="s">
        <v>1013</v>
      </c>
      <c r="X425" s="2" t="s">
        <v>1013</v>
      </c>
      <c r="Y425" s="2" t="s">
        <v>1013</v>
      </c>
      <c r="Z425" s="2" t="s">
        <v>1013</v>
      </c>
      <c r="AA425" s="2" t="s">
        <v>1013</v>
      </c>
      <c r="AB425" s="3" t="s">
        <v>1013</v>
      </c>
      <c r="AC425" s="13" t="s">
        <v>1425</v>
      </c>
    </row>
    <row r="426" spans="1:29" x14ac:dyDescent="0.25">
      <c r="A426" t="s">
        <v>913</v>
      </c>
      <c r="B426">
        <v>37116</v>
      </c>
      <c r="C426">
        <v>6</v>
      </c>
      <c r="D426" s="5">
        <v>28.520963668823242</v>
      </c>
      <c r="E426" t="s">
        <v>1</v>
      </c>
      <c r="F426" t="s">
        <v>1</v>
      </c>
      <c r="G426" t="s">
        <v>1</v>
      </c>
      <c r="H426" t="s">
        <v>1</v>
      </c>
      <c r="I426" s="13" t="s">
        <v>408</v>
      </c>
      <c r="J426" s="1" t="s">
        <v>1013</v>
      </c>
      <c r="K426" s="2" t="s">
        <v>1013</v>
      </c>
      <c r="L426" s="2" t="s">
        <v>1013</v>
      </c>
      <c r="M426" s="2" t="s">
        <v>1013</v>
      </c>
      <c r="N426" s="2" t="s">
        <v>1013</v>
      </c>
      <c r="O426" s="2" t="s">
        <v>1013</v>
      </c>
      <c r="P426" s="2" t="s">
        <v>1013</v>
      </c>
      <c r="Q426" s="2" t="s">
        <v>1013</v>
      </c>
      <c r="R426" s="3" t="s">
        <v>1013</v>
      </c>
      <c r="S426" t="s">
        <v>1341</v>
      </c>
      <c r="T426" s="1" t="s">
        <v>1013</v>
      </c>
      <c r="U426" s="2" t="s">
        <v>1013</v>
      </c>
      <c r="V426" s="2" t="s">
        <v>1013</v>
      </c>
      <c r="W426" s="2" t="s">
        <v>1013</v>
      </c>
      <c r="X426" s="2" t="s">
        <v>1013</v>
      </c>
      <c r="Y426" s="2" t="s">
        <v>1013</v>
      </c>
      <c r="Z426" s="2" t="s">
        <v>1013</v>
      </c>
      <c r="AA426" s="2" t="s">
        <v>1013</v>
      </c>
      <c r="AB426" s="3" t="s">
        <v>1013</v>
      </c>
      <c r="AC426" s="13" t="s">
        <v>1426</v>
      </c>
    </row>
    <row r="427" spans="1:29" x14ac:dyDescent="0.25">
      <c r="A427" t="s">
        <v>914</v>
      </c>
      <c r="B427">
        <v>37120</v>
      </c>
      <c r="C427">
        <v>6</v>
      </c>
      <c r="D427" s="5">
        <v>17.525630950927734</v>
      </c>
      <c r="E427" t="s">
        <v>1</v>
      </c>
      <c r="F427" t="s">
        <v>1</v>
      </c>
      <c r="G427" t="s">
        <v>1</v>
      </c>
      <c r="H427" t="s">
        <v>1</v>
      </c>
      <c r="I427" s="13" t="s">
        <v>409</v>
      </c>
      <c r="J427" s="1" t="s">
        <v>1013</v>
      </c>
      <c r="K427" s="2" t="s">
        <v>1013</v>
      </c>
      <c r="L427" s="2" t="s">
        <v>1013</v>
      </c>
      <c r="M427" s="2" t="s">
        <v>1013</v>
      </c>
      <c r="N427" s="2" t="s">
        <v>1013</v>
      </c>
      <c r="O427" s="2" t="s">
        <v>1013</v>
      </c>
      <c r="P427" s="2" t="s">
        <v>1013</v>
      </c>
      <c r="Q427" s="2" t="s">
        <v>1013</v>
      </c>
      <c r="R427" s="3" t="s">
        <v>1013</v>
      </c>
      <c r="S427" t="s">
        <v>1342</v>
      </c>
      <c r="T427" s="1" t="s">
        <v>1013</v>
      </c>
      <c r="U427" s="2" t="s">
        <v>1013</v>
      </c>
      <c r="V427" s="2" t="s">
        <v>1013</v>
      </c>
      <c r="W427" s="2" t="s">
        <v>1013</v>
      </c>
      <c r="X427" s="2" t="s">
        <v>1013</v>
      </c>
      <c r="Y427" s="2" t="s">
        <v>1013</v>
      </c>
      <c r="Z427" s="2" t="s">
        <v>1013</v>
      </c>
      <c r="AA427" s="2" t="s">
        <v>1013</v>
      </c>
      <c r="AB427" s="3" t="s">
        <v>1013</v>
      </c>
      <c r="AC427" s="13" t="s">
        <v>1425</v>
      </c>
    </row>
    <row r="428" spans="1:29" x14ac:dyDescent="0.25">
      <c r="A428" t="s">
        <v>915</v>
      </c>
      <c r="B428">
        <v>37121</v>
      </c>
      <c r="C428">
        <v>6</v>
      </c>
      <c r="D428" s="5">
        <v>30.562314987182617</v>
      </c>
      <c r="E428" t="s">
        <v>1</v>
      </c>
      <c r="F428" t="s">
        <v>1</v>
      </c>
      <c r="G428" t="s">
        <v>1</v>
      </c>
      <c r="H428" t="s">
        <v>1</v>
      </c>
      <c r="I428" s="13" t="s">
        <v>410</v>
      </c>
      <c r="J428" s="1" t="s">
        <v>1012</v>
      </c>
      <c r="K428" s="2" t="s">
        <v>1013</v>
      </c>
      <c r="L428" s="2" t="s">
        <v>1013</v>
      </c>
      <c r="M428" s="2" t="s">
        <v>1013</v>
      </c>
      <c r="N428" s="2" t="s">
        <v>1013</v>
      </c>
      <c r="O428" s="2" t="s">
        <v>1013</v>
      </c>
      <c r="P428" s="2" t="s">
        <v>1013</v>
      </c>
      <c r="Q428" s="2" t="s">
        <v>1013</v>
      </c>
      <c r="R428" s="3" t="s">
        <v>1013</v>
      </c>
      <c r="S428" t="s">
        <v>1343</v>
      </c>
      <c r="T428" s="1" t="s">
        <v>1013</v>
      </c>
      <c r="U428" s="2" t="s">
        <v>1013</v>
      </c>
      <c r="V428" s="2" t="s">
        <v>1012</v>
      </c>
      <c r="W428" s="2" t="s">
        <v>1013</v>
      </c>
      <c r="X428" s="2" t="s">
        <v>1013</v>
      </c>
      <c r="Y428" s="2" t="s">
        <v>1013</v>
      </c>
      <c r="Z428" s="2" t="s">
        <v>1012</v>
      </c>
      <c r="AA428" s="2" t="s">
        <v>1013</v>
      </c>
      <c r="AB428" s="3" t="s">
        <v>1013</v>
      </c>
      <c r="AC428" s="13" t="s">
        <v>1425</v>
      </c>
    </row>
    <row r="429" spans="1:29" x14ac:dyDescent="0.25">
      <c r="A429" t="s">
        <v>916</v>
      </c>
      <c r="B429">
        <v>37122</v>
      </c>
      <c r="C429">
        <v>6</v>
      </c>
      <c r="D429" s="5">
        <v>24.105487823486328</v>
      </c>
      <c r="E429" t="s">
        <v>1</v>
      </c>
      <c r="F429" t="s">
        <v>1</v>
      </c>
      <c r="G429" t="s">
        <v>1</v>
      </c>
      <c r="H429" t="s">
        <v>1</v>
      </c>
      <c r="I429" s="13" t="s">
        <v>411</v>
      </c>
      <c r="J429" s="1" t="s">
        <v>1013</v>
      </c>
      <c r="K429" s="2" t="s">
        <v>1013</v>
      </c>
      <c r="L429" s="2" t="s">
        <v>1013</v>
      </c>
      <c r="M429" s="2" t="s">
        <v>1013</v>
      </c>
      <c r="N429" s="2" t="s">
        <v>1013</v>
      </c>
      <c r="O429" s="2" t="s">
        <v>1013</v>
      </c>
      <c r="P429" s="2" t="s">
        <v>1013</v>
      </c>
      <c r="Q429" s="2" t="s">
        <v>1013</v>
      </c>
      <c r="R429" s="3" t="s">
        <v>1013</v>
      </c>
      <c r="S429" t="s">
        <v>1344</v>
      </c>
      <c r="T429" s="1" t="s">
        <v>1013</v>
      </c>
      <c r="U429" s="2" t="s">
        <v>1013</v>
      </c>
      <c r="V429" s="2" t="s">
        <v>1013</v>
      </c>
      <c r="W429" s="2" t="s">
        <v>1013</v>
      </c>
      <c r="X429" s="2" t="s">
        <v>1013</v>
      </c>
      <c r="Y429" s="2" t="s">
        <v>1013</v>
      </c>
      <c r="Z429" s="2" t="s">
        <v>1013</v>
      </c>
      <c r="AA429" s="2" t="s">
        <v>1013</v>
      </c>
      <c r="AB429" s="3" t="s">
        <v>1013</v>
      </c>
      <c r="AC429" s="13" t="s">
        <v>1425</v>
      </c>
    </row>
    <row r="430" spans="1:29" x14ac:dyDescent="0.25">
      <c r="A430" t="s">
        <v>917</v>
      </c>
      <c r="B430">
        <v>37126</v>
      </c>
      <c r="C430">
        <v>6</v>
      </c>
      <c r="D430" s="5">
        <v>27.071130752563477</v>
      </c>
      <c r="E430" t="s">
        <v>1</v>
      </c>
      <c r="F430" t="s">
        <v>1</v>
      </c>
      <c r="G430" t="s">
        <v>1</v>
      </c>
      <c r="H430" t="s">
        <v>1</v>
      </c>
      <c r="I430" s="13" t="s">
        <v>412</v>
      </c>
      <c r="J430" s="1" t="s">
        <v>1014</v>
      </c>
      <c r="K430" s="2" t="s">
        <v>1014</v>
      </c>
      <c r="L430" s="2" t="s">
        <v>1014</v>
      </c>
      <c r="M430" s="2" t="s">
        <v>1014</v>
      </c>
      <c r="N430" s="2" t="s">
        <v>1015</v>
      </c>
      <c r="O430" s="2" t="s">
        <v>1014</v>
      </c>
      <c r="P430" s="2" t="s">
        <v>1015</v>
      </c>
      <c r="Q430" s="2" t="s">
        <v>1014</v>
      </c>
      <c r="R430" s="3" t="s">
        <v>1015</v>
      </c>
      <c r="S430" t="s">
        <v>1345</v>
      </c>
      <c r="T430" s="1" t="s">
        <v>1014</v>
      </c>
      <c r="U430" s="2" t="s">
        <v>1014</v>
      </c>
      <c r="V430" s="2" t="s">
        <v>1014</v>
      </c>
      <c r="W430" s="2" t="s">
        <v>1014</v>
      </c>
      <c r="X430" s="2" t="s">
        <v>1014</v>
      </c>
      <c r="Y430" s="2" t="s">
        <v>1015</v>
      </c>
      <c r="Z430" s="2" t="s">
        <v>1014</v>
      </c>
      <c r="AA430" s="2" t="s">
        <v>1015</v>
      </c>
      <c r="AB430" s="3" t="s">
        <v>1015</v>
      </c>
      <c r="AC430" s="13" t="s">
        <v>1426</v>
      </c>
    </row>
    <row r="431" spans="1:29" x14ac:dyDescent="0.25">
      <c r="A431" t="s">
        <v>918</v>
      </c>
      <c r="B431">
        <v>37128</v>
      </c>
      <c r="C431">
        <v>6</v>
      </c>
      <c r="D431" s="5">
        <v>26.30024528503418</v>
      </c>
      <c r="E431" t="s">
        <v>1</v>
      </c>
      <c r="F431" t="s">
        <v>1</v>
      </c>
      <c r="G431" t="s">
        <v>1</v>
      </c>
      <c r="H431" t="s">
        <v>1</v>
      </c>
      <c r="I431" s="13" t="s">
        <v>413</v>
      </c>
      <c r="J431" s="1" t="s">
        <v>1015</v>
      </c>
      <c r="K431" s="2" t="s">
        <v>1015</v>
      </c>
      <c r="L431" s="2" t="s">
        <v>1015</v>
      </c>
      <c r="M431" s="2" t="s">
        <v>1015</v>
      </c>
      <c r="N431" s="2" t="s">
        <v>1015</v>
      </c>
      <c r="O431" s="2" t="s">
        <v>1015</v>
      </c>
      <c r="P431" s="2" t="s">
        <v>1015</v>
      </c>
      <c r="Q431" s="2" t="s">
        <v>1015</v>
      </c>
      <c r="R431" s="3" t="s">
        <v>1015</v>
      </c>
      <c r="S431" t="s">
        <v>1346</v>
      </c>
      <c r="T431" s="1" t="s">
        <v>1013</v>
      </c>
      <c r="U431" s="2" t="s">
        <v>1013</v>
      </c>
      <c r="V431" s="2" t="s">
        <v>1015</v>
      </c>
      <c r="W431" s="2" t="s">
        <v>1012</v>
      </c>
      <c r="X431" s="2" t="s">
        <v>1015</v>
      </c>
      <c r="Y431" s="2" t="s">
        <v>1015</v>
      </c>
      <c r="Z431" s="2" t="s">
        <v>1015</v>
      </c>
      <c r="AA431" s="2" t="s">
        <v>1013</v>
      </c>
      <c r="AB431" s="3" t="s">
        <v>1015</v>
      </c>
      <c r="AC431" s="13" t="s">
        <v>1426</v>
      </c>
    </row>
    <row r="432" spans="1:29" x14ac:dyDescent="0.25">
      <c r="A432" t="s">
        <v>922</v>
      </c>
      <c r="B432">
        <v>37132</v>
      </c>
      <c r="C432">
        <v>6</v>
      </c>
      <c r="D432" s="5">
        <v>24.895196914672852</v>
      </c>
      <c r="E432" t="s">
        <v>1</v>
      </c>
      <c r="F432" t="s">
        <v>1</v>
      </c>
      <c r="G432" t="s">
        <v>1</v>
      </c>
      <c r="H432" t="s">
        <v>1</v>
      </c>
      <c r="I432" s="13" t="s">
        <v>417</v>
      </c>
      <c r="J432" s="1" t="s">
        <v>1013</v>
      </c>
      <c r="K432" s="2" t="s">
        <v>1013</v>
      </c>
      <c r="L432" s="2" t="s">
        <v>1013</v>
      </c>
      <c r="M432" s="2" t="s">
        <v>1013</v>
      </c>
      <c r="N432" s="2" t="s">
        <v>1013</v>
      </c>
      <c r="O432" s="2" t="s">
        <v>1013</v>
      </c>
      <c r="P432" s="2" t="s">
        <v>1013</v>
      </c>
      <c r="Q432" s="2" t="s">
        <v>1013</v>
      </c>
      <c r="R432" s="3" t="s">
        <v>1013</v>
      </c>
      <c r="S432" t="s">
        <v>1347</v>
      </c>
      <c r="T432" s="1" t="s">
        <v>1013</v>
      </c>
      <c r="U432" s="2" t="s">
        <v>1013</v>
      </c>
      <c r="V432" s="2" t="s">
        <v>1013</v>
      </c>
      <c r="W432" s="2" t="s">
        <v>1013</v>
      </c>
      <c r="X432" s="2" t="s">
        <v>1013</v>
      </c>
      <c r="Y432" s="2" t="s">
        <v>1013</v>
      </c>
      <c r="Z432" s="2" t="s">
        <v>1013</v>
      </c>
      <c r="AA432" s="2" t="s">
        <v>1013</v>
      </c>
      <c r="AB432" s="3" t="s">
        <v>1013</v>
      </c>
      <c r="AC432" s="13" t="s">
        <v>1425</v>
      </c>
    </row>
    <row r="433" spans="1:29" x14ac:dyDescent="0.25">
      <c r="A433" t="s">
        <v>923</v>
      </c>
      <c r="B433">
        <v>37133</v>
      </c>
      <c r="C433">
        <v>6</v>
      </c>
      <c r="D433" s="5">
        <v>30.528202056884766</v>
      </c>
      <c r="E433" t="s">
        <v>1</v>
      </c>
      <c r="F433" t="s">
        <v>1</v>
      </c>
      <c r="G433" t="s">
        <v>1</v>
      </c>
      <c r="H433" t="s">
        <v>1</v>
      </c>
      <c r="I433" s="13" t="s">
        <v>418</v>
      </c>
      <c r="J433" s="1" t="s">
        <v>1013</v>
      </c>
      <c r="K433" s="2" t="s">
        <v>1012</v>
      </c>
      <c r="L433" s="2" t="s">
        <v>1012</v>
      </c>
      <c r="M433" s="2" t="s">
        <v>1013</v>
      </c>
      <c r="N433" s="2" t="s">
        <v>1013</v>
      </c>
      <c r="O433" s="2" t="s">
        <v>1013</v>
      </c>
      <c r="P433" s="2" t="s">
        <v>1013</v>
      </c>
      <c r="Q433" s="2" t="s">
        <v>1013</v>
      </c>
      <c r="R433" s="3" t="s">
        <v>1013</v>
      </c>
      <c r="S433" t="s">
        <v>1348</v>
      </c>
      <c r="T433" s="1" t="s">
        <v>1012</v>
      </c>
      <c r="U433" s="2" t="s">
        <v>1013</v>
      </c>
      <c r="V433" s="2" t="s">
        <v>1013</v>
      </c>
      <c r="W433" s="2" t="s">
        <v>1012</v>
      </c>
      <c r="X433" s="2" t="s">
        <v>1013</v>
      </c>
      <c r="Y433" s="2" t="s">
        <v>1013</v>
      </c>
      <c r="Z433" s="2" t="s">
        <v>1013</v>
      </c>
      <c r="AA433" s="2" t="s">
        <v>1013</v>
      </c>
      <c r="AB433" s="3" t="s">
        <v>1013</v>
      </c>
      <c r="AC433" s="13" t="s">
        <v>1425</v>
      </c>
    </row>
    <row r="434" spans="1:29" x14ac:dyDescent="0.25">
      <c r="A434" t="s">
        <v>924</v>
      </c>
      <c r="B434">
        <v>37134</v>
      </c>
      <c r="C434">
        <v>6</v>
      </c>
      <c r="D434" s="5">
        <v>22.474933624267578</v>
      </c>
      <c r="E434" t="s">
        <v>1</v>
      </c>
      <c r="F434" t="s">
        <v>1</v>
      </c>
      <c r="G434" t="s">
        <v>1</v>
      </c>
      <c r="H434" t="s">
        <v>1</v>
      </c>
      <c r="I434" s="13" t="s">
        <v>419</v>
      </c>
      <c r="J434" s="1" t="s">
        <v>1015</v>
      </c>
      <c r="K434" s="2" t="s">
        <v>1015</v>
      </c>
      <c r="L434" s="2" t="s">
        <v>1015</v>
      </c>
      <c r="M434" s="2" t="s">
        <v>1015</v>
      </c>
      <c r="N434" s="2" t="s">
        <v>1015</v>
      </c>
      <c r="O434" s="2" t="s">
        <v>1015</v>
      </c>
      <c r="P434" s="2" t="s">
        <v>1015</v>
      </c>
      <c r="Q434" s="2" t="s">
        <v>1015</v>
      </c>
      <c r="R434" s="3" t="s">
        <v>1015</v>
      </c>
      <c r="S434" t="s">
        <v>1349</v>
      </c>
      <c r="T434" s="1" t="s">
        <v>1015</v>
      </c>
      <c r="U434" s="2" t="s">
        <v>1015</v>
      </c>
      <c r="V434" s="2" t="s">
        <v>1015</v>
      </c>
      <c r="W434" s="2" t="s">
        <v>1012</v>
      </c>
      <c r="X434" s="2" t="s">
        <v>1015</v>
      </c>
      <c r="Y434" s="2" t="s">
        <v>1015</v>
      </c>
      <c r="Z434" s="2" t="s">
        <v>1015</v>
      </c>
      <c r="AA434" s="2" t="s">
        <v>1015</v>
      </c>
      <c r="AB434" s="3" t="s">
        <v>1015</v>
      </c>
      <c r="AC434" s="13" t="s">
        <v>1426</v>
      </c>
    </row>
    <row r="435" spans="1:29" x14ac:dyDescent="0.25">
      <c r="A435" t="s">
        <v>925</v>
      </c>
      <c r="B435">
        <v>37135</v>
      </c>
      <c r="C435">
        <v>6</v>
      </c>
      <c r="D435" s="5">
        <v>22.387931823730469</v>
      </c>
      <c r="E435" t="s">
        <v>1</v>
      </c>
      <c r="F435" t="s">
        <v>1</v>
      </c>
      <c r="G435" t="s">
        <v>1</v>
      </c>
      <c r="H435" t="s">
        <v>1</v>
      </c>
      <c r="I435" s="13" t="s">
        <v>420</v>
      </c>
      <c r="J435" s="1" t="s">
        <v>1013</v>
      </c>
      <c r="K435" s="2" t="s">
        <v>1013</v>
      </c>
      <c r="L435" s="2" t="s">
        <v>1013</v>
      </c>
      <c r="M435" s="2" t="s">
        <v>1013</v>
      </c>
      <c r="N435" s="2" t="s">
        <v>1013</v>
      </c>
      <c r="O435" s="2" t="s">
        <v>1013</v>
      </c>
      <c r="P435" s="2" t="s">
        <v>1013</v>
      </c>
      <c r="Q435" s="2" t="s">
        <v>1013</v>
      </c>
      <c r="R435" s="3" t="s">
        <v>1013</v>
      </c>
      <c r="S435" t="s">
        <v>1350</v>
      </c>
      <c r="T435" s="1" t="s">
        <v>1013</v>
      </c>
      <c r="U435" s="2" t="s">
        <v>1013</v>
      </c>
      <c r="V435" s="2" t="s">
        <v>1013</v>
      </c>
      <c r="W435" s="2" t="s">
        <v>1013</v>
      </c>
      <c r="X435" s="2" t="s">
        <v>1013</v>
      </c>
      <c r="Y435" s="2" t="s">
        <v>1013</v>
      </c>
      <c r="Z435" s="2" t="s">
        <v>1013</v>
      </c>
      <c r="AA435" s="2" t="s">
        <v>1013</v>
      </c>
      <c r="AB435" s="3" t="s">
        <v>1013</v>
      </c>
      <c r="AC435" s="13" t="s">
        <v>1425</v>
      </c>
    </row>
    <row r="436" spans="1:29" x14ac:dyDescent="0.25">
      <c r="A436" t="s">
        <v>926</v>
      </c>
      <c r="B436">
        <v>37141</v>
      </c>
      <c r="C436">
        <v>6</v>
      </c>
      <c r="D436" s="5">
        <v>17.966451644897461</v>
      </c>
      <c r="E436" t="s">
        <v>1</v>
      </c>
      <c r="F436" t="s">
        <v>1</v>
      </c>
      <c r="G436" t="s">
        <v>1</v>
      </c>
      <c r="H436" t="s">
        <v>1</v>
      </c>
      <c r="I436" s="13" t="s">
        <v>421</v>
      </c>
      <c r="J436" s="1" t="s">
        <v>1013</v>
      </c>
      <c r="K436" s="2" t="s">
        <v>1013</v>
      </c>
      <c r="L436" s="2" t="s">
        <v>1013</v>
      </c>
      <c r="M436" s="2" t="s">
        <v>1013</v>
      </c>
      <c r="N436" s="2" t="s">
        <v>1013</v>
      </c>
      <c r="O436" s="2" t="s">
        <v>1013</v>
      </c>
      <c r="P436" s="2" t="s">
        <v>1013</v>
      </c>
      <c r="Q436" s="2" t="s">
        <v>1013</v>
      </c>
      <c r="R436" s="3" t="s">
        <v>1013</v>
      </c>
      <c r="S436" t="s">
        <v>1351</v>
      </c>
      <c r="T436" s="1" t="s">
        <v>1013</v>
      </c>
      <c r="U436" s="2" t="s">
        <v>1013</v>
      </c>
      <c r="V436" s="2" t="s">
        <v>1013</v>
      </c>
      <c r="W436" s="2" t="s">
        <v>1013</v>
      </c>
      <c r="X436" s="2" t="s">
        <v>1013</v>
      </c>
      <c r="Y436" s="2" t="s">
        <v>1013</v>
      </c>
      <c r="Z436" s="2" t="s">
        <v>1013</v>
      </c>
      <c r="AA436" s="2" t="s">
        <v>1013</v>
      </c>
      <c r="AB436" s="3" t="s">
        <v>1013</v>
      </c>
      <c r="AC436" s="13" t="s">
        <v>1425</v>
      </c>
    </row>
    <row r="437" spans="1:29" x14ac:dyDescent="0.25">
      <c r="A437" t="s">
        <v>927</v>
      </c>
      <c r="B437">
        <v>37146</v>
      </c>
      <c r="C437">
        <v>6</v>
      </c>
      <c r="D437" s="5">
        <v>30.383275985717773</v>
      </c>
      <c r="E437" t="s">
        <v>1</v>
      </c>
      <c r="F437" t="s">
        <v>1</v>
      </c>
      <c r="G437" t="s">
        <v>1</v>
      </c>
      <c r="H437" t="s">
        <v>1</v>
      </c>
      <c r="I437" s="13" t="s">
        <v>422</v>
      </c>
      <c r="J437" s="1" t="s">
        <v>1012</v>
      </c>
      <c r="K437" s="2" t="s">
        <v>1012</v>
      </c>
      <c r="L437" s="2" t="s">
        <v>1012</v>
      </c>
      <c r="M437" s="2" t="s">
        <v>1012</v>
      </c>
      <c r="N437" s="2" t="s">
        <v>1012</v>
      </c>
      <c r="O437" s="2" t="s">
        <v>1014</v>
      </c>
      <c r="P437" s="2" t="s">
        <v>1012</v>
      </c>
      <c r="Q437" s="2" t="s">
        <v>1013</v>
      </c>
      <c r="R437" s="3" t="s">
        <v>1012</v>
      </c>
      <c r="S437" t="s">
        <v>1352</v>
      </c>
      <c r="T437" s="1" t="s">
        <v>1012</v>
      </c>
      <c r="U437" s="2" t="s">
        <v>1014</v>
      </c>
      <c r="V437" s="2" t="s">
        <v>1014</v>
      </c>
      <c r="W437" s="2" t="s">
        <v>1014</v>
      </c>
      <c r="X437" s="2" t="s">
        <v>1014</v>
      </c>
      <c r="Y437" s="2" t="s">
        <v>1015</v>
      </c>
      <c r="Z437" s="2" t="s">
        <v>1012</v>
      </c>
      <c r="AA437" s="2" t="s">
        <v>1014</v>
      </c>
      <c r="AB437" s="3" t="s">
        <v>1015</v>
      </c>
      <c r="AC437" s="13" t="s">
        <v>1426</v>
      </c>
    </row>
    <row r="438" spans="1:29" x14ac:dyDescent="0.25">
      <c r="A438" t="s">
        <v>930</v>
      </c>
      <c r="B438">
        <v>37149</v>
      </c>
      <c r="C438">
        <v>6</v>
      </c>
      <c r="D438" s="5">
        <v>21.511007308959961</v>
      </c>
      <c r="E438" t="s">
        <v>1</v>
      </c>
      <c r="F438" t="s">
        <v>1</v>
      </c>
      <c r="G438" t="s">
        <v>1</v>
      </c>
      <c r="H438" t="s">
        <v>1</v>
      </c>
      <c r="I438" s="13" t="s">
        <v>425</v>
      </c>
      <c r="J438" s="1" t="s">
        <v>1013</v>
      </c>
      <c r="K438" s="2" t="s">
        <v>1015</v>
      </c>
      <c r="L438" s="2" t="s">
        <v>1013</v>
      </c>
      <c r="M438" s="2" t="s">
        <v>1013</v>
      </c>
      <c r="N438" s="2" t="s">
        <v>1013</v>
      </c>
      <c r="O438" s="2" t="s">
        <v>1013</v>
      </c>
      <c r="P438" s="2" t="s">
        <v>1013</v>
      </c>
      <c r="Q438" s="2" t="s">
        <v>1013</v>
      </c>
      <c r="R438" s="3" t="s">
        <v>1015</v>
      </c>
      <c r="S438" t="s">
        <v>1353</v>
      </c>
      <c r="T438" s="1" t="s">
        <v>1013</v>
      </c>
      <c r="U438" s="2" t="s">
        <v>1015</v>
      </c>
      <c r="V438" s="2" t="s">
        <v>1013</v>
      </c>
      <c r="W438" s="2" t="s">
        <v>1013</v>
      </c>
      <c r="X438" s="2" t="s">
        <v>1013</v>
      </c>
      <c r="Y438" s="2" t="s">
        <v>1013</v>
      </c>
      <c r="Z438" s="2" t="s">
        <v>1013</v>
      </c>
      <c r="AA438" s="2" t="s">
        <v>1013</v>
      </c>
      <c r="AB438" s="3" t="s">
        <v>1015</v>
      </c>
      <c r="AC438" s="13" t="s">
        <v>1426</v>
      </c>
    </row>
    <row r="439" spans="1:29" x14ac:dyDescent="0.25">
      <c r="A439" t="s">
        <v>931</v>
      </c>
      <c r="B439">
        <v>37154</v>
      </c>
      <c r="C439">
        <v>6</v>
      </c>
      <c r="D439" s="5">
        <v>27.056777954101563</v>
      </c>
      <c r="E439" t="s">
        <v>1</v>
      </c>
      <c r="F439" t="s">
        <v>1</v>
      </c>
      <c r="G439" t="s">
        <v>1</v>
      </c>
      <c r="H439" t="s">
        <v>1</v>
      </c>
      <c r="I439" s="13" t="s">
        <v>426</v>
      </c>
      <c r="J439" s="1" t="s">
        <v>1012</v>
      </c>
      <c r="K439" s="2" t="s">
        <v>1012</v>
      </c>
      <c r="L439" s="2" t="s">
        <v>1013</v>
      </c>
      <c r="M439" s="2" t="s">
        <v>1013</v>
      </c>
      <c r="N439" s="2" t="s">
        <v>1013</v>
      </c>
      <c r="O439" s="2" t="s">
        <v>1013</v>
      </c>
      <c r="P439" s="2" t="s">
        <v>1012</v>
      </c>
      <c r="Q439" s="2" t="s">
        <v>1013</v>
      </c>
      <c r="R439" s="3" t="s">
        <v>1013</v>
      </c>
      <c r="S439" t="s">
        <v>1019</v>
      </c>
      <c r="T439" s="1" t="s">
        <v>1019</v>
      </c>
      <c r="U439" s="2" t="s">
        <v>1019</v>
      </c>
      <c r="V439" s="2" t="s">
        <v>1019</v>
      </c>
      <c r="W439" s="2" t="s">
        <v>1019</v>
      </c>
      <c r="X439" s="2" t="s">
        <v>1019</v>
      </c>
      <c r="Y439" s="2" t="s">
        <v>1019</v>
      </c>
      <c r="Z439" s="2" t="s">
        <v>1019</v>
      </c>
      <c r="AA439" s="2" t="s">
        <v>1019</v>
      </c>
      <c r="AB439" s="3" t="s">
        <v>1019</v>
      </c>
      <c r="AC439" s="13" t="s">
        <v>1426</v>
      </c>
    </row>
    <row r="440" spans="1:29" x14ac:dyDescent="0.25">
      <c r="A440" t="s">
        <v>932</v>
      </c>
      <c r="B440">
        <v>37157</v>
      </c>
      <c r="C440">
        <v>6</v>
      </c>
      <c r="D440" s="5">
        <v>29.458259582519531</v>
      </c>
      <c r="E440" t="s">
        <v>1</v>
      </c>
      <c r="F440" t="s">
        <v>1</v>
      </c>
      <c r="G440" t="s">
        <v>1</v>
      </c>
      <c r="H440" t="s">
        <v>1</v>
      </c>
      <c r="I440" s="13" t="s">
        <v>427</v>
      </c>
      <c r="J440" s="1" t="s">
        <v>1014</v>
      </c>
      <c r="K440" s="2" t="s">
        <v>1014</v>
      </c>
      <c r="L440" s="2" t="s">
        <v>1014</v>
      </c>
      <c r="M440" s="2" t="s">
        <v>1014</v>
      </c>
      <c r="N440" s="2" t="s">
        <v>1014</v>
      </c>
      <c r="O440" s="2" t="s">
        <v>1014</v>
      </c>
      <c r="P440" s="2" t="s">
        <v>1014</v>
      </c>
      <c r="Q440" s="2" t="s">
        <v>1014</v>
      </c>
      <c r="R440" s="3" t="s">
        <v>1014</v>
      </c>
      <c r="S440" t="s">
        <v>1354</v>
      </c>
      <c r="T440" s="1" t="s">
        <v>1014</v>
      </c>
      <c r="U440" s="2" t="s">
        <v>1014</v>
      </c>
      <c r="V440" s="2" t="s">
        <v>1014</v>
      </c>
      <c r="W440" s="2" t="s">
        <v>1014</v>
      </c>
      <c r="X440" s="2" t="s">
        <v>1014</v>
      </c>
      <c r="Y440" s="2" t="s">
        <v>1014</v>
      </c>
      <c r="Z440" s="2" t="s">
        <v>1014</v>
      </c>
      <c r="AA440" s="2" t="s">
        <v>1014</v>
      </c>
      <c r="AB440" s="3" t="s">
        <v>1014</v>
      </c>
      <c r="AC440" s="13" t="s">
        <v>1425</v>
      </c>
    </row>
    <row r="441" spans="1:29" x14ac:dyDescent="0.25">
      <c r="A441" t="s">
        <v>933</v>
      </c>
      <c r="B441">
        <v>37164</v>
      </c>
      <c r="C441">
        <v>6</v>
      </c>
      <c r="D441" s="5">
        <v>29.769290924072266</v>
      </c>
      <c r="E441" t="s">
        <v>1</v>
      </c>
      <c r="F441" t="s">
        <v>1</v>
      </c>
      <c r="G441" t="s">
        <v>1</v>
      </c>
      <c r="H441" t="s">
        <v>1</v>
      </c>
      <c r="I441" s="13" t="s">
        <v>428</v>
      </c>
      <c r="J441" s="1" t="s">
        <v>1014</v>
      </c>
      <c r="K441" s="2" t="s">
        <v>1013</v>
      </c>
      <c r="L441" s="2" t="s">
        <v>1014</v>
      </c>
      <c r="M441" s="2" t="s">
        <v>1014</v>
      </c>
      <c r="N441" s="2" t="s">
        <v>1015</v>
      </c>
      <c r="O441" s="2" t="s">
        <v>1015</v>
      </c>
      <c r="P441" s="2" t="s">
        <v>1014</v>
      </c>
      <c r="Q441" s="2" t="s">
        <v>1015</v>
      </c>
      <c r="R441" s="3" t="s">
        <v>1015</v>
      </c>
      <c r="S441" t="s">
        <v>1355</v>
      </c>
      <c r="T441" s="1" t="s">
        <v>1015</v>
      </c>
      <c r="U441" s="2" t="s">
        <v>1015</v>
      </c>
      <c r="V441" s="2" t="s">
        <v>1014</v>
      </c>
      <c r="W441" s="2" t="s">
        <v>1014</v>
      </c>
      <c r="X441" s="2" t="s">
        <v>1015</v>
      </c>
      <c r="Y441" s="2" t="s">
        <v>1015</v>
      </c>
      <c r="Z441" s="2" t="s">
        <v>1014</v>
      </c>
      <c r="AA441" s="2" t="s">
        <v>1015</v>
      </c>
      <c r="AB441" s="3" t="s">
        <v>1015</v>
      </c>
      <c r="AC441" s="13" t="s">
        <v>1426</v>
      </c>
    </row>
    <row r="442" spans="1:29" x14ac:dyDescent="0.25">
      <c r="A442" t="s">
        <v>934</v>
      </c>
      <c r="B442">
        <v>37165</v>
      </c>
      <c r="C442">
        <v>6</v>
      </c>
      <c r="D442" s="5">
        <v>28.429391860961914</v>
      </c>
      <c r="E442" t="s">
        <v>1</v>
      </c>
      <c r="F442" t="s">
        <v>1</v>
      </c>
      <c r="G442" t="s">
        <v>1</v>
      </c>
      <c r="H442" t="s">
        <v>1</v>
      </c>
      <c r="I442" s="13" t="s">
        <v>429</v>
      </c>
      <c r="J442" s="1" t="s">
        <v>1013</v>
      </c>
      <c r="K442" s="2" t="s">
        <v>1013</v>
      </c>
      <c r="L442" s="2" t="s">
        <v>1013</v>
      </c>
      <c r="M442" s="2" t="s">
        <v>1013</v>
      </c>
      <c r="N442" s="2" t="s">
        <v>1013</v>
      </c>
      <c r="O442" s="2" t="s">
        <v>1013</v>
      </c>
      <c r="P442" s="2" t="s">
        <v>1012</v>
      </c>
      <c r="Q442" s="2" t="s">
        <v>1013</v>
      </c>
      <c r="R442" s="3" t="s">
        <v>1013</v>
      </c>
      <c r="S442" t="s">
        <v>1356</v>
      </c>
      <c r="T442" s="1" t="s">
        <v>1013</v>
      </c>
      <c r="U442" s="2" t="s">
        <v>1013</v>
      </c>
      <c r="V442" s="2" t="s">
        <v>1013</v>
      </c>
      <c r="W442" s="2" t="s">
        <v>1013</v>
      </c>
      <c r="X442" s="2" t="s">
        <v>1013</v>
      </c>
      <c r="Y442" s="2" t="s">
        <v>1013</v>
      </c>
      <c r="Z442" s="2" t="s">
        <v>1013</v>
      </c>
      <c r="AA442" s="2" t="s">
        <v>1013</v>
      </c>
      <c r="AB442" s="3" t="s">
        <v>1013</v>
      </c>
      <c r="AC442" s="13" t="s">
        <v>1425</v>
      </c>
    </row>
    <row r="443" spans="1:29" x14ac:dyDescent="0.25">
      <c r="A443" t="s">
        <v>935</v>
      </c>
      <c r="B443">
        <v>37167</v>
      </c>
      <c r="C443">
        <v>6</v>
      </c>
      <c r="D443" s="5">
        <v>30.593624114990234</v>
      </c>
      <c r="E443" t="s">
        <v>1</v>
      </c>
      <c r="F443" t="s">
        <v>1</v>
      </c>
      <c r="G443" t="s">
        <v>1</v>
      </c>
      <c r="H443" t="s">
        <v>1</v>
      </c>
      <c r="I443" s="13" t="s">
        <v>430</v>
      </c>
      <c r="J443" s="1" t="s">
        <v>1012</v>
      </c>
      <c r="K443" s="2" t="s">
        <v>1015</v>
      </c>
      <c r="L443" s="2" t="s">
        <v>1012</v>
      </c>
      <c r="M443" s="2" t="s">
        <v>1015</v>
      </c>
      <c r="N443" s="2" t="s">
        <v>1013</v>
      </c>
      <c r="O443" s="2" t="s">
        <v>1013</v>
      </c>
      <c r="P443" s="2" t="s">
        <v>1012</v>
      </c>
      <c r="Q443" s="2" t="s">
        <v>1015</v>
      </c>
      <c r="R443" s="3" t="s">
        <v>1015</v>
      </c>
      <c r="S443" t="s">
        <v>1357</v>
      </c>
      <c r="T443" s="1" t="s">
        <v>1013</v>
      </c>
      <c r="U443" s="2" t="s">
        <v>1013</v>
      </c>
      <c r="V443" s="2" t="s">
        <v>1013</v>
      </c>
      <c r="W443" s="2" t="s">
        <v>1012</v>
      </c>
      <c r="X443" s="2" t="s">
        <v>1013</v>
      </c>
      <c r="Y443" s="2" t="s">
        <v>1013</v>
      </c>
      <c r="Z443" s="2" t="s">
        <v>1012</v>
      </c>
      <c r="AA443" s="2" t="s">
        <v>1012</v>
      </c>
      <c r="AB443" s="3" t="s">
        <v>1013</v>
      </c>
      <c r="AC443" s="13" t="s">
        <v>1426</v>
      </c>
    </row>
    <row r="444" spans="1:29" x14ac:dyDescent="0.25">
      <c r="A444" t="s">
        <v>936</v>
      </c>
      <c r="B444">
        <v>37170</v>
      </c>
      <c r="C444">
        <v>6</v>
      </c>
      <c r="D444" s="5">
        <v>22.706325531005859</v>
      </c>
      <c r="E444" t="s">
        <v>1</v>
      </c>
      <c r="F444" t="s">
        <v>1</v>
      </c>
      <c r="G444" t="s">
        <v>1</v>
      </c>
      <c r="H444" t="s">
        <v>1</v>
      </c>
      <c r="I444" s="13" t="s">
        <v>431</v>
      </c>
      <c r="J444" s="1" t="s">
        <v>1015</v>
      </c>
      <c r="K444" s="2" t="s">
        <v>1015</v>
      </c>
      <c r="L444" s="2" t="s">
        <v>1015</v>
      </c>
      <c r="M444" s="2" t="s">
        <v>1015</v>
      </c>
      <c r="N444" s="2" t="s">
        <v>1015</v>
      </c>
      <c r="O444" s="2" t="s">
        <v>1015</v>
      </c>
      <c r="P444" s="2" t="s">
        <v>1015</v>
      </c>
      <c r="Q444" s="2" t="s">
        <v>1015</v>
      </c>
      <c r="R444" s="3" t="s">
        <v>1015</v>
      </c>
      <c r="S444" t="s">
        <v>1358</v>
      </c>
      <c r="T444" s="1" t="s">
        <v>1015</v>
      </c>
      <c r="U444" s="2" t="s">
        <v>1015</v>
      </c>
      <c r="V444" s="2" t="s">
        <v>1015</v>
      </c>
      <c r="W444" s="2" t="s">
        <v>1012</v>
      </c>
      <c r="X444" s="2" t="s">
        <v>1015</v>
      </c>
      <c r="Y444" s="2" t="s">
        <v>1015</v>
      </c>
      <c r="Z444" s="2" t="s">
        <v>1015</v>
      </c>
      <c r="AA444" s="2" t="s">
        <v>1015</v>
      </c>
      <c r="AB444" s="3" t="s">
        <v>1015</v>
      </c>
      <c r="AC444" s="13" t="s">
        <v>1426</v>
      </c>
    </row>
    <row r="445" spans="1:29" x14ac:dyDescent="0.25">
      <c r="A445" t="s">
        <v>937</v>
      </c>
      <c r="B445">
        <v>37174</v>
      </c>
      <c r="C445">
        <v>6</v>
      </c>
      <c r="D445" s="5">
        <v>30.998386383056641</v>
      </c>
      <c r="E445" t="s">
        <v>1</v>
      </c>
      <c r="F445" t="s">
        <v>1</v>
      </c>
      <c r="G445" t="s">
        <v>1</v>
      </c>
      <c r="H445" t="s">
        <v>1</v>
      </c>
      <c r="I445" s="13" t="s">
        <v>432</v>
      </c>
      <c r="J445" s="1" t="s">
        <v>1012</v>
      </c>
      <c r="K445" s="2" t="s">
        <v>1012</v>
      </c>
      <c r="L445" s="2" t="s">
        <v>1012</v>
      </c>
      <c r="M445" s="2" t="s">
        <v>1012</v>
      </c>
      <c r="N445" s="2" t="s">
        <v>1013</v>
      </c>
      <c r="O445" s="2" t="s">
        <v>1012</v>
      </c>
      <c r="P445" s="2" t="s">
        <v>1012</v>
      </c>
      <c r="Q445" s="2" t="s">
        <v>1012</v>
      </c>
      <c r="R445" s="3" t="s">
        <v>1012</v>
      </c>
      <c r="S445" t="s">
        <v>1019</v>
      </c>
      <c r="T445" s="1" t="s">
        <v>1019</v>
      </c>
      <c r="U445" s="2" t="s">
        <v>1019</v>
      </c>
      <c r="V445" s="2" t="s">
        <v>1019</v>
      </c>
      <c r="W445" s="2" t="s">
        <v>1019</v>
      </c>
      <c r="X445" s="2" t="s">
        <v>1019</v>
      </c>
      <c r="Y445" s="2" t="s">
        <v>1019</v>
      </c>
      <c r="Z445" s="2" t="s">
        <v>1019</v>
      </c>
      <c r="AA445" s="2" t="s">
        <v>1019</v>
      </c>
      <c r="AB445" s="3" t="s">
        <v>1019</v>
      </c>
      <c r="AC445" s="13" t="s">
        <v>1426</v>
      </c>
    </row>
    <row r="446" spans="1:29" x14ac:dyDescent="0.25">
      <c r="A446" t="s">
        <v>938</v>
      </c>
      <c r="B446">
        <v>37177</v>
      </c>
      <c r="C446">
        <v>6</v>
      </c>
      <c r="D446" s="5">
        <v>27.697225570678711</v>
      </c>
      <c r="E446" t="s">
        <v>1</v>
      </c>
      <c r="F446" t="s">
        <v>1</v>
      </c>
      <c r="G446" t="s">
        <v>1</v>
      </c>
      <c r="H446" t="s">
        <v>1</v>
      </c>
      <c r="I446" s="13" t="s">
        <v>433</v>
      </c>
      <c r="J446" s="1" t="s">
        <v>1013</v>
      </c>
      <c r="K446" s="2" t="s">
        <v>1013</v>
      </c>
      <c r="L446" s="2" t="s">
        <v>1013</v>
      </c>
      <c r="M446" s="2" t="s">
        <v>1013</v>
      </c>
      <c r="N446" s="2" t="s">
        <v>1013</v>
      </c>
      <c r="O446" s="2" t="s">
        <v>1013</v>
      </c>
      <c r="P446" s="2" t="s">
        <v>1013</v>
      </c>
      <c r="Q446" s="2" t="s">
        <v>1013</v>
      </c>
      <c r="R446" s="3" t="s">
        <v>1013</v>
      </c>
      <c r="S446" t="s">
        <v>1359</v>
      </c>
      <c r="T446" s="1" t="s">
        <v>1013</v>
      </c>
      <c r="U446" s="2" t="s">
        <v>1013</v>
      </c>
      <c r="V446" s="2" t="s">
        <v>1013</v>
      </c>
      <c r="W446" s="2" t="s">
        <v>1013</v>
      </c>
      <c r="X446" s="2" t="s">
        <v>1013</v>
      </c>
      <c r="Y446" s="2" t="s">
        <v>1013</v>
      </c>
      <c r="Z446" s="2" t="s">
        <v>1013</v>
      </c>
      <c r="AA446" s="2" t="s">
        <v>1013</v>
      </c>
      <c r="AB446" s="3" t="s">
        <v>1013</v>
      </c>
      <c r="AC446" s="13" t="s">
        <v>1425</v>
      </c>
    </row>
    <row r="447" spans="1:29" x14ac:dyDescent="0.25">
      <c r="A447" t="s">
        <v>939</v>
      </c>
      <c r="B447">
        <v>37178</v>
      </c>
      <c r="C447">
        <v>6</v>
      </c>
      <c r="D447" s="5">
        <v>21.750766754150391</v>
      </c>
      <c r="E447" t="s">
        <v>1</v>
      </c>
      <c r="F447" t="s">
        <v>1</v>
      </c>
      <c r="G447" t="s">
        <v>1</v>
      </c>
      <c r="H447" t="s">
        <v>1</v>
      </c>
      <c r="I447" s="13" t="s">
        <v>434</v>
      </c>
      <c r="J447" s="1" t="s">
        <v>1013</v>
      </c>
      <c r="K447" s="2" t="s">
        <v>1013</v>
      </c>
      <c r="L447" s="2" t="s">
        <v>1013</v>
      </c>
      <c r="M447" s="2" t="s">
        <v>1013</v>
      </c>
      <c r="N447" s="2" t="s">
        <v>1013</v>
      </c>
      <c r="O447" s="2" t="s">
        <v>1013</v>
      </c>
      <c r="P447" s="2" t="s">
        <v>1013</v>
      </c>
      <c r="Q447" s="2" t="s">
        <v>1013</v>
      </c>
      <c r="R447" s="3" t="s">
        <v>1013</v>
      </c>
      <c r="S447" t="s">
        <v>1360</v>
      </c>
      <c r="T447" s="1" t="s">
        <v>1013</v>
      </c>
      <c r="U447" s="2" t="s">
        <v>1013</v>
      </c>
      <c r="V447" s="2" t="s">
        <v>1013</v>
      </c>
      <c r="W447" s="2" t="s">
        <v>1013</v>
      </c>
      <c r="X447" s="2" t="s">
        <v>1013</v>
      </c>
      <c r="Y447" s="2" t="s">
        <v>1013</v>
      </c>
      <c r="Z447" s="2" t="s">
        <v>1013</v>
      </c>
      <c r="AA447" s="2" t="s">
        <v>1013</v>
      </c>
      <c r="AB447" s="3" t="s">
        <v>1013</v>
      </c>
      <c r="AC447" s="13" t="s">
        <v>1425</v>
      </c>
    </row>
    <row r="448" spans="1:29" x14ac:dyDescent="0.25">
      <c r="A448" t="s">
        <v>940</v>
      </c>
      <c r="B448">
        <v>37179</v>
      </c>
      <c r="C448">
        <v>6</v>
      </c>
      <c r="D448" s="5">
        <v>24.987787246704102</v>
      </c>
      <c r="E448" t="s">
        <v>1</v>
      </c>
      <c r="F448" t="s">
        <v>1</v>
      </c>
      <c r="G448" t="s">
        <v>1</v>
      </c>
      <c r="H448" t="s">
        <v>1</v>
      </c>
      <c r="I448" s="13" t="s">
        <v>435</v>
      </c>
      <c r="J448" s="1" t="s">
        <v>1013</v>
      </c>
      <c r="K448" s="2" t="s">
        <v>1013</v>
      </c>
      <c r="L448" s="2" t="s">
        <v>1013</v>
      </c>
      <c r="M448" s="2" t="s">
        <v>1013</v>
      </c>
      <c r="N448" s="2" t="s">
        <v>1013</v>
      </c>
      <c r="O448" s="2" t="s">
        <v>1013</v>
      </c>
      <c r="P448" s="2" t="s">
        <v>1013</v>
      </c>
      <c r="Q448" s="2" t="s">
        <v>1013</v>
      </c>
      <c r="R448" s="3" t="s">
        <v>1013</v>
      </c>
      <c r="S448" t="s">
        <v>1361</v>
      </c>
      <c r="T448" s="1" t="s">
        <v>1013</v>
      </c>
      <c r="U448" s="2" t="s">
        <v>1013</v>
      </c>
      <c r="V448" s="2" t="s">
        <v>1013</v>
      </c>
      <c r="W448" s="2" t="s">
        <v>1013</v>
      </c>
      <c r="X448" s="2" t="s">
        <v>1013</v>
      </c>
      <c r="Y448" s="2" t="s">
        <v>1013</v>
      </c>
      <c r="Z448" s="2" t="s">
        <v>1013</v>
      </c>
      <c r="AA448" s="2" t="s">
        <v>1013</v>
      </c>
      <c r="AB448" s="3" t="s">
        <v>1013</v>
      </c>
      <c r="AC448" s="13" t="s">
        <v>1425</v>
      </c>
    </row>
    <row r="449" spans="1:29" x14ac:dyDescent="0.25">
      <c r="A449" t="s">
        <v>942</v>
      </c>
      <c r="B449">
        <v>37192</v>
      </c>
      <c r="C449">
        <v>6</v>
      </c>
      <c r="D449" s="5">
        <v>24.444223403930664</v>
      </c>
      <c r="E449" t="s">
        <v>1</v>
      </c>
      <c r="F449" t="s">
        <v>1</v>
      </c>
      <c r="G449" t="s">
        <v>1</v>
      </c>
      <c r="H449" t="s">
        <v>1</v>
      </c>
      <c r="I449" s="13" t="s">
        <v>437</v>
      </c>
      <c r="J449" s="1" t="s">
        <v>1013</v>
      </c>
      <c r="K449" s="2" t="s">
        <v>1013</v>
      </c>
      <c r="L449" s="2" t="s">
        <v>1013</v>
      </c>
      <c r="M449" s="2" t="s">
        <v>1013</v>
      </c>
      <c r="N449" s="2" t="s">
        <v>1013</v>
      </c>
      <c r="O449" s="2" t="s">
        <v>1013</v>
      </c>
      <c r="P449" s="2" t="s">
        <v>1013</v>
      </c>
      <c r="Q449" s="2" t="s">
        <v>1013</v>
      </c>
      <c r="R449" s="3" t="s">
        <v>1013</v>
      </c>
      <c r="S449" t="s">
        <v>1362</v>
      </c>
      <c r="T449" s="1" t="s">
        <v>1013</v>
      </c>
      <c r="U449" s="2" t="s">
        <v>1013</v>
      </c>
      <c r="V449" s="2" t="s">
        <v>1013</v>
      </c>
      <c r="W449" s="2" t="s">
        <v>1013</v>
      </c>
      <c r="X449" s="2" t="s">
        <v>1013</v>
      </c>
      <c r="Y449" s="2" t="s">
        <v>1013</v>
      </c>
      <c r="Z449" s="2" t="s">
        <v>1013</v>
      </c>
      <c r="AA449" s="2" t="s">
        <v>1013</v>
      </c>
      <c r="AB449" s="3" t="s">
        <v>1013</v>
      </c>
      <c r="AC449" s="13" t="s">
        <v>1425</v>
      </c>
    </row>
    <row r="450" spans="1:29" x14ac:dyDescent="0.25">
      <c r="A450" t="s">
        <v>943</v>
      </c>
      <c r="B450">
        <v>37193</v>
      </c>
      <c r="C450">
        <v>6</v>
      </c>
      <c r="D450" s="5">
        <v>23.088956832885742</v>
      </c>
      <c r="E450" t="s">
        <v>1</v>
      </c>
      <c r="F450" t="s">
        <v>1</v>
      </c>
      <c r="G450" t="s">
        <v>1</v>
      </c>
      <c r="H450" t="s">
        <v>1</v>
      </c>
      <c r="I450" s="13" t="s">
        <v>438</v>
      </c>
      <c r="J450" s="1" t="s">
        <v>1013</v>
      </c>
      <c r="K450" s="2" t="s">
        <v>1013</v>
      </c>
      <c r="L450" s="2" t="s">
        <v>1013</v>
      </c>
      <c r="M450" s="2" t="s">
        <v>1013</v>
      </c>
      <c r="N450" s="2" t="s">
        <v>1013</v>
      </c>
      <c r="O450" s="2" t="s">
        <v>1013</v>
      </c>
      <c r="P450" s="2" t="s">
        <v>1013</v>
      </c>
      <c r="Q450" s="2" t="s">
        <v>1013</v>
      </c>
      <c r="R450" s="3" t="s">
        <v>1013</v>
      </c>
      <c r="S450" t="s">
        <v>1363</v>
      </c>
      <c r="T450" s="1" t="s">
        <v>1013</v>
      </c>
      <c r="U450" s="2" t="s">
        <v>1013</v>
      </c>
      <c r="V450" s="2" t="s">
        <v>1013</v>
      </c>
      <c r="W450" s="2" t="s">
        <v>1013</v>
      </c>
      <c r="X450" s="2" t="s">
        <v>1013</v>
      </c>
      <c r="Y450" s="2" t="s">
        <v>1013</v>
      </c>
      <c r="Z450" s="2" t="s">
        <v>1013</v>
      </c>
      <c r="AA450" s="2" t="s">
        <v>1013</v>
      </c>
      <c r="AB450" s="3" t="s">
        <v>1013</v>
      </c>
      <c r="AC450" s="13" t="s">
        <v>1425</v>
      </c>
    </row>
    <row r="451" spans="1:29" x14ac:dyDescent="0.25">
      <c r="A451" t="s">
        <v>944</v>
      </c>
      <c r="B451">
        <v>37196</v>
      </c>
      <c r="C451">
        <v>6</v>
      </c>
      <c r="D451" s="5">
        <v>28.550325393676758</v>
      </c>
      <c r="E451" t="s">
        <v>1</v>
      </c>
      <c r="F451" t="s">
        <v>1</v>
      </c>
      <c r="G451" t="s">
        <v>1</v>
      </c>
      <c r="H451" t="s">
        <v>1</v>
      </c>
      <c r="I451" s="13" t="s">
        <v>439</v>
      </c>
      <c r="J451" s="1" t="s">
        <v>1015</v>
      </c>
      <c r="K451" s="2" t="s">
        <v>1015</v>
      </c>
      <c r="L451" s="2" t="s">
        <v>1014</v>
      </c>
      <c r="M451" s="2" t="s">
        <v>1015</v>
      </c>
      <c r="N451" s="2" t="s">
        <v>1015</v>
      </c>
      <c r="O451" s="2" t="s">
        <v>1015</v>
      </c>
      <c r="P451" s="2" t="s">
        <v>1014</v>
      </c>
      <c r="Q451" s="2" t="s">
        <v>1014</v>
      </c>
      <c r="R451" s="3" t="s">
        <v>1015</v>
      </c>
      <c r="S451" t="s">
        <v>1364</v>
      </c>
      <c r="T451" s="1" t="s">
        <v>1015</v>
      </c>
      <c r="U451" s="2" t="s">
        <v>1015</v>
      </c>
      <c r="V451" s="2" t="s">
        <v>1015</v>
      </c>
      <c r="W451" s="2" t="s">
        <v>1014</v>
      </c>
      <c r="X451" s="2" t="s">
        <v>1015</v>
      </c>
      <c r="Y451" s="2" t="s">
        <v>1015</v>
      </c>
      <c r="Z451" s="2" t="s">
        <v>1014</v>
      </c>
      <c r="AA451" s="2" t="s">
        <v>1015</v>
      </c>
      <c r="AB451" s="3" t="s">
        <v>1015</v>
      </c>
      <c r="AC451" s="13" t="s">
        <v>1426</v>
      </c>
    </row>
    <row r="452" spans="1:29" x14ac:dyDescent="0.25">
      <c r="A452" t="s">
        <v>945</v>
      </c>
      <c r="B452">
        <v>37198</v>
      </c>
      <c r="C452">
        <v>6</v>
      </c>
      <c r="D452" s="5">
        <v>22.507686614990234</v>
      </c>
      <c r="E452" t="s">
        <v>1</v>
      </c>
      <c r="F452" t="s">
        <v>1</v>
      </c>
      <c r="G452" t="s">
        <v>1</v>
      </c>
      <c r="H452" t="s">
        <v>1</v>
      </c>
      <c r="I452" s="13" t="s">
        <v>440</v>
      </c>
      <c r="J452" s="1" t="s">
        <v>1013</v>
      </c>
      <c r="K452" s="2" t="s">
        <v>1014</v>
      </c>
      <c r="L452" s="2" t="s">
        <v>1013</v>
      </c>
      <c r="M452" s="2" t="s">
        <v>1013</v>
      </c>
      <c r="N452" s="2" t="s">
        <v>1013</v>
      </c>
      <c r="O452" s="2" t="s">
        <v>1013</v>
      </c>
      <c r="P452" s="2" t="s">
        <v>1013</v>
      </c>
      <c r="Q452" s="2" t="s">
        <v>1013</v>
      </c>
      <c r="R452" s="3" t="s">
        <v>1018</v>
      </c>
      <c r="S452" t="s">
        <v>1019</v>
      </c>
      <c r="T452" s="1" t="s">
        <v>1019</v>
      </c>
      <c r="U452" s="2" t="s">
        <v>1019</v>
      </c>
      <c r="V452" s="2" t="s">
        <v>1019</v>
      </c>
      <c r="W452" s="2" t="s">
        <v>1019</v>
      </c>
      <c r="X452" s="2" t="s">
        <v>1019</v>
      </c>
      <c r="Y452" s="2" t="s">
        <v>1019</v>
      </c>
      <c r="Z452" s="2" t="s">
        <v>1019</v>
      </c>
      <c r="AA452" s="2" t="s">
        <v>1019</v>
      </c>
      <c r="AB452" s="3" t="s">
        <v>1019</v>
      </c>
      <c r="AC452" s="13" t="s">
        <v>1426</v>
      </c>
    </row>
    <row r="453" spans="1:29" x14ac:dyDescent="0.25">
      <c r="A453" t="s">
        <v>946</v>
      </c>
      <c r="B453">
        <v>37199</v>
      </c>
      <c r="C453">
        <v>6</v>
      </c>
      <c r="D453" s="5">
        <v>25.155605316162109</v>
      </c>
      <c r="E453" t="s">
        <v>1</v>
      </c>
      <c r="F453" t="s">
        <v>1</v>
      </c>
      <c r="G453" t="s">
        <v>1</v>
      </c>
      <c r="H453" t="s">
        <v>1</v>
      </c>
      <c r="I453" s="13" t="s">
        <v>441</v>
      </c>
      <c r="J453" s="1" t="s">
        <v>1013</v>
      </c>
      <c r="K453" s="2" t="s">
        <v>1013</v>
      </c>
      <c r="L453" s="2" t="s">
        <v>1013</v>
      </c>
      <c r="M453" s="2" t="s">
        <v>1013</v>
      </c>
      <c r="N453" s="2" t="s">
        <v>1013</v>
      </c>
      <c r="O453" s="2" t="s">
        <v>1013</v>
      </c>
      <c r="P453" s="2" t="s">
        <v>1013</v>
      </c>
      <c r="Q453" s="2" t="s">
        <v>1013</v>
      </c>
      <c r="R453" s="3" t="s">
        <v>1013</v>
      </c>
      <c r="S453" t="s">
        <v>1365</v>
      </c>
      <c r="T453" s="1" t="s">
        <v>1013</v>
      </c>
      <c r="U453" s="2" t="s">
        <v>1013</v>
      </c>
      <c r="V453" s="2" t="s">
        <v>1013</v>
      </c>
      <c r="W453" s="2" t="s">
        <v>1013</v>
      </c>
      <c r="X453" s="2" t="s">
        <v>1013</v>
      </c>
      <c r="Y453" s="2" t="s">
        <v>1013</v>
      </c>
      <c r="Z453" s="2" t="s">
        <v>1013</v>
      </c>
      <c r="AA453" s="2" t="s">
        <v>1013</v>
      </c>
      <c r="AB453" s="3" t="s">
        <v>1013</v>
      </c>
      <c r="AC453" s="13" t="s">
        <v>1425</v>
      </c>
    </row>
    <row r="454" spans="1:29" x14ac:dyDescent="0.25">
      <c r="A454" t="s">
        <v>947</v>
      </c>
      <c r="B454">
        <v>37201</v>
      </c>
      <c r="C454">
        <v>6</v>
      </c>
      <c r="D454" s="5">
        <v>21.910926818847656</v>
      </c>
      <c r="E454" t="s">
        <v>1</v>
      </c>
      <c r="F454" t="s">
        <v>1</v>
      </c>
      <c r="G454" t="s">
        <v>1</v>
      </c>
      <c r="H454" t="s">
        <v>1</v>
      </c>
      <c r="I454" s="13" t="s">
        <v>442</v>
      </c>
      <c r="J454" s="1" t="s">
        <v>1013</v>
      </c>
      <c r="K454" s="2" t="s">
        <v>1013</v>
      </c>
      <c r="L454" s="2" t="s">
        <v>1013</v>
      </c>
      <c r="M454" s="2" t="s">
        <v>1013</v>
      </c>
      <c r="N454" s="2" t="s">
        <v>1013</v>
      </c>
      <c r="O454" s="2" t="s">
        <v>1013</v>
      </c>
      <c r="P454" s="2" t="s">
        <v>1013</v>
      </c>
      <c r="Q454" s="2" t="s">
        <v>1013</v>
      </c>
      <c r="R454" s="3" t="s">
        <v>1013</v>
      </c>
      <c r="S454" t="s">
        <v>1366</v>
      </c>
      <c r="T454" s="1" t="s">
        <v>1013</v>
      </c>
      <c r="U454" s="2" t="s">
        <v>1013</v>
      </c>
      <c r="V454" s="2" t="s">
        <v>1013</v>
      </c>
      <c r="W454" s="2" t="s">
        <v>1013</v>
      </c>
      <c r="X454" s="2" t="s">
        <v>1013</v>
      </c>
      <c r="Y454" s="2" t="s">
        <v>1013</v>
      </c>
      <c r="Z454" s="2" t="s">
        <v>1013</v>
      </c>
      <c r="AA454" s="2" t="s">
        <v>1013</v>
      </c>
      <c r="AB454" s="3" t="s">
        <v>1013</v>
      </c>
      <c r="AC454" s="13" t="s">
        <v>1425</v>
      </c>
    </row>
    <row r="455" spans="1:29" x14ac:dyDescent="0.25">
      <c r="A455" t="s">
        <v>948</v>
      </c>
      <c r="B455">
        <v>37202</v>
      </c>
      <c r="C455">
        <v>6</v>
      </c>
      <c r="D455" s="5">
        <v>20.209220886230469</v>
      </c>
      <c r="E455" t="s">
        <v>1</v>
      </c>
      <c r="F455" t="s">
        <v>1</v>
      </c>
      <c r="G455" t="s">
        <v>1</v>
      </c>
      <c r="H455" t="s">
        <v>1</v>
      </c>
      <c r="I455" s="13" t="s">
        <v>443</v>
      </c>
      <c r="J455" s="1" t="s">
        <v>1013</v>
      </c>
      <c r="K455" s="2" t="s">
        <v>1013</v>
      </c>
      <c r="L455" s="2" t="s">
        <v>1013</v>
      </c>
      <c r="M455" s="2" t="s">
        <v>1013</v>
      </c>
      <c r="N455" s="2" t="s">
        <v>1013</v>
      </c>
      <c r="O455" s="2" t="s">
        <v>1013</v>
      </c>
      <c r="P455" s="2" t="s">
        <v>1013</v>
      </c>
      <c r="Q455" s="2" t="s">
        <v>1013</v>
      </c>
      <c r="R455" s="3" t="s">
        <v>1013</v>
      </c>
      <c r="S455" t="s">
        <v>1367</v>
      </c>
      <c r="T455" s="1" t="s">
        <v>1013</v>
      </c>
      <c r="U455" s="2" t="s">
        <v>1013</v>
      </c>
      <c r="V455" s="2" t="s">
        <v>1013</v>
      </c>
      <c r="W455" s="2" t="s">
        <v>1013</v>
      </c>
      <c r="X455" s="2" t="s">
        <v>1015</v>
      </c>
      <c r="Y455" s="2" t="s">
        <v>1015</v>
      </c>
      <c r="Z455" s="2" t="s">
        <v>1013</v>
      </c>
      <c r="AA455" s="2" t="s">
        <v>1013</v>
      </c>
      <c r="AB455" s="3" t="s">
        <v>1015</v>
      </c>
      <c r="AC455" s="13" t="s">
        <v>1426</v>
      </c>
    </row>
    <row r="456" spans="1:29" x14ac:dyDescent="0.25">
      <c r="A456" t="s">
        <v>949</v>
      </c>
      <c r="B456">
        <v>37206</v>
      </c>
      <c r="C456">
        <v>6</v>
      </c>
      <c r="D456" s="5">
        <v>28.566595077514648</v>
      </c>
      <c r="E456" t="s">
        <v>1</v>
      </c>
      <c r="F456" t="s">
        <v>1</v>
      </c>
      <c r="G456" t="s">
        <v>1</v>
      </c>
      <c r="H456" t="s">
        <v>1</v>
      </c>
      <c r="I456" s="13" t="s">
        <v>444</v>
      </c>
      <c r="J456" s="1" t="s">
        <v>1013</v>
      </c>
      <c r="K456" s="2" t="s">
        <v>1013</v>
      </c>
      <c r="L456" s="2" t="s">
        <v>1012</v>
      </c>
      <c r="M456" s="2" t="s">
        <v>1013</v>
      </c>
      <c r="N456" s="2" t="s">
        <v>1013</v>
      </c>
      <c r="O456" s="2" t="s">
        <v>1013</v>
      </c>
      <c r="P456" s="2" t="s">
        <v>1013</v>
      </c>
      <c r="Q456" s="2" t="s">
        <v>1013</v>
      </c>
      <c r="R456" s="3" t="s">
        <v>1013</v>
      </c>
      <c r="S456" t="s">
        <v>1368</v>
      </c>
      <c r="T456" s="1" t="s">
        <v>1013</v>
      </c>
      <c r="U456" s="2" t="s">
        <v>1013</v>
      </c>
      <c r="V456" s="2" t="s">
        <v>1013</v>
      </c>
      <c r="W456" s="2" t="s">
        <v>1013</v>
      </c>
      <c r="X456" s="2" t="s">
        <v>1013</v>
      </c>
      <c r="Y456" s="2" t="s">
        <v>1015</v>
      </c>
      <c r="Z456" s="2" t="s">
        <v>1012</v>
      </c>
      <c r="AA456" s="2" t="s">
        <v>1013</v>
      </c>
      <c r="AB456" s="3" t="s">
        <v>1015</v>
      </c>
      <c r="AC456" s="13" t="s">
        <v>1426</v>
      </c>
    </row>
    <row r="457" spans="1:29" x14ac:dyDescent="0.25">
      <c r="A457" t="s">
        <v>950</v>
      </c>
      <c r="B457">
        <v>37208</v>
      </c>
      <c r="C457">
        <v>6</v>
      </c>
      <c r="D457" s="5">
        <v>23.522615432739258</v>
      </c>
      <c r="E457" t="s">
        <v>1</v>
      </c>
      <c r="F457" t="s">
        <v>1</v>
      </c>
      <c r="G457" t="s">
        <v>1</v>
      </c>
      <c r="H457" t="s">
        <v>1</v>
      </c>
      <c r="I457" s="13" t="s">
        <v>445</v>
      </c>
      <c r="J457" s="1" t="s">
        <v>1013</v>
      </c>
      <c r="K457" s="2" t="s">
        <v>1013</v>
      </c>
      <c r="L457" s="2" t="s">
        <v>1013</v>
      </c>
      <c r="M457" s="2" t="s">
        <v>1013</v>
      </c>
      <c r="N457" s="2" t="s">
        <v>1013</v>
      </c>
      <c r="O457" s="2" t="s">
        <v>1013</v>
      </c>
      <c r="P457" s="2" t="s">
        <v>1013</v>
      </c>
      <c r="Q457" s="2" t="s">
        <v>1013</v>
      </c>
      <c r="R457" s="3" t="s">
        <v>1013</v>
      </c>
      <c r="S457" t="s">
        <v>1369</v>
      </c>
      <c r="T457" s="1" t="s">
        <v>1013</v>
      </c>
      <c r="U457" s="2" t="s">
        <v>1013</v>
      </c>
      <c r="V457" s="2" t="s">
        <v>1013</v>
      </c>
      <c r="W457" s="2" t="s">
        <v>1013</v>
      </c>
      <c r="X457" s="2" t="s">
        <v>1013</v>
      </c>
      <c r="Y457" s="2" t="s">
        <v>1013</v>
      </c>
      <c r="Z457" s="2" t="s">
        <v>1013</v>
      </c>
      <c r="AA457" s="2" t="s">
        <v>1013</v>
      </c>
      <c r="AB457" s="3" t="s">
        <v>1013</v>
      </c>
      <c r="AC457" s="13" t="s">
        <v>1425</v>
      </c>
    </row>
    <row r="458" spans="1:29" x14ac:dyDescent="0.25">
      <c r="A458" t="s">
        <v>951</v>
      </c>
      <c r="B458">
        <v>37216</v>
      </c>
      <c r="C458">
        <v>6</v>
      </c>
      <c r="D458" s="5">
        <v>21.272113800048828</v>
      </c>
      <c r="E458" t="s">
        <v>1</v>
      </c>
      <c r="F458" t="s">
        <v>1</v>
      </c>
      <c r="G458" t="s">
        <v>1</v>
      </c>
      <c r="H458" t="s">
        <v>1</v>
      </c>
      <c r="I458" s="13" t="s">
        <v>446</v>
      </c>
      <c r="J458" s="1" t="s">
        <v>1013</v>
      </c>
      <c r="K458" s="2" t="s">
        <v>1013</v>
      </c>
      <c r="L458" s="2" t="s">
        <v>1013</v>
      </c>
      <c r="M458" s="2" t="s">
        <v>1013</v>
      </c>
      <c r="N458" s="2" t="s">
        <v>1013</v>
      </c>
      <c r="O458" s="2" t="s">
        <v>1013</v>
      </c>
      <c r="P458" s="2" t="s">
        <v>1013</v>
      </c>
      <c r="Q458" s="2" t="s">
        <v>1013</v>
      </c>
      <c r="R458" s="3" t="s">
        <v>1013</v>
      </c>
      <c r="S458" t="s">
        <v>1370</v>
      </c>
      <c r="T458" s="1" t="s">
        <v>1013</v>
      </c>
      <c r="U458" s="2" t="s">
        <v>1013</v>
      </c>
      <c r="V458" s="2" t="s">
        <v>1013</v>
      </c>
      <c r="W458" s="2" t="s">
        <v>1013</v>
      </c>
      <c r="X458" s="2" t="s">
        <v>1013</v>
      </c>
      <c r="Y458" s="2" t="s">
        <v>1013</v>
      </c>
      <c r="Z458" s="2" t="s">
        <v>1013</v>
      </c>
      <c r="AA458" s="2" t="s">
        <v>1013</v>
      </c>
      <c r="AB458" s="3" t="s">
        <v>1013</v>
      </c>
      <c r="AC458" s="13" t="s">
        <v>1425</v>
      </c>
    </row>
    <row r="459" spans="1:29" x14ac:dyDescent="0.25">
      <c r="A459" t="s">
        <v>952</v>
      </c>
      <c r="B459">
        <v>37218</v>
      </c>
      <c r="C459">
        <v>6</v>
      </c>
      <c r="D459" s="5">
        <v>27.780971527099609</v>
      </c>
      <c r="E459" t="s">
        <v>1</v>
      </c>
      <c r="F459" t="s">
        <v>1</v>
      </c>
      <c r="G459" t="s">
        <v>1</v>
      </c>
      <c r="H459" t="s">
        <v>1</v>
      </c>
      <c r="I459" s="13" t="s">
        <v>447</v>
      </c>
      <c r="J459" s="1" t="s">
        <v>1012</v>
      </c>
      <c r="K459" s="2" t="s">
        <v>1013</v>
      </c>
      <c r="L459" s="2" t="s">
        <v>1012</v>
      </c>
      <c r="M459" s="2" t="s">
        <v>1012</v>
      </c>
      <c r="N459" s="2" t="s">
        <v>1013</v>
      </c>
      <c r="O459" s="2" t="s">
        <v>1013</v>
      </c>
      <c r="P459" s="2" t="s">
        <v>1012</v>
      </c>
      <c r="Q459" s="2" t="s">
        <v>1013</v>
      </c>
      <c r="R459" s="3" t="s">
        <v>1012</v>
      </c>
      <c r="S459" t="s">
        <v>1371</v>
      </c>
      <c r="T459" s="1" t="s">
        <v>1013</v>
      </c>
      <c r="U459" s="2" t="s">
        <v>1015</v>
      </c>
      <c r="V459" s="2" t="s">
        <v>1013</v>
      </c>
      <c r="W459" s="2" t="s">
        <v>1013</v>
      </c>
      <c r="X459" s="2" t="s">
        <v>1013</v>
      </c>
      <c r="Y459" s="2" t="s">
        <v>1013</v>
      </c>
      <c r="Z459" s="2" t="s">
        <v>1013</v>
      </c>
      <c r="AA459" s="2" t="s">
        <v>1013</v>
      </c>
      <c r="AB459" s="3" t="s">
        <v>1015</v>
      </c>
      <c r="AC459" s="13" t="s">
        <v>1426</v>
      </c>
    </row>
    <row r="460" spans="1:29" x14ac:dyDescent="0.25">
      <c r="A460" t="s">
        <v>953</v>
      </c>
      <c r="B460">
        <v>37221</v>
      </c>
      <c r="C460">
        <v>6</v>
      </c>
      <c r="D460" s="5">
        <v>30.166280746459961</v>
      </c>
      <c r="E460" t="s">
        <v>1</v>
      </c>
      <c r="F460" t="s">
        <v>1</v>
      </c>
      <c r="G460" t="s">
        <v>1</v>
      </c>
      <c r="H460" t="s">
        <v>1</v>
      </c>
      <c r="I460" s="13" t="s">
        <v>448</v>
      </c>
      <c r="J460" s="1" t="s">
        <v>1012</v>
      </c>
      <c r="K460" s="2" t="s">
        <v>1012</v>
      </c>
      <c r="L460" s="2" t="s">
        <v>1012</v>
      </c>
      <c r="M460" s="2" t="s">
        <v>1012</v>
      </c>
      <c r="N460" s="2" t="s">
        <v>1012</v>
      </c>
      <c r="O460" s="2" t="s">
        <v>1012</v>
      </c>
      <c r="P460" s="2" t="s">
        <v>1012</v>
      </c>
      <c r="Q460" s="2" t="s">
        <v>1012</v>
      </c>
      <c r="R460" s="3" t="s">
        <v>1012</v>
      </c>
      <c r="S460" t="s">
        <v>1372</v>
      </c>
      <c r="T460" s="1" t="s">
        <v>1013</v>
      </c>
      <c r="U460" s="2" t="s">
        <v>1013</v>
      </c>
      <c r="V460" s="2" t="s">
        <v>1013</v>
      </c>
      <c r="W460" s="2" t="s">
        <v>1013</v>
      </c>
      <c r="X460" s="2" t="s">
        <v>1013</v>
      </c>
      <c r="Y460" s="2" t="s">
        <v>1013</v>
      </c>
      <c r="Z460" s="2" t="s">
        <v>1013</v>
      </c>
      <c r="AA460" s="2" t="s">
        <v>1013</v>
      </c>
      <c r="AB460" s="3" t="s">
        <v>1013</v>
      </c>
      <c r="AC460" s="13" t="s">
        <v>1425</v>
      </c>
    </row>
    <row r="461" spans="1:29" x14ac:dyDescent="0.25">
      <c r="A461" t="s">
        <v>954</v>
      </c>
      <c r="B461">
        <v>37227</v>
      </c>
      <c r="C461">
        <v>6</v>
      </c>
      <c r="D461" s="5">
        <v>22.009702682495117</v>
      </c>
      <c r="E461" t="s">
        <v>1</v>
      </c>
      <c r="F461" t="s">
        <v>1</v>
      </c>
      <c r="G461" t="s">
        <v>1</v>
      </c>
      <c r="H461" t="s">
        <v>1</v>
      </c>
      <c r="I461" s="13" t="s">
        <v>449</v>
      </c>
      <c r="J461" s="1" t="s">
        <v>1013</v>
      </c>
      <c r="K461" s="2" t="s">
        <v>1013</v>
      </c>
      <c r="L461" s="2" t="s">
        <v>1013</v>
      </c>
      <c r="M461" s="2" t="s">
        <v>1013</v>
      </c>
      <c r="N461" s="2" t="s">
        <v>1013</v>
      </c>
      <c r="O461" s="2" t="s">
        <v>1013</v>
      </c>
      <c r="P461" s="2" t="s">
        <v>1013</v>
      </c>
      <c r="Q461" s="2" t="s">
        <v>1013</v>
      </c>
      <c r="R461" s="3" t="s">
        <v>1013</v>
      </c>
      <c r="S461" t="s">
        <v>1373</v>
      </c>
      <c r="T461" s="1" t="s">
        <v>1013</v>
      </c>
      <c r="U461" s="2" t="s">
        <v>1013</v>
      </c>
      <c r="V461" s="2" t="s">
        <v>1013</v>
      </c>
      <c r="W461" s="2" t="s">
        <v>1013</v>
      </c>
      <c r="X461" s="2" t="s">
        <v>1013</v>
      </c>
      <c r="Y461" s="2" t="s">
        <v>1013</v>
      </c>
      <c r="Z461" s="2" t="s">
        <v>1013</v>
      </c>
      <c r="AA461" s="2" t="s">
        <v>1013</v>
      </c>
      <c r="AB461" s="3" t="s">
        <v>1013</v>
      </c>
      <c r="AC461" s="13" t="s">
        <v>1425</v>
      </c>
    </row>
    <row r="462" spans="1:29" x14ac:dyDescent="0.25">
      <c r="A462" t="s">
        <v>955</v>
      </c>
      <c r="B462">
        <v>37228</v>
      </c>
      <c r="C462">
        <v>6</v>
      </c>
      <c r="D462" s="5">
        <v>24.91786003112793</v>
      </c>
      <c r="E462" t="s">
        <v>1</v>
      </c>
      <c r="F462" t="s">
        <v>1</v>
      </c>
      <c r="G462" t="s">
        <v>1</v>
      </c>
      <c r="H462" t="s">
        <v>1</v>
      </c>
      <c r="I462" s="13" t="s">
        <v>450</v>
      </c>
      <c r="J462" s="1" t="s">
        <v>1013</v>
      </c>
      <c r="K462" s="2" t="s">
        <v>1013</v>
      </c>
      <c r="L462" s="2" t="s">
        <v>1013</v>
      </c>
      <c r="M462" s="2" t="s">
        <v>1013</v>
      </c>
      <c r="N462" s="2" t="s">
        <v>1013</v>
      </c>
      <c r="O462" s="2" t="s">
        <v>1013</v>
      </c>
      <c r="P462" s="2" t="s">
        <v>1013</v>
      </c>
      <c r="Q462" s="2" t="s">
        <v>1013</v>
      </c>
      <c r="R462" s="3" t="s">
        <v>1013</v>
      </c>
      <c r="S462" t="s">
        <v>1374</v>
      </c>
      <c r="T462" s="1" t="s">
        <v>1013</v>
      </c>
      <c r="U462" s="2" t="s">
        <v>1013</v>
      </c>
      <c r="V462" s="2" t="s">
        <v>1013</v>
      </c>
      <c r="W462" s="2" t="s">
        <v>1013</v>
      </c>
      <c r="X462" s="2" t="s">
        <v>1013</v>
      </c>
      <c r="Y462" s="2" t="s">
        <v>1013</v>
      </c>
      <c r="Z462" s="2" t="s">
        <v>1013</v>
      </c>
      <c r="AA462" s="2" t="s">
        <v>1013</v>
      </c>
      <c r="AB462" s="3" t="s">
        <v>1013</v>
      </c>
      <c r="AC462" s="13" t="s">
        <v>1425</v>
      </c>
    </row>
    <row r="463" spans="1:29" x14ac:dyDescent="0.25">
      <c r="A463" t="s">
        <v>957</v>
      </c>
      <c r="B463">
        <v>37240</v>
      </c>
      <c r="C463">
        <v>6</v>
      </c>
      <c r="D463" s="5">
        <v>29.365812301635742</v>
      </c>
      <c r="E463" t="s">
        <v>1</v>
      </c>
      <c r="F463" t="s">
        <v>1</v>
      </c>
      <c r="G463" t="s">
        <v>1</v>
      </c>
      <c r="H463" t="s">
        <v>1</v>
      </c>
      <c r="I463" s="13" t="s">
        <v>452</v>
      </c>
      <c r="J463" s="1" t="s">
        <v>1012</v>
      </c>
      <c r="K463" s="2" t="s">
        <v>1012</v>
      </c>
      <c r="L463" s="2" t="s">
        <v>1013</v>
      </c>
      <c r="M463" s="2" t="s">
        <v>1012</v>
      </c>
      <c r="N463" s="2" t="s">
        <v>1013</v>
      </c>
      <c r="O463" s="2" t="s">
        <v>1013</v>
      </c>
      <c r="P463" s="2" t="s">
        <v>1012</v>
      </c>
      <c r="Q463" s="2" t="s">
        <v>1012</v>
      </c>
      <c r="R463" s="3" t="s">
        <v>1012</v>
      </c>
      <c r="S463" t="s">
        <v>1019</v>
      </c>
      <c r="T463" s="1" t="s">
        <v>1019</v>
      </c>
      <c r="U463" s="2" t="s">
        <v>1019</v>
      </c>
      <c r="V463" s="2" t="s">
        <v>1019</v>
      </c>
      <c r="W463" s="2" t="s">
        <v>1019</v>
      </c>
      <c r="X463" s="2" t="s">
        <v>1019</v>
      </c>
      <c r="Y463" s="2" t="s">
        <v>1019</v>
      </c>
      <c r="Z463" s="2" t="s">
        <v>1019</v>
      </c>
      <c r="AA463" s="2" t="s">
        <v>1019</v>
      </c>
      <c r="AB463" s="3" t="s">
        <v>1019</v>
      </c>
      <c r="AC463" s="13" t="s">
        <v>1426</v>
      </c>
    </row>
    <row r="464" spans="1:29" x14ac:dyDescent="0.25">
      <c r="A464" t="s">
        <v>958</v>
      </c>
      <c r="B464">
        <v>37241</v>
      </c>
      <c r="C464">
        <v>6</v>
      </c>
      <c r="D464" s="5">
        <v>27.928430557250977</v>
      </c>
      <c r="E464" t="s">
        <v>1</v>
      </c>
      <c r="F464" t="s">
        <v>1</v>
      </c>
      <c r="G464" t="s">
        <v>1</v>
      </c>
      <c r="H464" t="s">
        <v>1</v>
      </c>
      <c r="I464" s="13" t="s">
        <v>453</v>
      </c>
      <c r="J464" s="1" t="s">
        <v>1013</v>
      </c>
      <c r="K464" s="2" t="s">
        <v>1015</v>
      </c>
      <c r="L464" s="2" t="s">
        <v>1013</v>
      </c>
      <c r="M464" s="2" t="s">
        <v>1013</v>
      </c>
      <c r="N464" s="2" t="s">
        <v>1013</v>
      </c>
      <c r="O464" s="2" t="s">
        <v>1013</v>
      </c>
      <c r="P464" s="2" t="s">
        <v>1013</v>
      </c>
      <c r="Q464" s="2" t="s">
        <v>1013</v>
      </c>
      <c r="R464" s="3" t="s">
        <v>1015</v>
      </c>
      <c r="S464" t="s">
        <v>1375</v>
      </c>
      <c r="T464" s="1" t="s">
        <v>1013</v>
      </c>
      <c r="U464" s="2" t="s">
        <v>1015</v>
      </c>
      <c r="V464" s="2" t="s">
        <v>1013</v>
      </c>
      <c r="W464" s="2" t="s">
        <v>1013</v>
      </c>
      <c r="X464" s="2" t="s">
        <v>1013</v>
      </c>
      <c r="Y464" s="2" t="s">
        <v>1013</v>
      </c>
      <c r="Z464" s="2" t="s">
        <v>1013</v>
      </c>
      <c r="AA464" s="2" t="s">
        <v>1013</v>
      </c>
      <c r="AB464" s="3" t="s">
        <v>1015</v>
      </c>
      <c r="AC464" s="13" t="s">
        <v>1426</v>
      </c>
    </row>
    <row r="465" spans="1:29" x14ac:dyDescent="0.25">
      <c r="A465" t="s">
        <v>959</v>
      </c>
      <c r="B465">
        <v>37242</v>
      </c>
      <c r="C465">
        <v>6</v>
      </c>
      <c r="D465" s="5">
        <v>27.356111526489258</v>
      </c>
      <c r="E465" t="s">
        <v>1</v>
      </c>
      <c r="F465" t="s">
        <v>1</v>
      </c>
      <c r="G465" t="s">
        <v>1</v>
      </c>
      <c r="H465" t="s">
        <v>1</v>
      </c>
      <c r="I465" s="13" t="s">
        <v>454</v>
      </c>
      <c r="J465" s="1" t="s">
        <v>1015</v>
      </c>
      <c r="K465" s="2" t="s">
        <v>1015</v>
      </c>
      <c r="L465" s="2" t="s">
        <v>1015</v>
      </c>
      <c r="M465" s="2" t="s">
        <v>1015</v>
      </c>
      <c r="N465" s="2" t="s">
        <v>1015</v>
      </c>
      <c r="O465" s="2" t="s">
        <v>1015</v>
      </c>
      <c r="P465" s="2" t="s">
        <v>1015</v>
      </c>
      <c r="Q465" s="2" t="s">
        <v>1015</v>
      </c>
      <c r="R465" s="3" t="s">
        <v>1015</v>
      </c>
      <c r="S465" t="s">
        <v>1376</v>
      </c>
      <c r="T465" s="1" t="s">
        <v>1015</v>
      </c>
      <c r="U465" s="2" t="s">
        <v>1015</v>
      </c>
      <c r="V465" s="2" t="s">
        <v>1015</v>
      </c>
      <c r="W465" s="2" t="s">
        <v>1012</v>
      </c>
      <c r="X465" s="2" t="s">
        <v>1015</v>
      </c>
      <c r="Y465" s="2" t="s">
        <v>1012</v>
      </c>
      <c r="Z465" s="2" t="s">
        <v>1015</v>
      </c>
      <c r="AA465" s="2" t="s">
        <v>1015</v>
      </c>
      <c r="AB465" s="3" t="s">
        <v>1015</v>
      </c>
      <c r="AC465" s="13" t="s">
        <v>1426</v>
      </c>
    </row>
    <row r="466" spans="1:29" x14ac:dyDescent="0.25">
      <c r="A466" t="s">
        <v>960</v>
      </c>
      <c r="B466">
        <v>37243</v>
      </c>
      <c r="C466">
        <v>6</v>
      </c>
      <c r="D466" s="5">
        <v>27.544401168823242</v>
      </c>
      <c r="E466" t="s">
        <v>1</v>
      </c>
      <c r="F466" t="s">
        <v>1</v>
      </c>
      <c r="G466" t="s">
        <v>1</v>
      </c>
      <c r="H466" t="s">
        <v>1</v>
      </c>
      <c r="I466" s="13" t="s">
        <v>455</v>
      </c>
      <c r="J466" s="1" t="s">
        <v>1015</v>
      </c>
      <c r="K466" s="2" t="s">
        <v>1015</v>
      </c>
      <c r="L466" s="2" t="s">
        <v>1015</v>
      </c>
      <c r="M466" s="2" t="s">
        <v>1015</v>
      </c>
      <c r="N466" s="2" t="s">
        <v>1015</v>
      </c>
      <c r="O466" s="2" t="s">
        <v>1015</v>
      </c>
      <c r="P466" s="2" t="s">
        <v>1015</v>
      </c>
      <c r="Q466" s="2" t="s">
        <v>1015</v>
      </c>
      <c r="R466" s="3" t="s">
        <v>1015</v>
      </c>
      <c r="S466" t="s">
        <v>1377</v>
      </c>
      <c r="T466" s="1" t="s">
        <v>1015</v>
      </c>
      <c r="U466" s="2" t="s">
        <v>1013</v>
      </c>
      <c r="V466" s="2" t="s">
        <v>1015</v>
      </c>
      <c r="W466" s="2" t="s">
        <v>1012</v>
      </c>
      <c r="X466" s="2" t="s">
        <v>1015</v>
      </c>
      <c r="Y466" s="2" t="s">
        <v>1015</v>
      </c>
      <c r="Z466" s="2" t="s">
        <v>1014</v>
      </c>
      <c r="AA466" s="2" t="s">
        <v>1015</v>
      </c>
      <c r="AB466" s="3" t="s">
        <v>1015</v>
      </c>
      <c r="AC466" s="13" t="s">
        <v>1426</v>
      </c>
    </row>
    <row r="467" spans="1:29" x14ac:dyDescent="0.25">
      <c r="A467" t="s">
        <v>961</v>
      </c>
      <c r="B467">
        <v>37248</v>
      </c>
      <c r="C467">
        <v>6</v>
      </c>
      <c r="D467" s="5">
        <v>20.544933319091797</v>
      </c>
      <c r="E467" t="s">
        <v>1</v>
      </c>
      <c r="F467" t="s">
        <v>1</v>
      </c>
      <c r="G467" t="s">
        <v>1</v>
      </c>
      <c r="H467" t="s">
        <v>1</v>
      </c>
      <c r="I467" s="13" t="s">
        <v>456</v>
      </c>
      <c r="J467" s="1" t="s">
        <v>1013</v>
      </c>
      <c r="K467" s="2" t="s">
        <v>1013</v>
      </c>
      <c r="L467" s="2" t="s">
        <v>1013</v>
      </c>
      <c r="M467" s="2" t="s">
        <v>1013</v>
      </c>
      <c r="N467" s="2" t="s">
        <v>1013</v>
      </c>
      <c r="O467" s="2" t="s">
        <v>1013</v>
      </c>
      <c r="P467" s="2" t="s">
        <v>1013</v>
      </c>
      <c r="Q467" s="2" t="s">
        <v>1013</v>
      </c>
      <c r="R467" s="3" t="s">
        <v>1013</v>
      </c>
      <c r="S467" t="s">
        <v>1378</v>
      </c>
      <c r="T467" s="1" t="s">
        <v>1013</v>
      </c>
      <c r="U467" s="2" t="s">
        <v>1013</v>
      </c>
      <c r="V467" s="2" t="s">
        <v>1013</v>
      </c>
      <c r="W467" s="2" t="s">
        <v>1013</v>
      </c>
      <c r="X467" s="2" t="s">
        <v>1013</v>
      </c>
      <c r="Y467" s="2" t="s">
        <v>1013</v>
      </c>
      <c r="Z467" s="2" t="s">
        <v>1013</v>
      </c>
      <c r="AA467" s="2" t="s">
        <v>1013</v>
      </c>
      <c r="AB467" s="3" t="s">
        <v>1013</v>
      </c>
      <c r="AC467" s="13" t="s">
        <v>1425</v>
      </c>
    </row>
    <row r="468" spans="1:29" x14ac:dyDescent="0.25">
      <c r="A468" t="s">
        <v>962</v>
      </c>
      <c r="B468">
        <v>37250</v>
      </c>
      <c r="C468">
        <v>6</v>
      </c>
      <c r="D468" s="5">
        <v>20.545822143554688</v>
      </c>
      <c r="E468" t="s">
        <v>1</v>
      </c>
      <c r="F468" t="s">
        <v>1</v>
      </c>
      <c r="G468" t="s">
        <v>1</v>
      </c>
      <c r="H468" t="s">
        <v>1</v>
      </c>
      <c r="I468" s="13" t="s">
        <v>457</v>
      </c>
      <c r="J468" s="1" t="s">
        <v>1013</v>
      </c>
      <c r="K468" s="2" t="s">
        <v>1013</v>
      </c>
      <c r="L468" s="2" t="s">
        <v>1013</v>
      </c>
      <c r="M468" s="2" t="s">
        <v>1013</v>
      </c>
      <c r="N468" s="2" t="s">
        <v>1013</v>
      </c>
      <c r="O468" s="2" t="s">
        <v>1013</v>
      </c>
      <c r="P468" s="2" t="s">
        <v>1013</v>
      </c>
      <c r="Q468" s="2" t="s">
        <v>1013</v>
      </c>
      <c r="R468" s="3" t="s">
        <v>1013</v>
      </c>
      <c r="S468" t="s">
        <v>1379</v>
      </c>
      <c r="T468" s="1" t="s">
        <v>1013</v>
      </c>
      <c r="U468" s="2" t="s">
        <v>1013</v>
      </c>
      <c r="V468" s="2" t="s">
        <v>1013</v>
      </c>
      <c r="W468" s="2" t="s">
        <v>1013</v>
      </c>
      <c r="X468" s="2" t="s">
        <v>1013</v>
      </c>
      <c r="Y468" s="2" t="s">
        <v>1013</v>
      </c>
      <c r="Z468" s="2" t="s">
        <v>1013</v>
      </c>
      <c r="AA468" s="2" t="s">
        <v>1013</v>
      </c>
      <c r="AB468" s="3" t="s">
        <v>1013</v>
      </c>
      <c r="AC468" s="13" t="s">
        <v>1425</v>
      </c>
    </row>
    <row r="469" spans="1:29" x14ac:dyDescent="0.25">
      <c r="A469" t="s">
        <v>965</v>
      </c>
      <c r="B469">
        <v>37259</v>
      </c>
      <c r="C469">
        <v>6</v>
      </c>
      <c r="D469" s="5">
        <v>28.280673980712891</v>
      </c>
      <c r="E469" t="s">
        <v>1</v>
      </c>
      <c r="F469" t="s">
        <v>1</v>
      </c>
      <c r="G469" t="s">
        <v>1</v>
      </c>
      <c r="H469" t="s">
        <v>1</v>
      </c>
      <c r="I469" s="13" t="s">
        <v>460</v>
      </c>
      <c r="J469" s="1" t="s">
        <v>1012</v>
      </c>
      <c r="K469" s="2" t="s">
        <v>1013</v>
      </c>
      <c r="L469" s="2" t="s">
        <v>1012</v>
      </c>
      <c r="M469" s="2" t="s">
        <v>1012</v>
      </c>
      <c r="N469" s="2" t="s">
        <v>1012</v>
      </c>
      <c r="O469" s="2" t="s">
        <v>1013</v>
      </c>
      <c r="P469" s="2" t="s">
        <v>1012</v>
      </c>
      <c r="Q469" s="2" t="s">
        <v>1013</v>
      </c>
      <c r="R469" s="3" t="s">
        <v>1012</v>
      </c>
      <c r="S469" t="s">
        <v>1380</v>
      </c>
      <c r="T469" s="1" t="s">
        <v>1012</v>
      </c>
      <c r="U469" s="2" t="s">
        <v>1012</v>
      </c>
      <c r="V469" s="2" t="s">
        <v>1013</v>
      </c>
      <c r="W469" s="2" t="s">
        <v>1013</v>
      </c>
      <c r="X469" s="2" t="s">
        <v>1013</v>
      </c>
      <c r="Y469" s="2" t="s">
        <v>1013</v>
      </c>
      <c r="Z469" s="2" t="s">
        <v>1012</v>
      </c>
      <c r="AA469" s="2" t="s">
        <v>1013</v>
      </c>
      <c r="AB469" s="3" t="s">
        <v>1013</v>
      </c>
      <c r="AC469" s="13" t="s">
        <v>1425</v>
      </c>
    </row>
    <row r="470" spans="1:29" x14ac:dyDescent="0.25">
      <c r="A470" t="s">
        <v>966</v>
      </c>
      <c r="B470">
        <v>37260</v>
      </c>
      <c r="C470">
        <v>6</v>
      </c>
      <c r="D470" s="5">
        <v>24.081027984619141</v>
      </c>
      <c r="E470" t="s">
        <v>1</v>
      </c>
      <c r="F470" t="s">
        <v>1</v>
      </c>
      <c r="G470" t="s">
        <v>1</v>
      </c>
      <c r="H470" t="s">
        <v>1</v>
      </c>
      <c r="I470" s="13" t="s">
        <v>461</v>
      </c>
      <c r="J470" s="1" t="s">
        <v>1013</v>
      </c>
      <c r="K470" s="2" t="s">
        <v>1013</v>
      </c>
      <c r="L470" s="2" t="s">
        <v>1013</v>
      </c>
      <c r="M470" s="2" t="s">
        <v>1013</v>
      </c>
      <c r="N470" s="2" t="s">
        <v>1013</v>
      </c>
      <c r="O470" s="2" t="s">
        <v>1013</v>
      </c>
      <c r="P470" s="2" t="s">
        <v>1013</v>
      </c>
      <c r="Q470" s="2" t="s">
        <v>1013</v>
      </c>
      <c r="R470" s="3" t="s">
        <v>1013</v>
      </c>
      <c r="S470" t="s">
        <v>1381</v>
      </c>
      <c r="T470" s="1" t="s">
        <v>1013</v>
      </c>
      <c r="U470" s="2" t="s">
        <v>1013</v>
      </c>
      <c r="V470" s="2" t="s">
        <v>1012</v>
      </c>
      <c r="W470" s="2" t="s">
        <v>1013</v>
      </c>
      <c r="X470" s="2" t="s">
        <v>1013</v>
      </c>
      <c r="Y470" s="2" t="s">
        <v>1013</v>
      </c>
      <c r="Z470" s="2" t="s">
        <v>1013</v>
      </c>
      <c r="AA470" s="2" t="s">
        <v>1013</v>
      </c>
      <c r="AB470" s="3" t="s">
        <v>1013</v>
      </c>
      <c r="AC470" s="13" t="s">
        <v>1425</v>
      </c>
    </row>
    <row r="471" spans="1:29" x14ac:dyDescent="0.25">
      <c r="A471" t="s">
        <v>967</v>
      </c>
      <c r="B471">
        <v>37268</v>
      </c>
      <c r="C471">
        <v>6</v>
      </c>
      <c r="D471" s="5">
        <v>22.914211273193359</v>
      </c>
      <c r="E471" t="s">
        <v>1</v>
      </c>
      <c r="F471" t="s">
        <v>1</v>
      </c>
      <c r="G471" t="s">
        <v>1</v>
      </c>
      <c r="H471" t="s">
        <v>1</v>
      </c>
      <c r="I471" s="13" t="s">
        <v>462</v>
      </c>
      <c r="J471" s="1" t="s">
        <v>1015</v>
      </c>
      <c r="K471" s="2" t="s">
        <v>1015</v>
      </c>
      <c r="L471" s="2" t="s">
        <v>1015</v>
      </c>
      <c r="M471" s="2" t="s">
        <v>1015</v>
      </c>
      <c r="N471" s="2" t="s">
        <v>1015</v>
      </c>
      <c r="O471" s="2" t="s">
        <v>1015</v>
      </c>
      <c r="P471" s="2" t="s">
        <v>1015</v>
      </c>
      <c r="Q471" s="2" t="s">
        <v>1015</v>
      </c>
      <c r="R471" s="3" t="s">
        <v>1015</v>
      </c>
      <c r="S471" t="s">
        <v>1382</v>
      </c>
      <c r="T471" s="1" t="s">
        <v>1015</v>
      </c>
      <c r="U471" s="2" t="s">
        <v>1015</v>
      </c>
      <c r="V471" s="2" t="s">
        <v>1012</v>
      </c>
      <c r="W471" s="2" t="s">
        <v>1012</v>
      </c>
      <c r="X471" s="2" t="s">
        <v>1012</v>
      </c>
      <c r="Y471" s="2" t="s">
        <v>1015</v>
      </c>
      <c r="Z471" s="2" t="s">
        <v>1015</v>
      </c>
      <c r="AA471" s="2" t="s">
        <v>1015</v>
      </c>
      <c r="AB471" s="3" t="s">
        <v>1015</v>
      </c>
      <c r="AC471" s="13" t="s">
        <v>1426</v>
      </c>
    </row>
    <row r="472" spans="1:29" x14ac:dyDescent="0.25">
      <c r="A472" t="s">
        <v>968</v>
      </c>
      <c r="B472">
        <v>37271</v>
      </c>
      <c r="C472">
        <v>6</v>
      </c>
      <c r="D472" s="5">
        <v>23.086114883422852</v>
      </c>
      <c r="E472" t="s">
        <v>1</v>
      </c>
      <c r="F472" t="s">
        <v>1</v>
      </c>
      <c r="G472" t="s">
        <v>1</v>
      </c>
      <c r="H472" t="s">
        <v>1</v>
      </c>
      <c r="I472" s="13" t="s">
        <v>463</v>
      </c>
      <c r="J472" s="1" t="s">
        <v>1013</v>
      </c>
      <c r="K472" s="2" t="s">
        <v>1013</v>
      </c>
      <c r="L472" s="2" t="s">
        <v>1013</v>
      </c>
      <c r="M472" s="2" t="s">
        <v>1013</v>
      </c>
      <c r="N472" s="2" t="s">
        <v>1013</v>
      </c>
      <c r="O472" s="2" t="s">
        <v>1013</v>
      </c>
      <c r="P472" s="2" t="s">
        <v>1013</v>
      </c>
      <c r="Q472" s="2" t="s">
        <v>1013</v>
      </c>
      <c r="R472" s="3" t="s">
        <v>1013</v>
      </c>
      <c r="S472" t="s">
        <v>1383</v>
      </c>
      <c r="T472" s="1" t="s">
        <v>1013</v>
      </c>
      <c r="U472" s="2" t="s">
        <v>1013</v>
      </c>
      <c r="V472" s="2" t="s">
        <v>1013</v>
      </c>
      <c r="W472" s="2" t="s">
        <v>1013</v>
      </c>
      <c r="X472" s="2" t="s">
        <v>1013</v>
      </c>
      <c r="Y472" s="2" t="s">
        <v>1013</v>
      </c>
      <c r="Z472" s="2" t="s">
        <v>1013</v>
      </c>
      <c r="AA472" s="2" t="s">
        <v>1013</v>
      </c>
      <c r="AB472" s="3" t="s">
        <v>1013</v>
      </c>
      <c r="AC472" s="13" t="s">
        <v>1425</v>
      </c>
    </row>
    <row r="473" spans="1:29" x14ac:dyDescent="0.25">
      <c r="A473" t="s">
        <v>969</v>
      </c>
      <c r="B473">
        <v>37272</v>
      </c>
      <c r="C473">
        <v>6</v>
      </c>
      <c r="D473" s="5">
        <v>23.876470565795898</v>
      </c>
      <c r="E473" t="s">
        <v>1</v>
      </c>
      <c r="F473" t="s">
        <v>1</v>
      </c>
      <c r="G473" t="s">
        <v>1</v>
      </c>
      <c r="H473" t="s">
        <v>1</v>
      </c>
      <c r="I473" s="13" t="s">
        <v>464</v>
      </c>
      <c r="J473" s="1" t="s">
        <v>1013</v>
      </c>
      <c r="K473" s="2" t="s">
        <v>1013</v>
      </c>
      <c r="L473" s="2" t="s">
        <v>1013</v>
      </c>
      <c r="M473" s="2" t="s">
        <v>1013</v>
      </c>
      <c r="N473" s="2" t="s">
        <v>1013</v>
      </c>
      <c r="O473" s="2" t="s">
        <v>1013</v>
      </c>
      <c r="P473" s="2" t="s">
        <v>1013</v>
      </c>
      <c r="Q473" s="2" t="s">
        <v>1013</v>
      </c>
      <c r="R473" s="3" t="s">
        <v>1013</v>
      </c>
      <c r="S473" t="s">
        <v>1384</v>
      </c>
      <c r="T473" s="1" t="s">
        <v>1013</v>
      </c>
      <c r="U473" s="2" t="s">
        <v>1013</v>
      </c>
      <c r="V473" s="2" t="s">
        <v>1013</v>
      </c>
      <c r="W473" s="2" t="s">
        <v>1013</v>
      </c>
      <c r="X473" s="2" t="s">
        <v>1013</v>
      </c>
      <c r="Y473" s="2" t="s">
        <v>1013</v>
      </c>
      <c r="Z473" s="2" t="s">
        <v>1013</v>
      </c>
      <c r="AA473" s="2" t="s">
        <v>1013</v>
      </c>
      <c r="AB473" s="3" t="s">
        <v>1013</v>
      </c>
      <c r="AC473" s="13" t="s">
        <v>1425</v>
      </c>
    </row>
    <row r="474" spans="1:29" x14ac:dyDescent="0.25">
      <c r="A474" t="s">
        <v>970</v>
      </c>
      <c r="B474">
        <v>37280</v>
      </c>
      <c r="C474">
        <v>6</v>
      </c>
      <c r="D474" s="5">
        <v>26.414140701293945</v>
      </c>
      <c r="E474" t="s">
        <v>1</v>
      </c>
      <c r="F474" t="s">
        <v>1</v>
      </c>
      <c r="G474" t="s">
        <v>1</v>
      </c>
      <c r="H474" t="s">
        <v>1</v>
      </c>
      <c r="I474" s="13" t="s">
        <v>465</v>
      </c>
      <c r="J474" s="1" t="s">
        <v>1013</v>
      </c>
      <c r="K474" s="2" t="s">
        <v>1013</v>
      </c>
      <c r="L474" s="2" t="s">
        <v>1013</v>
      </c>
      <c r="M474" s="2" t="s">
        <v>1013</v>
      </c>
      <c r="N474" s="2" t="s">
        <v>1013</v>
      </c>
      <c r="O474" s="2" t="s">
        <v>1013</v>
      </c>
      <c r="P474" s="2" t="s">
        <v>1013</v>
      </c>
      <c r="Q474" s="2" t="s">
        <v>1013</v>
      </c>
      <c r="R474" s="3" t="s">
        <v>1013</v>
      </c>
      <c r="S474" t="s">
        <v>1385</v>
      </c>
      <c r="T474" s="1" t="s">
        <v>1013</v>
      </c>
      <c r="U474" s="2" t="s">
        <v>1013</v>
      </c>
      <c r="V474" s="2" t="s">
        <v>1013</v>
      </c>
      <c r="W474" s="2" t="s">
        <v>1013</v>
      </c>
      <c r="X474" s="2" t="s">
        <v>1013</v>
      </c>
      <c r="Y474" s="2" t="s">
        <v>1013</v>
      </c>
      <c r="Z474" s="2" t="s">
        <v>1013</v>
      </c>
      <c r="AA474" s="2" t="s">
        <v>1013</v>
      </c>
      <c r="AB474" s="3" t="s">
        <v>1013</v>
      </c>
      <c r="AC474" s="13" t="s">
        <v>1425</v>
      </c>
    </row>
    <row r="475" spans="1:29" x14ac:dyDescent="0.25">
      <c r="A475" t="s">
        <v>971</v>
      </c>
      <c r="B475">
        <v>37281</v>
      </c>
      <c r="C475">
        <v>6</v>
      </c>
      <c r="D475" s="5">
        <v>26.288990020751953</v>
      </c>
      <c r="E475" t="s">
        <v>1</v>
      </c>
      <c r="F475" t="s">
        <v>1</v>
      </c>
      <c r="G475" t="s">
        <v>1</v>
      </c>
      <c r="H475" t="s">
        <v>1</v>
      </c>
      <c r="I475" s="13" t="s">
        <v>466</v>
      </c>
      <c r="J475" s="1" t="s">
        <v>1013</v>
      </c>
      <c r="K475" s="2" t="s">
        <v>1013</v>
      </c>
      <c r="L475" s="2" t="s">
        <v>1013</v>
      </c>
      <c r="M475" s="2" t="s">
        <v>1013</v>
      </c>
      <c r="N475" s="2" t="s">
        <v>1013</v>
      </c>
      <c r="O475" s="2" t="s">
        <v>1013</v>
      </c>
      <c r="P475" s="2" t="s">
        <v>1013</v>
      </c>
      <c r="Q475" s="2" t="s">
        <v>1013</v>
      </c>
      <c r="R475" s="3" t="s">
        <v>1013</v>
      </c>
      <c r="S475" t="s">
        <v>1386</v>
      </c>
      <c r="T475" s="1" t="s">
        <v>1013</v>
      </c>
      <c r="U475" s="2" t="s">
        <v>1013</v>
      </c>
      <c r="V475" s="2" t="s">
        <v>1013</v>
      </c>
      <c r="W475" s="2" t="s">
        <v>1013</v>
      </c>
      <c r="X475" s="2" t="s">
        <v>1013</v>
      </c>
      <c r="Y475" s="2" t="s">
        <v>1013</v>
      </c>
      <c r="Z475" s="2" t="s">
        <v>1013</v>
      </c>
      <c r="AA475" s="2" t="s">
        <v>1013</v>
      </c>
      <c r="AB475" s="3" t="s">
        <v>1013</v>
      </c>
      <c r="AC475" s="13" t="s">
        <v>1425</v>
      </c>
    </row>
    <row r="476" spans="1:29" x14ac:dyDescent="0.25">
      <c r="A476" t="s">
        <v>972</v>
      </c>
      <c r="B476">
        <v>37284</v>
      </c>
      <c r="C476">
        <v>6</v>
      </c>
      <c r="D476" s="5">
        <v>23.944423675537109</v>
      </c>
      <c r="E476" t="s">
        <v>1</v>
      </c>
      <c r="F476" t="s">
        <v>1</v>
      </c>
      <c r="G476" t="s">
        <v>1</v>
      </c>
      <c r="H476" t="s">
        <v>1</v>
      </c>
      <c r="I476" s="13" t="s">
        <v>467</v>
      </c>
      <c r="J476" s="1" t="s">
        <v>1013</v>
      </c>
      <c r="K476" s="2" t="s">
        <v>1013</v>
      </c>
      <c r="L476" s="2" t="s">
        <v>1013</v>
      </c>
      <c r="M476" s="2" t="s">
        <v>1013</v>
      </c>
      <c r="N476" s="2" t="s">
        <v>1013</v>
      </c>
      <c r="O476" s="2" t="s">
        <v>1013</v>
      </c>
      <c r="P476" s="2" t="s">
        <v>1013</v>
      </c>
      <c r="Q476" s="2" t="s">
        <v>1013</v>
      </c>
      <c r="R476" s="3" t="s">
        <v>1013</v>
      </c>
      <c r="S476" t="s">
        <v>1387</v>
      </c>
      <c r="T476" s="1" t="s">
        <v>1012</v>
      </c>
      <c r="U476" s="2" t="s">
        <v>1013</v>
      </c>
      <c r="V476" s="2" t="s">
        <v>1013</v>
      </c>
      <c r="W476" s="2" t="s">
        <v>1013</v>
      </c>
      <c r="X476" s="2" t="s">
        <v>1013</v>
      </c>
      <c r="Y476" s="2" t="s">
        <v>1013</v>
      </c>
      <c r="Z476" s="2" t="s">
        <v>1013</v>
      </c>
      <c r="AA476" s="2" t="s">
        <v>1013</v>
      </c>
      <c r="AB476" s="3" t="s">
        <v>1013</v>
      </c>
      <c r="AC476" s="13" t="s">
        <v>1425</v>
      </c>
    </row>
    <row r="477" spans="1:29" x14ac:dyDescent="0.25">
      <c r="A477" t="s">
        <v>973</v>
      </c>
      <c r="B477">
        <v>37285</v>
      </c>
      <c r="C477">
        <v>6</v>
      </c>
      <c r="D477" s="5">
        <v>25.859899520874023</v>
      </c>
      <c r="E477" t="s">
        <v>1</v>
      </c>
      <c r="F477" t="s">
        <v>1</v>
      </c>
      <c r="G477" t="s">
        <v>1</v>
      </c>
      <c r="H477" t="s">
        <v>1</v>
      </c>
      <c r="I477" s="13" t="s">
        <v>468</v>
      </c>
      <c r="J477" s="1" t="s">
        <v>1013</v>
      </c>
      <c r="K477" s="2" t="s">
        <v>1013</v>
      </c>
      <c r="L477" s="2" t="s">
        <v>1013</v>
      </c>
      <c r="M477" s="2" t="s">
        <v>1013</v>
      </c>
      <c r="N477" s="2" t="s">
        <v>1013</v>
      </c>
      <c r="O477" s="2" t="s">
        <v>1013</v>
      </c>
      <c r="P477" s="2" t="s">
        <v>1013</v>
      </c>
      <c r="Q477" s="2" t="s">
        <v>1013</v>
      </c>
      <c r="R477" s="3" t="s">
        <v>1013</v>
      </c>
      <c r="S477" t="s">
        <v>1388</v>
      </c>
      <c r="T477" s="1" t="s">
        <v>1013</v>
      </c>
      <c r="U477" s="2" t="s">
        <v>1013</v>
      </c>
      <c r="V477" s="2" t="s">
        <v>1013</v>
      </c>
      <c r="W477" s="2" t="s">
        <v>1013</v>
      </c>
      <c r="X477" s="2" t="s">
        <v>1013</v>
      </c>
      <c r="Y477" s="2" t="s">
        <v>1013</v>
      </c>
      <c r="Z477" s="2" t="s">
        <v>1013</v>
      </c>
      <c r="AA477" s="2" t="s">
        <v>1013</v>
      </c>
      <c r="AB477" s="3" t="s">
        <v>1013</v>
      </c>
      <c r="AC477" s="13" t="s">
        <v>1425</v>
      </c>
    </row>
    <row r="478" spans="1:29" x14ac:dyDescent="0.25">
      <c r="A478" t="s">
        <v>974</v>
      </c>
      <c r="B478">
        <v>37286</v>
      </c>
      <c r="C478">
        <v>6</v>
      </c>
      <c r="D478" s="5">
        <v>26.517667770385742</v>
      </c>
      <c r="E478" t="s">
        <v>1</v>
      </c>
      <c r="F478" t="s">
        <v>1</v>
      </c>
      <c r="G478" t="s">
        <v>1</v>
      </c>
      <c r="H478" t="s">
        <v>1</v>
      </c>
      <c r="I478" s="13" t="s">
        <v>469</v>
      </c>
      <c r="J478" s="1" t="s">
        <v>1013</v>
      </c>
      <c r="K478" s="2" t="s">
        <v>1013</v>
      </c>
      <c r="L478" s="2" t="s">
        <v>1015</v>
      </c>
      <c r="M478" s="2" t="s">
        <v>1013</v>
      </c>
      <c r="N478" s="2" t="s">
        <v>1013</v>
      </c>
      <c r="O478" s="2" t="s">
        <v>1013</v>
      </c>
      <c r="P478" s="2" t="s">
        <v>1013</v>
      </c>
      <c r="Q478" s="2" t="s">
        <v>1013</v>
      </c>
      <c r="R478" s="3" t="s">
        <v>1015</v>
      </c>
      <c r="S478" t="s">
        <v>1389</v>
      </c>
      <c r="T478" s="1" t="s">
        <v>1013</v>
      </c>
      <c r="U478" s="2" t="s">
        <v>1015</v>
      </c>
      <c r="V478" s="2" t="s">
        <v>1015</v>
      </c>
      <c r="W478" s="2" t="s">
        <v>1013</v>
      </c>
      <c r="X478" s="2" t="s">
        <v>1015</v>
      </c>
      <c r="Y478" s="2" t="s">
        <v>1013</v>
      </c>
      <c r="Z478" s="2" t="s">
        <v>1013</v>
      </c>
      <c r="AA478" s="2" t="s">
        <v>1013</v>
      </c>
      <c r="AB478" s="3" t="s">
        <v>1015</v>
      </c>
      <c r="AC478" s="13" t="s">
        <v>1426</v>
      </c>
    </row>
    <row r="479" spans="1:29" x14ac:dyDescent="0.25">
      <c r="A479" t="s">
        <v>975</v>
      </c>
      <c r="B479">
        <v>37290</v>
      </c>
      <c r="C479">
        <v>6</v>
      </c>
      <c r="D479" s="5">
        <v>27.959629058837891</v>
      </c>
      <c r="E479" t="s">
        <v>1</v>
      </c>
      <c r="F479" t="s">
        <v>1</v>
      </c>
      <c r="G479" t="s">
        <v>1</v>
      </c>
      <c r="H479" t="s">
        <v>1</v>
      </c>
      <c r="I479" s="13" t="s">
        <v>470</v>
      </c>
      <c r="J479" s="1" t="s">
        <v>1014</v>
      </c>
      <c r="K479" s="2" t="s">
        <v>1014</v>
      </c>
      <c r="L479" s="2" t="s">
        <v>1015</v>
      </c>
      <c r="M479" s="2" t="s">
        <v>1014</v>
      </c>
      <c r="N479" s="2" t="s">
        <v>1015</v>
      </c>
      <c r="O479" s="2" t="s">
        <v>1015</v>
      </c>
      <c r="P479" s="2" t="s">
        <v>1014</v>
      </c>
      <c r="Q479" s="2" t="s">
        <v>1015</v>
      </c>
      <c r="R479" s="3" t="s">
        <v>1015</v>
      </c>
      <c r="S479" t="s">
        <v>1390</v>
      </c>
      <c r="T479" s="1" t="s">
        <v>1015</v>
      </c>
      <c r="U479" s="2" t="s">
        <v>1014</v>
      </c>
      <c r="V479" s="2" t="s">
        <v>1014</v>
      </c>
      <c r="W479" s="2" t="s">
        <v>1014</v>
      </c>
      <c r="X479" s="2" t="s">
        <v>1015</v>
      </c>
      <c r="Y479" s="2" t="s">
        <v>1015</v>
      </c>
      <c r="Z479" s="2" t="s">
        <v>1015</v>
      </c>
      <c r="AA479" s="2" t="s">
        <v>1015</v>
      </c>
      <c r="AB479" s="3" t="s">
        <v>1015</v>
      </c>
      <c r="AC479" s="13" t="s">
        <v>1426</v>
      </c>
    </row>
    <row r="480" spans="1:29" x14ac:dyDescent="0.25">
      <c r="A480" t="s">
        <v>976</v>
      </c>
      <c r="B480">
        <v>37291</v>
      </c>
      <c r="C480">
        <v>6</v>
      </c>
      <c r="D480" s="5">
        <v>24.801429748535156</v>
      </c>
      <c r="E480" t="s">
        <v>1</v>
      </c>
      <c r="F480" t="s">
        <v>1</v>
      </c>
      <c r="G480" t="s">
        <v>1</v>
      </c>
      <c r="H480" t="s">
        <v>1</v>
      </c>
      <c r="I480" s="13" t="s">
        <v>471</v>
      </c>
      <c r="J480" s="1" t="s">
        <v>1013</v>
      </c>
      <c r="K480" s="2" t="s">
        <v>1015</v>
      </c>
      <c r="L480" s="2" t="s">
        <v>1013</v>
      </c>
      <c r="M480" s="2" t="s">
        <v>1013</v>
      </c>
      <c r="N480" s="2" t="s">
        <v>1013</v>
      </c>
      <c r="O480" s="2" t="s">
        <v>1013</v>
      </c>
      <c r="P480" s="2" t="s">
        <v>1013</v>
      </c>
      <c r="Q480" s="2" t="s">
        <v>1013</v>
      </c>
      <c r="R480" s="3" t="s">
        <v>1015</v>
      </c>
      <c r="S480" t="s">
        <v>1391</v>
      </c>
      <c r="T480" s="1" t="s">
        <v>1013</v>
      </c>
      <c r="U480" s="2" t="s">
        <v>1013</v>
      </c>
      <c r="V480" s="2" t="s">
        <v>1013</v>
      </c>
      <c r="W480" s="2" t="s">
        <v>1013</v>
      </c>
      <c r="X480" s="2" t="s">
        <v>1013</v>
      </c>
      <c r="Y480" s="2" t="s">
        <v>1013</v>
      </c>
      <c r="Z480" s="2" t="s">
        <v>1013</v>
      </c>
      <c r="AA480" s="2" t="s">
        <v>1013</v>
      </c>
      <c r="AB480" s="3" t="s">
        <v>1013</v>
      </c>
      <c r="AC480" s="13" t="s">
        <v>1426</v>
      </c>
    </row>
    <row r="481" spans="1:29" x14ac:dyDescent="0.25">
      <c r="A481" t="s">
        <v>977</v>
      </c>
      <c r="B481">
        <v>37293</v>
      </c>
      <c r="C481">
        <v>6</v>
      </c>
      <c r="D481" s="5">
        <v>28.417102813720703</v>
      </c>
      <c r="E481" t="s">
        <v>1</v>
      </c>
      <c r="F481" t="s">
        <v>1</v>
      </c>
      <c r="G481" t="s">
        <v>1</v>
      </c>
      <c r="H481" t="s">
        <v>1</v>
      </c>
      <c r="I481" s="13" t="s">
        <v>472</v>
      </c>
      <c r="J481" s="1" t="s">
        <v>1014</v>
      </c>
      <c r="K481" s="2" t="s">
        <v>1015</v>
      </c>
      <c r="L481" s="2" t="s">
        <v>1014</v>
      </c>
      <c r="M481" s="2" t="s">
        <v>1015</v>
      </c>
      <c r="N481" s="2" t="s">
        <v>1015</v>
      </c>
      <c r="O481" s="2" t="s">
        <v>1014</v>
      </c>
      <c r="P481" s="2" t="s">
        <v>1014</v>
      </c>
      <c r="Q481" s="2" t="s">
        <v>1015</v>
      </c>
      <c r="R481" s="3" t="s">
        <v>1015</v>
      </c>
      <c r="S481" t="s">
        <v>1392</v>
      </c>
      <c r="T481" s="1" t="s">
        <v>1014</v>
      </c>
      <c r="U481" s="2" t="s">
        <v>1014</v>
      </c>
      <c r="V481" s="2" t="s">
        <v>1015</v>
      </c>
      <c r="W481" s="2" t="s">
        <v>1014</v>
      </c>
      <c r="X481" s="2" t="s">
        <v>1015</v>
      </c>
      <c r="Y481" s="2" t="s">
        <v>1015</v>
      </c>
      <c r="Z481" s="2" t="s">
        <v>1015</v>
      </c>
      <c r="AA481" s="2" t="s">
        <v>1015</v>
      </c>
      <c r="AB481" s="3" t="s">
        <v>1015</v>
      </c>
      <c r="AC481" s="13" t="s">
        <v>1426</v>
      </c>
    </row>
    <row r="482" spans="1:29" x14ac:dyDescent="0.25">
      <c r="A482" t="s">
        <v>978</v>
      </c>
      <c r="B482">
        <v>37295</v>
      </c>
      <c r="C482">
        <v>6</v>
      </c>
      <c r="D482" s="5">
        <v>30.643674850463867</v>
      </c>
      <c r="E482" t="s">
        <v>1</v>
      </c>
      <c r="F482" t="s">
        <v>1</v>
      </c>
      <c r="G482" t="s">
        <v>1</v>
      </c>
      <c r="H482" t="s">
        <v>1</v>
      </c>
      <c r="I482" s="13" t="s">
        <v>473</v>
      </c>
      <c r="J482" s="1" t="s">
        <v>1012</v>
      </c>
      <c r="K482" s="2" t="s">
        <v>1012</v>
      </c>
      <c r="L482" s="2" t="s">
        <v>1012</v>
      </c>
      <c r="M482" s="2" t="s">
        <v>1012</v>
      </c>
      <c r="N482" s="2" t="s">
        <v>1012</v>
      </c>
      <c r="O482" s="2" t="s">
        <v>1012</v>
      </c>
      <c r="P482" s="2" t="s">
        <v>1012</v>
      </c>
      <c r="Q482" s="2" t="s">
        <v>1013</v>
      </c>
      <c r="R482" s="3" t="s">
        <v>1012</v>
      </c>
      <c r="S482" t="s">
        <v>1393</v>
      </c>
      <c r="T482" s="1" t="s">
        <v>1012</v>
      </c>
      <c r="U482" s="2" t="s">
        <v>1012</v>
      </c>
      <c r="V482" s="2" t="s">
        <v>1012</v>
      </c>
      <c r="W482" s="2" t="s">
        <v>1012</v>
      </c>
      <c r="X482" s="2" t="s">
        <v>1015</v>
      </c>
      <c r="Y482" s="2" t="s">
        <v>1015</v>
      </c>
      <c r="Z482" s="2" t="s">
        <v>1012</v>
      </c>
      <c r="AA482" s="2" t="s">
        <v>1012</v>
      </c>
      <c r="AB482" s="3" t="s">
        <v>1012</v>
      </c>
      <c r="AC482" s="13" t="s">
        <v>1426</v>
      </c>
    </row>
    <row r="483" spans="1:29" x14ac:dyDescent="0.25">
      <c r="A483" t="s">
        <v>979</v>
      </c>
      <c r="B483">
        <v>37296</v>
      </c>
      <c r="C483">
        <v>6</v>
      </c>
      <c r="D483" s="5">
        <v>27.142221450805664</v>
      </c>
      <c r="E483" t="s">
        <v>1</v>
      </c>
      <c r="F483" t="s">
        <v>1</v>
      </c>
      <c r="G483" t="s">
        <v>1</v>
      </c>
      <c r="H483" t="s">
        <v>1</v>
      </c>
      <c r="I483" s="13" t="s">
        <v>474</v>
      </c>
      <c r="J483" s="1" t="s">
        <v>1013</v>
      </c>
      <c r="K483" s="2" t="s">
        <v>1013</v>
      </c>
      <c r="L483" s="2" t="s">
        <v>1013</v>
      </c>
      <c r="M483" s="2" t="s">
        <v>1013</v>
      </c>
      <c r="N483" s="2" t="s">
        <v>1013</v>
      </c>
      <c r="O483" s="2" t="s">
        <v>1013</v>
      </c>
      <c r="P483" s="2" t="s">
        <v>1013</v>
      </c>
      <c r="Q483" s="2" t="s">
        <v>1013</v>
      </c>
      <c r="R483" s="3" t="s">
        <v>1013</v>
      </c>
      <c r="S483" t="s">
        <v>1394</v>
      </c>
      <c r="T483" s="1" t="s">
        <v>1013</v>
      </c>
      <c r="U483" s="2" t="s">
        <v>1013</v>
      </c>
      <c r="V483" s="2" t="s">
        <v>1013</v>
      </c>
      <c r="W483" s="2" t="s">
        <v>1013</v>
      </c>
      <c r="X483" s="2" t="s">
        <v>1013</v>
      </c>
      <c r="Y483" s="2" t="s">
        <v>1013</v>
      </c>
      <c r="Z483" s="2" t="s">
        <v>1012</v>
      </c>
      <c r="AA483" s="2" t="s">
        <v>1013</v>
      </c>
      <c r="AB483" s="3" t="s">
        <v>1013</v>
      </c>
      <c r="AC483" s="13" t="s">
        <v>1426</v>
      </c>
    </row>
    <row r="484" spans="1:29" x14ac:dyDescent="0.25">
      <c r="A484" t="s">
        <v>980</v>
      </c>
      <c r="B484">
        <v>37301</v>
      </c>
      <c r="C484">
        <v>6</v>
      </c>
      <c r="D484" s="5">
        <v>29.339473724365234</v>
      </c>
      <c r="E484" t="s">
        <v>1</v>
      </c>
      <c r="F484" t="s">
        <v>1</v>
      </c>
      <c r="G484" t="s">
        <v>1</v>
      </c>
      <c r="H484" t="s">
        <v>1</v>
      </c>
      <c r="I484" s="13" t="s">
        <v>475</v>
      </c>
      <c r="J484" s="1" t="s">
        <v>1012</v>
      </c>
      <c r="K484" s="2" t="s">
        <v>1012</v>
      </c>
      <c r="L484" s="2" t="s">
        <v>1012</v>
      </c>
      <c r="M484" s="2" t="s">
        <v>1014</v>
      </c>
      <c r="N484" s="2" t="s">
        <v>1014</v>
      </c>
      <c r="O484" s="2" t="s">
        <v>1014</v>
      </c>
      <c r="P484" s="2" t="s">
        <v>1014</v>
      </c>
      <c r="Q484" s="2" t="s">
        <v>1012</v>
      </c>
      <c r="R484" s="3" t="s">
        <v>1012</v>
      </c>
      <c r="S484" t="s">
        <v>1395</v>
      </c>
      <c r="T484" s="1" t="s">
        <v>1014</v>
      </c>
      <c r="U484" s="2" t="s">
        <v>1014</v>
      </c>
      <c r="V484" s="2" t="s">
        <v>1014</v>
      </c>
      <c r="W484" s="2" t="s">
        <v>1014</v>
      </c>
      <c r="X484" s="2" t="s">
        <v>1014</v>
      </c>
      <c r="Y484" s="2" t="s">
        <v>1014</v>
      </c>
      <c r="Z484" s="2" t="s">
        <v>1014</v>
      </c>
      <c r="AA484" s="2" t="s">
        <v>1014</v>
      </c>
      <c r="AB484" s="3" t="s">
        <v>1014</v>
      </c>
      <c r="AC484" s="13" t="s">
        <v>1425</v>
      </c>
    </row>
    <row r="485" spans="1:29" x14ac:dyDescent="0.25">
      <c r="A485" t="s">
        <v>981</v>
      </c>
      <c r="B485">
        <v>37302</v>
      </c>
      <c r="C485">
        <v>6</v>
      </c>
      <c r="D485" s="5">
        <v>29.68787956237793</v>
      </c>
      <c r="E485" t="s">
        <v>1</v>
      </c>
      <c r="F485" t="s">
        <v>1</v>
      </c>
      <c r="G485" t="s">
        <v>1</v>
      </c>
      <c r="H485" t="s">
        <v>1</v>
      </c>
      <c r="I485" s="13" t="s">
        <v>476</v>
      </c>
      <c r="J485" s="1" t="s">
        <v>1013</v>
      </c>
      <c r="K485" s="2" t="s">
        <v>1013</v>
      </c>
      <c r="L485" s="2" t="s">
        <v>1013</v>
      </c>
      <c r="M485" s="2" t="s">
        <v>1013</v>
      </c>
      <c r="N485" s="2" t="s">
        <v>1013</v>
      </c>
      <c r="O485" s="2" t="s">
        <v>1013</v>
      </c>
      <c r="P485" s="2" t="s">
        <v>1013</v>
      </c>
      <c r="Q485" s="2" t="s">
        <v>1013</v>
      </c>
      <c r="R485" s="3" t="s">
        <v>1013</v>
      </c>
      <c r="S485" t="s">
        <v>1396</v>
      </c>
      <c r="T485" s="1" t="s">
        <v>1013</v>
      </c>
      <c r="U485" s="2" t="s">
        <v>1013</v>
      </c>
      <c r="V485" s="2" t="s">
        <v>1013</v>
      </c>
      <c r="W485" s="2" t="s">
        <v>1013</v>
      </c>
      <c r="X485" s="2" t="s">
        <v>1013</v>
      </c>
      <c r="Y485" s="2" t="s">
        <v>1013</v>
      </c>
      <c r="Z485" s="2" t="s">
        <v>1013</v>
      </c>
      <c r="AA485" s="2" t="s">
        <v>1013</v>
      </c>
      <c r="AB485" s="3" t="s">
        <v>1013</v>
      </c>
      <c r="AC485" s="13" t="s">
        <v>1425</v>
      </c>
    </row>
    <row r="486" spans="1:29" x14ac:dyDescent="0.25">
      <c r="A486" t="s">
        <v>982</v>
      </c>
      <c r="B486">
        <v>37307</v>
      </c>
      <c r="C486">
        <v>6</v>
      </c>
      <c r="D486" s="5">
        <v>23.645965576171875</v>
      </c>
      <c r="E486" t="s">
        <v>1</v>
      </c>
      <c r="F486" t="s">
        <v>1</v>
      </c>
      <c r="G486" t="s">
        <v>1</v>
      </c>
      <c r="H486" t="s">
        <v>1</v>
      </c>
      <c r="I486" s="13" t="s">
        <v>477</v>
      </c>
      <c r="J486" s="1" t="s">
        <v>1013</v>
      </c>
      <c r="K486" s="2" t="s">
        <v>1014</v>
      </c>
      <c r="L486" s="2" t="s">
        <v>1013</v>
      </c>
      <c r="M486" s="2" t="s">
        <v>1015</v>
      </c>
      <c r="N486" s="2" t="s">
        <v>1015</v>
      </c>
      <c r="O486" s="2" t="s">
        <v>1015</v>
      </c>
      <c r="P486" s="2" t="s">
        <v>1015</v>
      </c>
      <c r="Q486" s="2" t="s">
        <v>1015</v>
      </c>
      <c r="R486" s="3" t="s">
        <v>1015</v>
      </c>
      <c r="S486" t="s">
        <v>1019</v>
      </c>
      <c r="T486" s="1" t="s">
        <v>1019</v>
      </c>
      <c r="U486" s="2" t="s">
        <v>1019</v>
      </c>
      <c r="V486" s="2" t="s">
        <v>1019</v>
      </c>
      <c r="W486" s="2" t="s">
        <v>1019</v>
      </c>
      <c r="X486" s="2" t="s">
        <v>1019</v>
      </c>
      <c r="Y486" s="2" t="s">
        <v>1019</v>
      </c>
      <c r="Z486" s="2" t="s">
        <v>1019</v>
      </c>
      <c r="AA486" s="2" t="s">
        <v>1019</v>
      </c>
      <c r="AB486" s="3" t="s">
        <v>1019</v>
      </c>
      <c r="AC486" s="13" t="s">
        <v>1426</v>
      </c>
    </row>
    <row r="487" spans="1:29" x14ac:dyDescent="0.25">
      <c r="A487" t="s">
        <v>983</v>
      </c>
      <c r="B487">
        <v>37310</v>
      </c>
      <c r="C487">
        <v>6</v>
      </c>
      <c r="D487" s="5">
        <v>29.086050033569336</v>
      </c>
      <c r="E487" t="s">
        <v>1</v>
      </c>
      <c r="F487" t="s">
        <v>1</v>
      </c>
      <c r="G487" t="s">
        <v>1</v>
      </c>
      <c r="H487" t="s">
        <v>1</v>
      </c>
      <c r="I487" s="13" t="s">
        <v>478</v>
      </c>
      <c r="J487" s="1" t="s">
        <v>1012</v>
      </c>
      <c r="K487" s="2" t="s">
        <v>1013</v>
      </c>
      <c r="L487" s="2" t="s">
        <v>1012</v>
      </c>
      <c r="M487" s="2" t="s">
        <v>1013</v>
      </c>
      <c r="N487" s="2" t="s">
        <v>1013</v>
      </c>
      <c r="O487" s="2" t="s">
        <v>1013</v>
      </c>
      <c r="P487" s="2" t="s">
        <v>1012</v>
      </c>
      <c r="Q487" s="2" t="s">
        <v>1013</v>
      </c>
      <c r="R487" s="3" t="s">
        <v>1013</v>
      </c>
      <c r="S487" t="s">
        <v>1397</v>
      </c>
      <c r="T487" s="1" t="s">
        <v>1013</v>
      </c>
      <c r="U487" s="2" t="s">
        <v>1013</v>
      </c>
      <c r="V487" s="2" t="s">
        <v>1013</v>
      </c>
      <c r="W487" s="2" t="s">
        <v>1013</v>
      </c>
      <c r="X487" s="2" t="s">
        <v>1013</v>
      </c>
      <c r="Y487" s="2" t="s">
        <v>1013</v>
      </c>
      <c r="Z487" s="2" t="s">
        <v>1013</v>
      </c>
      <c r="AA487" s="2" t="s">
        <v>1013</v>
      </c>
      <c r="AB487" s="3" t="s">
        <v>1013</v>
      </c>
      <c r="AC487" s="13" t="s">
        <v>1425</v>
      </c>
    </row>
    <row r="488" spans="1:29" x14ac:dyDescent="0.25">
      <c r="A488" t="s">
        <v>984</v>
      </c>
      <c r="B488">
        <v>37317</v>
      </c>
      <c r="C488">
        <v>6</v>
      </c>
      <c r="D488" s="5">
        <v>22.281949996948242</v>
      </c>
      <c r="E488" t="s">
        <v>1</v>
      </c>
      <c r="F488" t="s">
        <v>1</v>
      </c>
      <c r="G488" t="s">
        <v>1</v>
      </c>
      <c r="H488" t="s">
        <v>1</v>
      </c>
      <c r="I488" s="13" t="s">
        <v>479</v>
      </c>
      <c r="J488" s="1" t="s">
        <v>1013</v>
      </c>
      <c r="K488" s="2" t="s">
        <v>1013</v>
      </c>
      <c r="L488" s="2" t="s">
        <v>1013</v>
      </c>
      <c r="M488" s="2" t="s">
        <v>1013</v>
      </c>
      <c r="N488" s="2" t="s">
        <v>1013</v>
      </c>
      <c r="O488" s="2" t="s">
        <v>1013</v>
      </c>
      <c r="P488" s="2" t="s">
        <v>1013</v>
      </c>
      <c r="Q488" s="2" t="s">
        <v>1013</v>
      </c>
      <c r="R488" s="3" t="s">
        <v>1013</v>
      </c>
      <c r="S488" t="s">
        <v>1398</v>
      </c>
      <c r="T488" s="1" t="s">
        <v>1013</v>
      </c>
      <c r="U488" s="2" t="s">
        <v>1013</v>
      </c>
      <c r="V488" s="2" t="s">
        <v>1013</v>
      </c>
      <c r="W488" s="2" t="s">
        <v>1013</v>
      </c>
      <c r="X488" s="2" t="s">
        <v>1013</v>
      </c>
      <c r="Y488" s="2" t="s">
        <v>1013</v>
      </c>
      <c r="Z488" s="2" t="s">
        <v>1013</v>
      </c>
      <c r="AA488" s="2" t="s">
        <v>1013</v>
      </c>
      <c r="AB488" s="3" t="s">
        <v>1013</v>
      </c>
      <c r="AC488" s="13" t="s">
        <v>1425</v>
      </c>
    </row>
    <row r="489" spans="1:29" x14ac:dyDescent="0.25">
      <c r="A489" t="s">
        <v>985</v>
      </c>
      <c r="B489">
        <v>37318</v>
      </c>
      <c r="C489">
        <v>6</v>
      </c>
      <c r="D489" s="5">
        <v>22.651393890380859</v>
      </c>
      <c r="E489" t="s">
        <v>1</v>
      </c>
      <c r="F489" t="s">
        <v>1</v>
      </c>
      <c r="G489" t="s">
        <v>1</v>
      </c>
      <c r="H489" t="s">
        <v>1</v>
      </c>
      <c r="I489" s="13" t="s">
        <v>480</v>
      </c>
      <c r="J489" s="1" t="s">
        <v>1013</v>
      </c>
      <c r="K489" s="2" t="s">
        <v>1013</v>
      </c>
      <c r="L489" s="2" t="s">
        <v>1013</v>
      </c>
      <c r="M489" s="2" t="s">
        <v>1013</v>
      </c>
      <c r="N489" s="2" t="s">
        <v>1013</v>
      </c>
      <c r="O489" s="2" t="s">
        <v>1013</v>
      </c>
      <c r="P489" s="2" t="s">
        <v>1013</v>
      </c>
      <c r="Q489" s="2" t="s">
        <v>1013</v>
      </c>
      <c r="R489" s="3" t="s">
        <v>1013</v>
      </c>
      <c r="S489" t="s">
        <v>1399</v>
      </c>
      <c r="T489" s="1" t="s">
        <v>1013</v>
      </c>
      <c r="U489" s="2" t="s">
        <v>1013</v>
      </c>
      <c r="V489" s="2" t="s">
        <v>1013</v>
      </c>
      <c r="W489" s="2" t="s">
        <v>1013</v>
      </c>
      <c r="X489" s="2" t="s">
        <v>1013</v>
      </c>
      <c r="Y489" s="2" t="s">
        <v>1013</v>
      </c>
      <c r="Z489" s="2" t="s">
        <v>1013</v>
      </c>
      <c r="AA489" s="2" t="s">
        <v>1013</v>
      </c>
      <c r="AB489" s="3" t="s">
        <v>1013</v>
      </c>
      <c r="AC489" s="13" t="s">
        <v>1425</v>
      </c>
    </row>
    <row r="490" spans="1:29" x14ac:dyDescent="0.25">
      <c r="A490" t="s">
        <v>986</v>
      </c>
      <c r="B490">
        <v>37319</v>
      </c>
      <c r="C490">
        <v>6</v>
      </c>
      <c r="D490" s="5">
        <v>22.220542907714844</v>
      </c>
      <c r="E490" t="s">
        <v>1</v>
      </c>
      <c r="F490" t="s">
        <v>1</v>
      </c>
      <c r="G490" t="s">
        <v>1</v>
      </c>
      <c r="H490" t="s">
        <v>1</v>
      </c>
      <c r="I490" s="13" t="s">
        <v>481</v>
      </c>
      <c r="J490" s="1" t="s">
        <v>1013</v>
      </c>
      <c r="K490" s="2" t="s">
        <v>1013</v>
      </c>
      <c r="L490" s="2" t="s">
        <v>1013</v>
      </c>
      <c r="M490" s="2" t="s">
        <v>1013</v>
      </c>
      <c r="N490" s="2" t="s">
        <v>1013</v>
      </c>
      <c r="O490" s="2" t="s">
        <v>1013</v>
      </c>
      <c r="P490" s="2" t="s">
        <v>1013</v>
      </c>
      <c r="Q490" s="2" t="s">
        <v>1013</v>
      </c>
      <c r="R490" s="3" t="s">
        <v>1013</v>
      </c>
      <c r="S490" t="s">
        <v>1400</v>
      </c>
      <c r="T490" s="1" t="s">
        <v>1013</v>
      </c>
      <c r="U490" s="2" t="s">
        <v>1013</v>
      </c>
      <c r="V490" s="2" t="s">
        <v>1013</v>
      </c>
      <c r="W490" s="2" t="s">
        <v>1013</v>
      </c>
      <c r="X490" s="2" t="s">
        <v>1013</v>
      </c>
      <c r="Y490" s="2" t="s">
        <v>1013</v>
      </c>
      <c r="Z490" s="2" t="s">
        <v>1013</v>
      </c>
      <c r="AA490" s="2" t="s">
        <v>1013</v>
      </c>
      <c r="AB490" s="3" t="s">
        <v>1013</v>
      </c>
      <c r="AC490" s="13" t="s">
        <v>1425</v>
      </c>
    </row>
    <row r="491" spans="1:29" x14ac:dyDescent="0.25">
      <c r="A491" t="s">
        <v>987</v>
      </c>
      <c r="B491">
        <v>37321</v>
      </c>
      <c r="C491">
        <v>6</v>
      </c>
      <c r="D491" s="5">
        <v>30.140266418457031</v>
      </c>
      <c r="E491" t="s">
        <v>1</v>
      </c>
      <c r="F491" t="s">
        <v>1</v>
      </c>
      <c r="G491" t="s">
        <v>1</v>
      </c>
      <c r="H491" t="s">
        <v>1</v>
      </c>
      <c r="I491" s="13" t="s">
        <v>482</v>
      </c>
      <c r="J491" s="1" t="s">
        <v>1012</v>
      </c>
      <c r="K491" s="2" t="s">
        <v>1013</v>
      </c>
      <c r="L491" s="2" t="s">
        <v>1012</v>
      </c>
      <c r="M491" s="2" t="s">
        <v>1012</v>
      </c>
      <c r="N491" s="2" t="s">
        <v>1013</v>
      </c>
      <c r="O491" s="2" t="s">
        <v>1013</v>
      </c>
      <c r="P491" s="2" t="s">
        <v>1012</v>
      </c>
      <c r="Q491" s="2" t="s">
        <v>1013</v>
      </c>
      <c r="R491" s="3" t="s">
        <v>1012</v>
      </c>
      <c r="S491" t="s">
        <v>1019</v>
      </c>
      <c r="T491" s="1" t="s">
        <v>1019</v>
      </c>
      <c r="U491" s="2" t="s">
        <v>1019</v>
      </c>
      <c r="V491" s="2" t="s">
        <v>1019</v>
      </c>
      <c r="W491" s="2" t="s">
        <v>1019</v>
      </c>
      <c r="X491" s="2" t="s">
        <v>1019</v>
      </c>
      <c r="Y491" s="2" t="s">
        <v>1019</v>
      </c>
      <c r="Z491" s="2" t="s">
        <v>1019</v>
      </c>
      <c r="AA491" s="2" t="s">
        <v>1019</v>
      </c>
      <c r="AB491" s="3" t="s">
        <v>1019</v>
      </c>
      <c r="AC491" s="13" t="s">
        <v>1426</v>
      </c>
    </row>
    <row r="492" spans="1:29" x14ac:dyDescent="0.25">
      <c r="A492" t="s">
        <v>988</v>
      </c>
      <c r="B492">
        <v>37326</v>
      </c>
      <c r="C492">
        <v>6</v>
      </c>
      <c r="D492" s="5">
        <v>22.46131706237793</v>
      </c>
      <c r="E492" t="s">
        <v>1</v>
      </c>
      <c r="F492" t="s">
        <v>1</v>
      </c>
      <c r="G492" t="s">
        <v>1</v>
      </c>
      <c r="H492" t="s">
        <v>1</v>
      </c>
      <c r="I492" s="13" t="s">
        <v>483</v>
      </c>
      <c r="J492" s="1" t="s">
        <v>1013</v>
      </c>
      <c r="K492" s="2" t="s">
        <v>1013</v>
      </c>
      <c r="L492" s="2" t="s">
        <v>1013</v>
      </c>
      <c r="M492" s="2" t="s">
        <v>1013</v>
      </c>
      <c r="N492" s="2" t="s">
        <v>1013</v>
      </c>
      <c r="O492" s="2" t="s">
        <v>1013</v>
      </c>
      <c r="P492" s="2" t="s">
        <v>1013</v>
      </c>
      <c r="Q492" s="2" t="s">
        <v>1013</v>
      </c>
      <c r="R492" s="3" t="s">
        <v>1013</v>
      </c>
      <c r="S492" t="s">
        <v>1401</v>
      </c>
      <c r="T492" s="1" t="s">
        <v>1013</v>
      </c>
      <c r="U492" s="2" t="s">
        <v>1013</v>
      </c>
      <c r="V492" s="2" t="s">
        <v>1013</v>
      </c>
      <c r="W492" s="2" t="s">
        <v>1013</v>
      </c>
      <c r="X492" s="2" t="s">
        <v>1013</v>
      </c>
      <c r="Y492" s="2" t="s">
        <v>1013</v>
      </c>
      <c r="Z492" s="2" t="s">
        <v>1013</v>
      </c>
      <c r="AA492" s="2" t="s">
        <v>1013</v>
      </c>
      <c r="AB492" s="3" t="s">
        <v>1013</v>
      </c>
      <c r="AC492" s="13" t="s">
        <v>1426</v>
      </c>
    </row>
    <row r="493" spans="1:29" x14ac:dyDescent="0.25">
      <c r="A493" t="s">
        <v>989</v>
      </c>
      <c r="B493">
        <v>37328</v>
      </c>
      <c r="C493">
        <v>6</v>
      </c>
      <c r="D493" s="5">
        <v>26.13421630859375</v>
      </c>
      <c r="E493" t="s">
        <v>1</v>
      </c>
      <c r="F493" t="s">
        <v>1</v>
      </c>
      <c r="G493" t="s">
        <v>1</v>
      </c>
      <c r="H493" t="s">
        <v>1</v>
      </c>
      <c r="I493" s="13" t="s">
        <v>484</v>
      </c>
      <c r="J493" s="1" t="s">
        <v>1013</v>
      </c>
      <c r="K493" s="2" t="s">
        <v>1013</v>
      </c>
      <c r="L493" s="2" t="s">
        <v>1013</v>
      </c>
      <c r="M493" s="2" t="s">
        <v>1015</v>
      </c>
      <c r="N493" s="2" t="s">
        <v>1015</v>
      </c>
      <c r="O493" s="2" t="s">
        <v>1015</v>
      </c>
      <c r="P493" s="2" t="s">
        <v>1015</v>
      </c>
      <c r="Q493" s="2" t="s">
        <v>1015</v>
      </c>
      <c r="R493" s="3" t="s">
        <v>1015</v>
      </c>
      <c r="S493" t="s">
        <v>1402</v>
      </c>
      <c r="T493" s="1" t="s">
        <v>1015</v>
      </c>
      <c r="U493" s="2" t="s">
        <v>1015</v>
      </c>
      <c r="V493" s="2" t="s">
        <v>1015</v>
      </c>
      <c r="W493" s="2" t="s">
        <v>1012</v>
      </c>
      <c r="X493" s="2" t="s">
        <v>1015</v>
      </c>
      <c r="Y493" s="2" t="s">
        <v>1015</v>
      </c>
      <c r="Z493" s="2" t="s">
        <v>1013</v>
      </c>
      <c r="AA493" s="2" t="s">
        <v>1013</v>
      </c>
      <c r="AB493" s="3" t="s">
        <v>1015</v>
      </c>
      <c r="AC493" s="13" t="s">
        <v>1426</v>
      </c>
    </row>
    <row r="494" spans="1:29" x14ac:dyDescent="0.25">
      <c r="A494" t="s">
        <v>990</v>
      </c>
      <c r="B494">
        <v>37330</v>
      </c>
      <c r="C494">
        <v>6</v>
      </c>
      <c r="D494" s="5">
        <v>24.185705184936523</v>
      </c>
      <c r="E494" t="s">
        <v>1</v>
      </c>
      <c r="F494" t="s">
        <v>1</v>
      </c>
      <c r="G494" t="s">
        <v>1</v>
      </c>
      <c r="H494" t="s">
        <v>1</v>
      </c>
      <c r="I494" s="13" t="s">
        <v>485</v>
      </c>
      <c r="J494" s="1" t="s">
        <v>1013</v>
      </c>
      <c r="K494" s="2" t="s">
        <v>1013</v>
      </c>
      <c r="L494" s="2" t="s">
        <v>1013</v>
      </c>
      <c r="M494" s="2" t="s">
        <v>1013</v>
      </c>
      <c r="N494" s="2" t="s">
        <v>1013</v>
      </c>
      <c r="O494" s="2" t="s">
        <v>1013</v>
      </c>
      <c r="P494" s="2" t="s">
        <v>1013</v>
      </c>
      <c r="Q494" s="2" t="s">
        <v>1013</v>
      </c>
      <c r="R494" s="3" t="s">
        <v>1013</v>
      </c>
      <c r="S494" t="s">
        <v>1403</v>
      </c>
      <c r="T494" s="1" t="s">
        <v>1013</v>
      </c>
      <c r="U494" s="2" t="s">
        <v>1013</v>
      </c>
      <c r="V494" s="2" t="s">
        <v>1013</v>
      </c>
      <c r="W494" s="2" t="s">
        <v>1013</v>
      </c>
      <c r="X494" s="2" t="s">
        <v>1013</v>
      </c>
      <c r="Y494" s="2" t="s">
        <v>1013</v>
      </c>
      <c r="Z494" s="2" t="s">
        <v>1013</v>
      </c>
      <c r="AA494" s="2" t="s">
        <v>1013</v>
      </c>
      <c r="AB494" s="3" t="s">
        <v>1013</v>
      </c>
      <c r="AC494" s="13" t="s">
        <v>1425</v>
      </c>
    </row>
    <row r="495" spans="1:29" x14ac:dyDescent="0.25">
      <c r="A495" t="s">
        <v>991</v>
      </c>
      <c r="B495">
        <v>37331</v>
      </c>
      <c r="C495">
        <v>6</v>
      </c>
      <c r="D495" s="5">
        <v>26.421546936035156</v>
      </c>
      <c r="E495" t="s">
        <v>1</v>
      </c>
      <c r="F495" t="s">
        <v>1</v>
      </c>
      <c r="G495" t="s">
        <v>1</v>
      </c>
      <c r="H495" t="s">
        <v>1</v>
      </c>
      <c r="I495" s="13" t="s">
        <v>486</v>
      </c>
      <c r="J495" s="1" t="s">
        <v>1013</v>
      </c>
      <c r="K495" s="2" t="s">
        <v>1013</v>
      </c>
      <c r="L495" s="2" t="s">
        <v>1013</v>
      </c>
      <c r="M495" s="2" t="s">
        <v>1013</v>
      </c>
      <c r="N495" s="2" t="s">
        <v>1013</v>
      </c>
      <c r="O495" s="2" t="s">
        <v>1013</v>
      </c>
      <c r="P495" s="2" t="s">
        <v>1013</v>
      </c>
      <c r="Q495" s="2" t="s">
        <v>1013</v>
      </c>
      <c r="R495" s="3" t="s">
        <v>1013</v>
      </c>
      <c r="S495" t="s">
        <v>1404</v>
      </c>
      <c r="T495" s="1" t="s">
        <v>1013</v>
      </c>
      <c r="U495" s="2" t="s">
        <v>1013</v>
      </c>
      <c r="V495" s="2" t="s">
        <v>1013</v>
      </c>
      <c r="W495" s="2" t="s">
        <v>1013</v>
      </c>
      <c r="X495" s="2" t="s">
        <v>1013</v>
      </c>
      <c r="Y495" s="2" t="s">
        <v>1013</v>
      </c>
      <c r="Z495" s="2" t="s">
        <v>1013</v>
      </c>
      <c r="AA495" s="2" t="s">
        <v>1013</v>
      </c>
      <c r="AB495" s="3" t="s">
        <v>1013</v>
      </c>
      <c r="AC495" s="13" t="s">
        <v>1425</v>
      </c>
    </row>
    <row r="496" spans="1:29" x14ac:dyDescent="0.25">
      <c r="A496" t="s">
        <v>992</v>
      </c>
      <c r="B496">
        <v>37332</v>
      </c>
      <c r="C496">
        <v>6</v>
      </c>
      <c r="D496" s="5">
        <v>24.130605697631836</v>
      </c>
      <c r="E496" t="s">
        <v>1</v>
      </c>
      <c r="F496" t="s">
        <v>1</v>
      </c>
      <c r="G496" t="s">
        <v>1</v>
      </c>
      <c r="H496" t="s">
        <v>1</v>
      </c>
      <c r="I496" s="13" t="s">
        <v>487</v>
      </c>
      <c r="J496" s="1" t="s">
        <v>1013</v>
      </c>
      <c r="K496" s="2" t="s">
        <v>1013</v>
      </c>
      <c r="L496" s="2" t="s">
        <v>1013</v>
      </c>
      <c r="M496" s="2" t="s">
        <v>1013</v>
      </c>
      <c r="N496" s="2" t="s">
        <v>1013</v>
      </c>
      <c r="O496" s="2" t="s">
        <v>1013</v>
      </c>
      <c r="P496" s="2" t="s">
        <v>1013</v>
      </c>
      <c r="Q496" s="2" t="s">
        <v>1013</v>
      </c>
      <c r="R496" s="3" t="s">
        <v>1013</v>
      </c>
      <c r="S496" t="s">
        <v>1405</v>
      </c>
      <c r="T496" s="1" t="s">
        <v>1013</v>
      </c>
      <c r="U496" s="2" t="s">
        <v>1013</v>
      </c>
      <c r="V496" s="2" t="s">
        <v>1013</v>
      </c>
      <c r="W496" s="2" t="s">
        <v>1013</v>
      </c>
      <c r="X496" s="2" t="s">
        <v>1013</v>
      </c>
      <c r="Y496" s="2" t="s">
        <v>1013</v>
      </c>
      <c r="Z496" s="2" t="s">
        <v>1013</v>
      </c>
      <c r="AA496" s="2" t="s">
        <v>1013</v>
      </c>
      <c r="AB496" s="3" t="s">
        <v>1013</v>
      </c>
      <c r="AC496" s="13" t="s">
        <v>1425</v>
      </c>
    </row>
    <row r="497" spans="1:29" x14ac:dyDescent="0.25">
      <c r="A497" t="s">
        <v>993</v>
      </c>
      <c r="B497">
        <v>37333</v>
      </c>
      <c r="C497">
        <v>6</v>
      </c>
      <c r="D497" s="5">
        <v>25.784879684448242</v>
      </c>
      <c r="E497" t="s">
        <v>1</v>
      </c>
      <c r="F497" t="s">
        <v>1</v>
      </c>
      <c r="G497" t="s">
        <v>1</v>
      </c>
      <c r="H497" t="s">
        <v>1</v>
      </c>
      <c r="I497" s="13" t="s">
        <v>488</v>
      </c>
      <c r="J497" s="1" t="s">
        <v>1013</v>
      </c>
      <c r="K497" s="2" t="s">
        <v>1013</v>
      </c>
      <c r="L497" s="2" t="s">
        <v>1013</v>
      </c>
      <c r="M497" s="2" t="s">
        <v>1013</v>
      </c>
      <c r="N497" s="2" t="s">
        <v>1013</v>
      </c>
      <c r="O497" s="2" t="s">
        <v>1013</v>
      </c>
      <c r="P497" s="2" t="s">
        <v>1013</v>
      </c>
      <c r="Q497" s="2" t="s">
        <v>1013</v>
      </c>
      <c r="R497" s="3" t="s">
        <v>1013</v>
      </c>
      <c r="S497" t="s">
        <v>1406</v>
      </c>
      <c r="T497" s="1" t="s">
        <v>1013</v>
      </c>
      <c r="U497" s="2" t="s">
        <v>1013</v>
      </c>
      <c r="V497" s="2" t="s">
        <v>1013</v>
      </c>
      <c r="W497" s="2" t="s">
        <v>1013</v>
      </c>
      <c r="X497" s="2" t="s">
        <v>1013</v>
      </c>
      <c r="Y497" s="2" t="s">
        <v>1013</v>
      </c>
      <c r="Z497" s="2" t="s">
        <v>1013</v>
      </c>
      <c r="AA497" s="2" t="s">
        <v>1013</v>
      </c>
      <c r="AB497" s="3" t="s">
        <v>1013</v>
      </c>
      <c r="AC497" s="13" t="s">
        <v>1425</v>
      </c>
    </row>
    <row r="498" spans="1:29" x14ac:dyDescent="0.25">
      <c r="A498" t="s">
        <v>994</v>
      </c>
      <c r="B498">
        <v>37334</v>
      </c>
      <c r="C498">
        <v>6</v>
      </c>
      <c r="D498" s="5">
        <v>26.918582916259766</v>
      </c>
      <c r="E498" t="s">
        <v>1</v>
      </c>
      <c r="F498" t="s">
        <v>1</v>
      </c>
      <c r="G498" t="s">
        <v>1</v>
      </c>
      <c r="H498" t="s">
        <v>1</v>
      </c>
      <c r="I498" s="13" t="s">
        <v>489</v>
      </c>
      <c r="J498" s="1" t="s">
        <v>1013</v>
      </c>
      <c r="K498" s="2" t="s">
        <v>1013</v>
      </c>
      <c r="L498" s="2" t="s">
        <v>1013</v>
      </c>
      <c r="M498" s="2" t="s">
        <v>1013</v>
      </c>
      <c r="N498" s="2" t="s">
        <v>1013</v>
      </c>
      <c r="O498" s="2" t="s">
        <v>1013</v>
      </c>
      <c r="P498" s="2" t="s">
        <v>1013</v>
      </c>
      <c r="Q498" s="2" t="s">
        <v>1013</v>
      </c>
      <c r="R498" s="3" t="s">
        <v>1013</v>
      </c>
      <c r="S498" t="s">
        <v>1407</v>
      </c>
      <c r="T498" s="1" t="s">
        <v>1013</v>
      </c>
      <c r="U498" s="2" t="s">
        <v>1013</v>
      </c>
      <c r="V498" s="2" t="s">
        <v>1013</v>
      </c>
      <c r="W498" s="2" t="s">
        <v>1013</v>
      </c>
      <c r="X498" s="2" t="s">
        <v>1013</v>
      </c>
      <c r="Y498" s="2" t="s">
        <v>1013</v>
      </c>
      <c r="Z498" s="2" t="s">
        <v>1013</v>
      </c>
      <c r="AA498" s="2" t="s">
        <v>1013</v>
      </c>
      <c r="AB498" s="3" t="s">
        <v>1013</v>
      </c>
      <c r="AC498" s="13" t="s">
        <v>1425</v>
      </c>
    </row>
    <row r="499" spans="1:29" x14ac:dyDescent="0.25">
      <c r="A499" t="s">
        <v>996</v>
      </c>
      <c r="B499">
        <v>37336</v>
      </c>
      <c r="C499">
        <v>6</v>
      </c>
      <c r="D499" s="5">
        <v>24.704622268676758</v>
      </c>
      <c r="E499" t="s">
        <v>1</v>
      </c>
      <c r="F499" t="s">
        <v>1</v>
      </c>
      <c r="G499" t="s">
        <v>1</v>
      </c>
      <c r="H499" t="s">
        <v>1</v>
      </c>
      <c r="I499" s="13" t="s">
        <v>491</v>
      </c>
      <c r="J499" s="1" t="s">
        <v>1013</v>
      </c>
      <c r="K499" s="2" t="s">
        <v>1013</v>
      </c>
      <c r="L499" s="2" t="s">
        <v>1013</v>
      </c>
      <c r="M499" s="2" t="s">
        <v>1013</v>
      </c>
      <c r="N499" s="2" t="s">
        <v>1013</v>
      </c>
      <c r="O499" s="2" t="s">
        <v>1013</v>
      </c>
      <c r="P499" s="2" t="s">
        <v>1013</v>
      </c>
      <c r="Q499" s="2" t="s">
        <v>1013</v>
      </c>
      <c r="R499" s="3" t="s">
        <v>1013</v>
      </c>
      <c r="S499" t="s">
        <v>1408</v>
      </c>
      <c r="T499" s="1" t="s">
        <v>1013</v>
      </c>
      <c r="U499" s="2" t="s">
        <v>1013</v>
      </c>
      <c r="V499" s="2" t="s">
        <v>1013</v>
      </c>
      <c r="W499" s="2" t="s">
        <v>1013</v>
      </c>
      <c r="X499" s="2" t="s">
        <v>1013</v>
      </c>
      <c r="Y499" s="2" t="s">
        <v>1013</v>
      </c>
      <c r="Z499" s="2" t="s">
        <v>1013</v>
      </c>
      <c r="AA499" s="2" t="s">
        <v>1013</v>
      </c>
      <c r="AB499" s="3" t="s">
        <v>1013</v>
      </c>
      <c r="AC499" s="13" t="s">
        <v>1425</v>
      </c>
    </row>
    <row r="500" spans="1:29" x14ac:dyDescent="0.25">
      <c r="A500" t="s">
        <v>997</v>
      </c>
      <c r="B500">
        <v>37337</v>
      </c>
      <c r="C500">
        <v>6</v>
      </c>
      <c r="D500" s="5">
        <v>23.335289001464844</v>
      </c>
      <c r="E500" t="s">
        <v>1</v>
      </c>
      <c r="F500" t="s">
        <v>1</v>
      </c>
      <c r="G500" t="s">
        <v>1</v>
      </c>
      <c r="H500" t="s">
        <v>1</v>
      </c>
      <c r="I500" s="13" t="s">
        <v>492</v>
      </c>
      <c r="J500" s="1" t="s">
        <v>1013</v>
      </c>
      <c r="K500" s="2" t="s">
        <v>1013</v>
      </c>
      <c r="L500" s="2" t="s">
        <v>1013</v>
      </c>
      <c r="M500" s="2" t="s">
        <v>1013</v>
      </c>
      <c r="N500" s="2" t="s">
        <v>1013</v>
      </c>
      <c r="O500" s="2" t="s">
        <v>1013</v>
      </c>
      <c r="P500" s="2" t="s">
        <v>1013</v>
      </c>
      <c r="Q500" s="2" t="s">
        <v>1013</v>
      </c>
      <c r="R500" s="3" t="s">
        <v>1013</v>
      </c>
      <c r="S500" t="s">
        <v>1409</v>
      </c>
      <c r="T500" s="1" t="s">
        <v>1013</v>
      </c>
      <c r="U500" s="2" t="s">
        <v>1013</v>
      </c>
      <c r="V500" s="2" t="s">
        <v>1013</v>
      </c>
      <c r="W500" s="2" t="s">
        <v>1013</v>
      </c>
      <c r="X500" s="2" t="s">
        <v>1013</v>
      </c>
      <c r="Y500" s="2" t="s">
        <v>1013</v>
      </c>
      <c r="Z500" s="2" t="s">
        <v>1013</v>
      </c>
      <c r="AA500" s="2" t="s">
        <v>1013</v>
      </c>
      <c r="AB500" s="3" t="s">
        <v>1013</v>
      </c>
      <c r="AC500" s="13" t="s">
        <v>1425</v>
      </c>
    </row>
    <row r="501" spans="1:29" x14ac:dyDescent="0.25">
      <c r="A501" t="s">
        <v>998</v>
      </c>
      <c r="B501">
        <v>37338</v>
      </c>
      <c r="C501">
        <v>6</v>
      </c>
      <c r="D501" s="5">
        <v>27.38775634765625</v>
      </c>
      <c r="E501" t="s">
        <v>1</v>
      </c>
      <c r="F501" t="s">
        <v>1</v>
      </c>
      <c r="G501" t="s">
        <v>1</v>
      </c>
      <c r="H501" t="s">
        <v>1</v>
      </c>
      <c r="I501" s="13" t="s">
        <v>493</v>
      </c>
      <c r="J501" s="1" t="s">
        <v>1013</v>
      </c>
      <c r="K501" s="2" t="s">
        <v>1015</v>
      </c>
      <c r="L501" s="2" t="s">
        <v>1013</v>
      </c>
      <c r="M501" s="2" t="s">
        <v>1013</v>
      </c>
      <c r="N501" s="2" t="s">
        <v>1013</v>
      </c>
      <c r="O501" s="2" t="s">
        <v>1013</v>
      </c>
      <c r="P501" s="2" t="s">
        <v>1013</v>
      </c>
      <c r="Q501" s="2" t="s">
        <v>1013</v>
      </c>
      <c r="R501" s="3" t="s">
        <v>1015</v>
      </c>
      <c r="S501" t="s">
        <v>1410</v>
      </c>
      <c r="T501" s="1" t="s">
        <v>1013</v>
      </c>
      <c r="U501" s="2" t="s">
        <v>1013</v>
      </c>
      <c r="V501" s="2" t="s">
        <v>1013</v>
      </c>
      <c r="W501" s="2" t="s">
        <v>1013</v>
      </c>
      <c r="X501" s="2" t="s">
        <v>1013</v>
      </c>
      <c r="Y501" s="2" t="s">
        <v>1013</v>
      </c>
      <c r="Z501" s="2" t="s">
        <v>1013</v>
      </c>
      <c r="AA501" s="2" t="s">
        <v>1013</v>
      </c>
      <c r="AB501" s="3" t="s">
        <v>1013</v>
      </c>
      <c r="AC501" s="13" t="s">
        <v>1426</v>
      </c>
    </row>
    <row r="502" spans="1:29" x14ac:dyDescent="0.25">
      <c r="A502" t="s">
        <v>999</v>
      </c>
      <c r="B502">
        <v>37339</v>
      </c>
      <c r="C502">
        <v>6</v>
      </c>
      <c r="D502" s="5">
        <v>28.024129867553711</v>
      </c>
      <c r="E502" t="s">
        <v>1</v>
      </c>
      <c r="F502" t="s">
        <v>1</v>
      </c>
      <c r="G502" t="s">
        <v>1</v>
      </c>
      <c r="H502" t="s">
        <v>1</v>
      </c>
      <c r="I502" s="13" t="s">
        <v>494</v>
      </c>
      <c r="J502" s="1" t="s">
        <v>1013</v>
      </c>
      <c r="K502" s="2" t="s">
        <v>1013</v>
      </c>
      <c r="L502" s="2" t="s">
        <v>1013</v>
      </c>
      <c r="M502" s="2" t="s">
        <v>1013</v>
      </c>
      <c r="N502" s="2" t="s">
        <v>1013</v>
      </c>
      <c r="O502" s="2" t="s">
        <v>1013</v>
      </c>
      <c r="P502" s="2" t="s">
        <v>1012</v>
      </c>
      <c r="Q502" s="2" t="s">
        <v>1013</v>
      </c>
      <c r="R502" s="3" t="s">
        <v>1013</v>
      </c>
      <c r="S502" t="s">
        <v>1019</v>
      </c>
      <c r="T502" s="1" t="s">
        <v>1019</v>
      </c>
      <c r="U502" s="2" t="s">
        <v>1019</v>
      </c>
      <c r="V502" s="2" t="s">
        <v>1019</v>
      </c>
      <c r="W502" s="2" t="s">
        <v>1019</v>
      </c>
      <c r="X502" s="2" t="s">
        <v>1019</v>
      </c>
      <c r="Y502" s="2" t="s">
        <v>1019</v>
      </c>
      <c r="Z502" s="2" t="s">
        <v>1019</v>
      </c>
      <c r="AA502" s="2" t="s">
        <v>1019</v>
      </c>
      <c r="AB502" s="3" t="s">
        <v>1019</v>
      </c>
      <c r="AC502" s="13" t="s">
        <v>1426</v>
      </c>
    </row>
    <row r="503" spans="1:29" x14ac:dyDescent="0.25">
      <c r="A503" t="s">
        <v>1000</v>
      </c>
      <c r="B503">
        <v>37340</v>
      </c>
      <c r="C503">
        <v>6</v>
      </c>
      <c r="D503" s="5">
        <v>21.910768508911133</v>
      </c>
      <c r="E503" t="s">
        <v>1</v>
      </c>
      <c r="F503" t="s">
        <v>1</v>
      </c>
      <c r="G503" t="s">
        <v>1</v>
      </c>
      <c r="H503" t="s">
        <v>1</v>
      </c>
      <c r="I503" s="13" t="s">
        <v>495</v>
      </c>
      <c r="J503" s="1" t="s">
        <v>1013</v>
      </c>
      <c r="K503" s="2" t="s">
        <v>1013</v>
      </c>
      <c r="L503" s="2" t="s">
        <v>1013</v>
      </c>
      <c r="M503" s="2" t="s">
        <v>1013</v>
      </c>
      <c r="N503" s="2" t="s">
        <v>1013</v>
      </c>
      <c r="O503" s="2" t="s">
        <v>1013</v>
      </c>
      <c r="P503" s="2" t="s">
        <v>1013</v>
      </c>
      <c r="Q503" s="2" t="s">
        <v>1013</v>
      </c>
      <c r="R503" s="3" t="s">
        <v>1013</v>
      </c>
      <c r="S503" t="s">
        <v>1411</v>
      </c>
      <c r="T503" s="1" t="s">
        <v>1013</v>
      </c>
      <c r="U503" s="2" t="s">
        <v>1013</v>
      </c>
      <c r="V503" s="2" t="s">
        <v>1013</v>
      </c>
      <c r="W503" s="2" t="s">
        <v>1013</v>
      </c>
      <c r="X503" s="2" t="s">
        <v>1013</v>
      </c>
      <c r="Y503" s="2" t="s">
        <v>1013</v>
      </c>
      <c r="Z503" s="2" t="s">
        <v>1013</v>
      </c>
      <c r="AA503" s="2" t="s">
        <v>1013</v>
      </c>
      <c r="AB503" s="3" t="s">
        <v>1013</v>
      </c>
      <c r="AC503" s="13" t="s">
        <v>1425</v>
      </c>
    </row>
    <row r="504" spans="1:29" x14ac:dyDescent="0.25">
      <c r="A504" t="s">
        <v>1001</v>
      </c>
      <c r="B504">
        <v>37341</v>
      </c>
      <c r="C504">
        <v>6</v>
      </c>
      <c r="D504" s="5">
        <v>21.96422004699707</v>
      </c>
      <c r="E504" t="s">
        <v>1</v>
      </c>
      <c r="F504" t="s">
        <v>1</v>
      </c>
      <c r="G504" t="s">
        <v>1</v>
      </c>
      <c r="H504" t="s">
        <v>1</v>
      </c>
      <c r="I504" s="13" t="s">
        <v>496</v>
      </c>
      <c r="J504" s="1" t="s">
        <v>1013</v>
      </c>
      <c r="K504" s="2" t="s">
        <v>1013</v>
      </c>
      <c r="L504" s="2" t="s">
        <v>1013</v>
      </c>
      <c r="M504" s="2" t="s">
        <v>1013</v>
      </c>
      <c r="N504" s="2" t="s">
        <v>1013</v>
      </c>
      <c r="O504" s="2" t="s">
        <v>1013</v>
      </c>
      <c r="P504" s="2" t="s">
        <v>1013</v>
      </c>
      <c r="Q504" s="2" t="s">
        <v>1013</v>
      </c>
      <c r="R504" s="3" t="s">
        <v>1013</v>
      </c>
      <c r="S504" t="s">
        <v>1412</v>
      </c>
      <c r="T504" s="1" t="s">
        <v>1013</v>
      </c>
      <c r="U504" s="2" t="s">
        <v>1013</v>
      </c>
      <c r="V504" s="2" t="s">
        <v>1012</v>
      </c>
      <c r="W504" s="2" t="s">
        <v>1013</v>
      </c>
      <c r="X504" s="2" t="s">
        <v>1013</v>
      </c>
      <c r="Y504" s="2" t="s">
        <v>1013</v>
      </c>
      <c r="Z504" s="2" t="s">
        <v>1013</v>
      </c>
      <c r="AA504" s="2" t="s">
        <v>1013</v>
      </c>
      <c r="AB504" s="3" t="s">
        <v>1013</v>
      </c>
      <c r="AC504" s="13" t="s">
        <v>1425</v>
      </c>
    </row>
    <row r="505" spans="1:29" x14ac:dyDescent="0.25">
      <c r="A505" t="s">
        <v>1005</v>
      </c>
      <c r="B505">
        <v>37354</v>
      </c>
      <c r="C505">
        <v>6</v>
      </c>
      <c r="D505" s="5">
        <v>27.316242218017578</v>
      </c>
      <c r="E505" t="s">
        <v>1</v>
      </c>
      <c r="F505" t="s">
        <v>1</v>
      </c>
      <c r="G505" t="s">
        <v>1</v>
      </c>
      <c r="H505" t="s">
        <v>1</v>
      </c>
      <c r="I505" s="13" t="s">
        <v>500</v>
      </c>
      <c r="J505" s="1" t="s">
        <v>1013</v>
      </c>
      <c r="K505" s="2" t="s">
        <v>1013</v>
      </c>
      <c r="L505" s="2" t="s">
        <v>1015</v>
      </c>
      <c r="M505" s="2" t="s">
        <v>1013</v>
      </c>
      <c r="N505" s="2" t="s">
        <v>1015</v>
      </c>
      <c r="O505" s="2" t="s">
        <v>1013</v>
      </c>
      <c r="P505" s="2" t="s">
        <v>1013</v>
      </c>
      <c r="Q505" s="2" t="s">
        <v>1013</v>
      </c>
      <c r="R505" s="3" t="s">
        <v>1015</v>
      </c>
      <c r="S505" t="s">
        <v>1413</v>
      </c>
      <c r="T505" s="1" t="s">
        <v>1013</v>
      </c>
      <c r="U505" s="2" t="s">
        <v>1013</v>
      </c>
      <c r="V505" s="2" t="s">
        <v>1015</v>
      </c>
      <c r="W505" s="2" t="s">
        <v>1012</v>
      </c>
      <c r="X505" s="2" t="s">
        <v>1015</v>
      </c>
      <c r="Y505" s="2" t="s">
        <v>1015</v>
      </c>
      <c r="Z505" s="2" t="s">
        <v>1013</v>
      </c>
      <c r="AA505" s="2" t="s">
        <v>1013</v>
      </c>
      <c r="AB505" s="3" t="s">
        <v>1015</v>
      </c>
      <c r="AC505" s="13" t="s">
        <v>1426</v>
      </c>
    </row>
    <row r="506" spans="1:29" x14ac:dyDescent="0.25">
      <c r="A506" t="s">
        <v>1006</v>
      </c>
      <c r="B506">
        <v>37356</v>
      </c>
      <c r="C506">
        <v>6</v>
      </c>
      <c r="D506" s="5">
        <v>22.985834121704102</v>
      </c>
      <c r="E506" t="s">
        <v>1</v>
      </c>
      <c r="F506" t="s">
        <v>1</v>
      </c>
      <c r="G506" t="s">
        <v>1</v>
      </c>
      <c r="H506" t="s">
        <v>1</v>
      </c>
      <c r="I506" s="13" t="s">
        <v>501</v>
      </c>
      <c r="J506" s="1" t="s">
        <v>1013</v>
      </c>
      <c r="K506" s="2" t="s">
        <v>1013</v>
      </c>
      <c r="L506" s="2" t="s">
        <v>1013</v>
      </c>
      <c r="M506" s="2" t="s">
        <v>1013</v>
      </c>
      <c r="N506" s="2" t="s">
        <v>1013</v>
      </c>
      <c r="O506" s="2" t="s">
        <v>1013</v>
      </c>
      <c r="P506" s="2" t="s">
        <v>1013</v>
      </c>
      <c r="Q506" s="2" t="s">
        <v>1013</v>
      </c>
      <c r="R506" s="3" t="s">
        <v>1013</v>
      </c>
      <c r="S506" t="s">
        <v>1414</v>
      </c>
      <c r="T506" s="1" t="s">
        <v>1013</v>
      </c>
      <c r="U506" s="2" t="s">
        <v>1013</v>
      </c>
      <c r="V506" s="2" t="s">
        <v>1013</v>
      </c>
      <c r="W506" s="2" t="s">
        <v>1013</v>
      </c>
      <c r="X506" s="2" t="s">
        <v>1013</v>
      </c>
      <c r="Y506" s="2" t="s">
        <v>1013</v>
      </c>
      <c r="Z506" s="2" t="s">
        <v>1013</v>
      </c>
      <c r="AA506" s="2" t="s">
        <v>1013</v>
      </c>
      <c r="AB506" s="3" t="s">
        <v>1013</v>
      </c>
      <c r="AC506" s="13" t="s">
        <v>1425</v>
      </c>
    </row>
    <row r="507" spans="1:29" x14ac:dyDescent="0.25">
      <c r="A507" t="s">
        <v>1009</v>
      </c>
      <c r="B507">
        <v>37365</v>
      </c>
      <c r="C507">
        <v>6</v>
      </c>
      <c r="D507" s="5">
        <v>23.203500747680664</v>
      </c>
      <c r="E507" t="s">
        <v>1</v>
      </c>
      <c r="F507" t="s">
        <v>1</v>
      </c>
      <c r="G507" t="s">
        <v>1</v>
      </c>
      <c r="H507" t="s">
        <v>1</v>
      </c>
      <c r="I507" s="13" t="s">
        <v>504</v>
      </c>
      <c r="J507" s="1" t="s">
        <v>1013</v>
      </c>
      <c r="K507" s="2" t="s">
        <v>1013</v>
      </c>
      <c r="L507" s="2" t="s">
        <v>1013</v>
      </c>
      <c r="M507" s="2" t="s">
        <v>1013</v>
      </c>
      <c r="N507" s="2" t="s">
        <v>1013</v>
      </c>
      <c r="O507" s="2" t="s">
        <v>1013</v>
      </c>
      <c r="P507" s="2" t="s">
        <v>1013</v>
      </c>
      <c r="Q507" s="2" t="s">
        <v>1013</v>
      </c>
      <c r="R507" s="3" t="s">
        <v>1013</v>
      </c>
      <c r="S507" t="s">
        <v>1415</v>
      </c>
      <c r="T507" s="1" t="s">
        <v>1013</v>
      </c>
      <c r="U507" s="2" t="s">
        <v>1013</v>
      </c>
      <c r="V507" s="2" t="s">
        <v>1013</v>
      </c>
      <c r="W507" s="2" t="s">
        <v>1013</v>
      </c>
      <c r="X507" s="2" t="s">
        <v>1013</v>
      </c>
      <c r="Y507" s="2" t="s">
        <v>1013</v>
      </c>
      <c r="Z507" s="2" t="s">
        <v>1013</v>
      </c>
      <c r="AA507" s="2" t="s">
        <v>1013</v>
      </c>
      <c r="AB507" s="3" t="s">
        <v>1013</v>
      </c>
      <c r="AC507" s="13" t="s">
        <v>1425</v>
      </c>
    </row>
    <row r="508" spans="1:29" x14ac:dyDescent="0.25">
      <c r="A508" t="s">
        <v>1011</v>
      </c>
      <c r="B508" s="18" t="s">
        <v>1428</v>
      </c>
      <c r="C508">
        <v>6</v>
      </c>
      <c r="D508" s="5">
        <v>22.40760612487793</v>
      </c>
      <c r="E508" t="s">
        <v>1</v>
      </c>
      <c r="F508" t="s">
        <v>1</v>
      </c>
      <c r="G508" t="s">
        <v>1</v>
      </c>
      <c r="H508" t="s">
        <v>1</v>
      </c>
      <c r="I508" s="13" t="s">
        <v>506</v>
      </c>
      <c r="J508" s="1" t="s">
        <v>1013</v>
      </c>
      <c r="K508" s="2" t="s">
        <v>1013</v>
      </c>
      <c r="L508" s="2" t="s">
        <v>1013</v>
      </c>
      <c r="M508" s="2" t="s">
        <v>1013</v>
      </c>
      <c r="N508" s="2" t="s">
        <v>1013</v>
      </c>
      <c r="O508" s="2" t="s">
        <v>1013</v>
      </c>
      <c r="P508" s="2" t="s">
        <v>1013</v>
      </c>
      <c r="Q508" s="2" t="s">
        <v>1013</v>
      </c>
      <c r="R508" s="3" t="s">
        <v>1013</v>
      </c>
      <c r="S508" t="s">
        <v>1416</v>
      </c>
      <c r="T508" s="1" t="s">
        <v>1013</v>
      </c>
      <c r="U508" s="2" t="s">
        <v>1013</v>
      </c>
      <c r="V508" s="2" t="s">
        <v>1013</v>
      </c>
      <c r="W508" s="2" t="s">
        <v>1013</v>
      </c>
      <c r="X508" s="2" t="s">
        <v>1013</v>
      </c>
      <c r="Y508" s="2" t="s">
        <v>1013</v>
      </c>
      <c r="Z508" s="2" t="s">
        <v>1013</v>
      </c>
      <c r="AA508" s="2" t="s">
        <v>1013</v>
      </c>
      <c r="AB508" s="3" t="s">
        <v>1013</v>
      </c>
      <c r="AC508" s="13" t="s">
        <v>1425</v>
      </c>
    </row>
  </sheetData>
  <mergeCells count="2">
    <mergeCell ref="S1:AB1"/>
    <mergeCell ref="I1:R1"/>
  </mergeCells>
  <conditionalFormatting sqref="AC1:XFD1 S1 A1:I1 A2:XFD1048576">
    <cfRule type="cellIs" dxfId="5" priority="1" operator="equal">
      <formula>"..."</formula>
    </cfRule>
    <cfRule type="cellIs" dxfId="4" priority="2" operator="equal">
      <formula>"I"</formula>
    </cfRule>
    <cfRule type="cellIs" dxfId="3" priority="3" operator="equal">
      <formula>"II"</formula>
    </cfRule>
    <cfRule type="cellIs" dxfId="2" priority="4" operator="equal">
      <formula>"coinfected"</formula>
    </cfRule>
    <cfRule type="cellIs" dxfId="1" priority="5" operator="equal">
      <formula>"reassort"</formula>
    </cfRule>
    <cfRule type="cellIs" dxfId="0" priority="6" operator="equal">
      <formula>"unknown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van</dc:creator>
  <cp:lastModifiedBy>VanInsberghe, David</cp:lastModifiedBy>
  <dcterms:created xsi:type="dcterms:W3CDTF">2022-06-30T03:47:29Z</dcterms:created>
  <dcterms:modified xsi:type="dcterms:W3CDTF">2023-08-07T15:46:12Z</dcterms:modified>
</cp:coreProperties>
</file>